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ments" sheetId="1" state="visible" r:id="rId2"/>
    <sheet name="Upregulated" sheetId="2" state="visible" r:id="rId3"/>
    <sheet name="Downregulated" sheetId="3" state="visible" r:id="rId4"/>
    <sheet name="Gene list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80" uniqueCount="3797">
  <si>
    <t xml:space="preserve">Annotation</t>
  </si>
  <si>
    <t xml:space="preserve">max
DLMR</t>
  </si>
  <si>
    <t xml:space="preserve">Fold change</t>
  </si>
  <si>
    <t xml:space="preserve">hsa-miR-32</t>
  </si>
  <si>
    <t xml:space="preserve">hsa-miR-1297</t>
  </si>
  <si>
    <t xml:space="preserve">hsa-miR-374a</t>
  </si>
  <si>
    <t xml:space="preserve">hsa-miR-193a-3p</t>
  </si>
  <si>
    <t xml:space="preserve">hsa-miR-190</t>
  </si>
  <si>
    <t xml:space="preserve">hsa-miR-20a</t>
  </si>
  <si>
    <t xml:space="preserve">hsa-miR-126*</t>
  </si>
  <si>
    <t xml:space="preserve">hsa-miR-135a</t>
  </si>
  <si>
    <t xml:space="preserve">hsa-miR-27a</t>
  </si>
  <si>
    <t xml:space="preserve">hsa-miR-129-3p</t>
  </si>
  <si>
    <t xml:space="preserve">hsa-miR-362-3p</t>
  </si>
  <si>
    <t xml:space="preserve">hsa-miR-142-3p</t>
  </si>
  <si>
    <t xml:space="preserve">hsa-miR-26b</t>
  </si>
  <si>
    <t xml:space="preserve">hsa-miR-597</t>
  </si>
  <si>
    <t xml:space="preserve">hsa-miR-92b</t>
  </si>
  <si>
    <t xml:space="preserve">hsa-miR-301a</t>
  </si>
  <si>
    <t xml:space="preserve">hsa-miR-637</t>
  </si>
  <si>
    <t xml:space="preserve">hsa-miR-665</t>
  </si>
  <si>
    <t xml:space="preserve">hsa-miR-1469</t>
  </si>
  <si>
    <t xml:space="preserve">hsa-miR-642</t>
  </si>
  <si>
    <t xml:space="preserve">hsa-miR-185*</t>
  </si>
  <si>
    <t xml:space="preserve">hsa-miR-220c</t>
  </si>
  <si>
    <t xml:space="preserve">hsa-miR-1304</t>
  </si>
  <si>
    <t xml:space="preserve">hsa-miR-1255a</t>
  </si>
  <si>
    <t xml:space="preserve">hsa-miR-934</t>
  </si>
  <si>
    <t xml:space="preserve">hsa-miR-184</t>
  </si>
  <si>
    <t xml:space="preserve">hsa-miR-628-3p</t>
  </si>
  <si>
    <t xml:space="preserve">hsa-miR-635</t>
  </si>
  <si>
    <t xml:space="preserve">hsa-miR-32*</t>
  </si>
  <si>
    <t xml:space="preserve">hsa-miR-141*</t>
  </si>
  <si>
    <t xml:space="preserve">hsa-miR-490-3p</t>
  </si>
  <si>
    <t xml:space="preserve">hsa-miR-146b-3p</t>
  </si>
  <si>
    <t xml:space="preserve">hsa-miR-1973</t>
  </si>
  <si>
    <t xml:space="preserve">hsa-miR-920</t>
  </si>
  <si>
    <t xml:space="preserve">hsa-miR-622</t>
  </si>
  <si>
    <t xml:space="preserve">hsa-miR-298</t>
  </si>
  <si>
    <t xml:space="preserve">hsa-miR-138</t>
  </si>
  <si>
    <t xml:space="preserve">hsa-miR-620</t>
  </si>
  <si>
    <t xml:space="preserve">All upregulated</t>
  </si>
  <si>
    <t xml:space="preserve">all downregulated</t>
  </si>
  <si>
    <t xml:space="preserve">NM_014572</t>
  </si>
  <si>
    <t xml:space="preserve">NM_032042</t>
  </si>
  <si>
    <t xml:space="preserve">NM_000314</t>
  </si>
  <si>
    <t xml:space="preserve">NM_198256</t>
  </si>
  <si>
    <t xml:space="preserve">NM_020403</t>
  </si>
  <si>
    <t xml:space="preserve">NM_005225</t>
  </si>
  <si>
    <t xml:space="preserve">NM_033102</t>
  </si>
  <si>
    <t xml:space="preserve">NM_207346</t>
  </si>
  <si>
    <t xml:space="preserve">NM_015008</t>
  </si>
  <si>
    <t xml:space="preserve">NM_016252</t>
  </si>
  <si>
    <t xml:space="preserve">NM_080799</t>
  </si>
  <si>
    <t xml:space="preserve">NM_002025</t>
  </si>
  <si>
    <t xml:space="preserve">NM_013450</t>
  </si>
  <si>
    <t xml:space="preserve">NM_198568</t>
  </si>
  <si>
    <t xml:space="preserve">NM_013233</t>
  </si>
  <si>
    <t xml:space="preserve">NM_014924</t>
  </si>
  <si>
    <t xml:space="preserve">NM_025235</t>
  </si>
  <si>
    <t xml:space="preserve">no predictions found</t>
  </si>
  <si>
    <t xml:space="preserve">NM_015542</t>
  </si>
  <si>
    <t xml:space="preserve">NM_015677</t>
  </si>
  <si>
    <t xml:space="preserve">NM_020909</t>
  </si>
  <si>
    <t xml:space="preserve">NM_013250</t>
  </si>
  <si>
    <t xml:space="preserve">to many targets (3918)</t>
  </si>
  <si>
    <t xml:space="preserve">to many targets (4544)</t>
  </si>
  <si>
    <t xml:space="preserve">NM_022002</t>
  </si>
  <si>
    <t xml:space="preserve">NM_015061</t>
  </si>
  <si>
    <t xml:space="preserve">not in miRecords</t>
  </si>
  <si>
    <t xml:space="preserve">NM_130807</t>
  </si>
  <si>
    <t xml:space="preserve">NM_012288</t>
  </si>
  <si>
    <t xml:space="preserve">NM_006393</t>
  </si>
  <si>
    <t xml:space="preserve">NM_020133</t>
  </si>
  <si>
    <t xml:space="preserve">NM_012406</t>
  </si>
  <si>
    <t xml:space="preserve">NM_014836</t>
  </si>
  <si>
    <t xml:space="preserve">NM_015001</t>
  </si>
  <si>
    <t xml:space="preserve">NM_015374</t>
  </si>
  <si>
    <t xml:space="preserve">NM_016277</t>
  </si>
  <si>
    <t xml:space="preserve">NM_030623</t>
  </si>
  <si>
    <t xml:space="preserve">NM_006282</t>
  </si>
  <si>
    <t xml:space="preserve">NM_003016</t>
  </si>
  <si>
    <t xml:space="preserve">NM_004016</t>
  </si>
  <si>
    <t xml:space="preserve">NM_021229</t>
  </si>
  <si>
    <t xml:space="preserve">NM_022731</t>
  </si>
  <si>
    <t xml:space="preserve">NM_018698</t>
  </si>
  <si>
    <t xml:space="preserve">NM_024577</t>
  </si>
  <si>
    <t xml:space="preserve">NM_031860</t>
  </si>
  <si>
    <t xml:space="preserve">NM_015093</t>
  </si>
  <si>
    <t xml:space="preserve">NM_017998</t>
  </si>
  <si>
    <t xml:space="preserve">NM_018440</t>
  </si>
  <si>
    <t xml:space="preserve">NM_018045</t>
  </si>
  <si>
    <t xml:space="preserve">NM_017974</t>
  </si>
  <si>
    <t xml:space="preserve">NM_016147</t>
  </si>
  <si>
    <t xml:space="preserve">NM_020791</t>
  </si>
  <si>
    <t xml:space="preserve">NM_021083</t>
  </si>
  <si>
    <t xml:space="preserve">NM_138459</t>
  </si>
  <si>
    <t xml:space="preserve">NM_021144</t>
  </si>
  <si>
    <t xml:space="preserve">NM_018906</t>
  </si>
  <si>
    <t xml:space="preserve">NM_020917</t>
  </si>
  <si>
    <t xml:space="preserve">NM_024910</t>
  </si>
  <si>
    <t xml:space="preserve">NM_018844</t>
  </si>
  <si>
    <t xml:space="preserve">NM_020177</t>
  </si>
  <si>
    <t xml:space="preserve">NM_021798</t>
  </si>
  <si>
    <t xml:space="preserve">NM_016133</t>
  </si>
  <si>
    <t xml:space="preserve">NM_020466</t>
  </si>
  <si>
    <t xml:space="preserve">NM_022140</t>
  </si>
  <si>
    <t xml:space="preserve">NM_021572</t>
  </si>
  <si>
    <t xml:space="preserve">NM_025191</t>
  </si>
  <si>
    <t xml:space="preserve">NM_012214</t>
  </si>
  <si>
    <t xml:space="preserve">NM_003406</t>
  </si>
  <si>
    <t xml:space="preserve">NM_033285</t>
  </si>
  <si>
    <t xml:space="preserve">NM_020211</t>
  </si>
  <si>
    <t xml:space="preserve">NM_022484</t>
  </si>
  <si>
    <t xml:space="preserve">NM_018951</t>
  </si>
  <si>
    <t xml:space="preserve">NM_024812</t>
  </si>
  <si>
    <t xml:space="preserve">NM_031849</t>
  </si>
  <si>
    <t xml:space="preserve">NM_015382</t>
  </si>
  <si>
    <t xml:space="preserve">NM_018223</t>
  </si>
  <si>
    <t xml:space="preserve">NM_018120</t>
  </si>
  <si>
    <t xml:space="preserve">NM_018315</t>
  </si>
  <si>
    <t xml:space="preserve">NM_018084</t>
  </si>
  <si>
    <t xml:space="preserve">NM_006196</t>
  </si>
  <si>
    <t xml:space="preserve">NM_020956</t>
  </si>
  <si>
    <t xml:space="preserve">NM_021238</t>
  </si>
  <si>
    <t xml:space="preserve">NM_201998</t>
  </si>
  <si>
    <t xml:space="preserve">NM_021928</t>
  </si>
  <si>
    <t xml:space="preserve">NM_018904</t>
  </si>
  <si>
    <t xml:space="preserve">NM_020936</t>
  </si>
  <si>
    <t xml:space="preserve">NM_025193</t>
  </si>
  <si>
    <t xml:space="preserve">NM_018914</t>
  </si>
  <si>
    <t xml:space="preserve">NM_012238</t>
  </si>
  <si>
    <t xml:space="preserve">NM_021961</t>
  </si>
  <si>
    <t xml:space="preserve">NM_016205</t>
  </si>
  <si>
    <t xml:space="preserve">NM_020702</t>
  </si>
  <si>
    <t xml:space="preserve">NM_022442</t>
  </si>
  <si>
    <t xml:space="preserve">NM_021635</t>
  </si>
  <si>
    <t xml:space="preserve">NM_018364</t>
  </si>
  <si>
    <t xml:space="preserve">NM_025180</t>
  </si>
  <si>
    <t xml:space="preserve">NM_014423</t>
  </si>
  <si>
    <t xml:space="preserve">NM_003418</t>
  </si>
  <si>
    <t xml:space="preserve">NM_016018</t>
  </si>
  <si>
    <t xml:space="preserve">NM_020134</t>
  </si>
  <si>
    <t xml:space="preserve">NM_021255</t>
  </si>
  <si>
    <t xml:space="preserve">NM_019074</t>
  </si>
  <si>
    <t xml:space="preserve">NM_030796</t>
  </si>
  <si>
    <t xml:space="preserve">NM_015387</t>
  </si>
  <si>
    <t xml:space="preserve">NM_018490</t>
  </si>
  <si>
    <t xml:space="preserve">NM_017712</t>
  </si>
  <si>
    <t xml:space="preserve">NM_018263</t>
  </si>
  <si>
    <t xml:space="preserve">NM_005016</t>
  </si>
  <si>
    <t xml:space="preserve">NM_021133</t>
  </si>
  <si>
    <t xml:space="preserve">NM_024610</t>
  </si>
  <si>
    <t xml:space="preserve">NM_012154</t>
  </si>
  <si>
    <t xml:space="preserve">NM_022824</t>
  </si>
  <si>
    <t xml:space="preserve">NM_018902</t>
  </si>
  <si>
    <t xml:space="preserve">NM_021080</t>
  </si>
  <si>
    <t xml:space="preserve">NM_030806</t>
  </si>
  <si>
    <t xml:space="preserve">NM_018915</t>
  </si>
  <si>
    <t xml:space="preserve">NM_019555</t>
  </si>
  <si>
    <t xml:space="preserve">NM_022048</t>
  </si>
  <si>
    <t xml:space="preserve">NM_016269</t>
  </si>
  <si>
    <t xml:space="preserve">NM_024939</t>
  </si>
  <si>
    <t xml:space="preserve">NM_022459</t>
  </si>
  <si>
    <t xml:space="preserve">NM_018650</t>
  </si>
  <si>
    <t xml:space="preserve">NM_025179</t>
  </si>
  <si>
    <t xml:space="preserve">NM_014494</t>
  </si>
  <si>
    <t xml:space="preserve">NM_033631</t>
  </si>
  <si>
    <t xml:space="preserve">NM_005721</t>
  </si>
  <si>
    <t xml:space="preserve">NM_021020</t>
  </si>
  <si>
    <t xml:space="preserve">NM_019084</t>
  </si>
  <si>
    <t xml:space="preserve">NM_025195</t>
  </si>
  <si>
    <t xml:space="preserve">NM_025146</t>
  </si>
  <si>
    <t xml:space="preserve">NM_015508</t>
  </si>
  <si>
    <t xml:space="preserve">NM_017705</t>
  </si>
  <si>
    <t xml:space="preserve">NM_018287</t>
  </si>
  <si>
    <t xml:space="preserve">NM_032632</t>
  </si>
  <si>
    <t xml:space="preserve">NM_021201</t>
  </si>
  <si>
    <t xml:space="preserve">NM_024624</t>
  </si>
  <si>
    <t xml:space="preserve">NM_003505</t>
  </si>
  <si>
    <t xml:space="preserve">NM_024341</t>
  </si>
  <si>
    <t xml:space="preserve">NM_018901</t>
  </si>
  <si>
    <t xml:space="preserve">NM_021202</t>
  </si>
  <si>
    <t xml:space="preserve">NM_030912</t>
  </si>
  <si>
    <t xml:space="preserve">NM_018916</t>
  </si>
  <si>
    <t xml:space="preserve">NM_016506</t>
  </si>
  <si>
    <t xml:space="preserve">NM_022131</t>
  </si>
  <si>
    <t xml:space="preserve">NM_016338</t>
  </si>
  <si>
    <t xml:space="preserve">NM_021088</t>
  </si>
  <si>
    <t xml:space="preserve">NM_030582</t>
  </si>
  <si>
    <t xml:space="preserve">NM_024422</t>
  </si>
  <si>
    <t xml:space="preserve">NM_018976</t>
  </si>
  <si>
    <t xml:space="preserve">NM_025147</t>
  </si>
  <si>
    <t xml:space="preserve">NM_014613</t>
  </si>
  <si>
    <t xml:space="preserve">NM_004349</t>
  </si>
  <si>
    <t xml:space="preserve">NM_017780</t>
  </si>
  <si>
    <t xml:space="preserve">NM_018999</t>
  </si>
  <si>
    <t xml:space="preserve">NM_019094</t>
  </si>
  <si>
    <t xml:space="preserve">NM_020475</t>
  </si>
  <si>
    <t xml:space="preserve">NM_031281</t>
  </si>
  <si>
    <t xml:space="preserve">NM_025090</t>
  </si>
  <si>
    <t xml:space="preserve">NM_016823</t>
  </si>
  <si>
    <t xml:space="preserve">NM_018840</t>
  </si>
  <si>
    <t xml:space="preserve">NM_017577</t>
  </si>
  <si>
    <t xml:space="preserve">NM_018719</t>
  </si>
  <si>
    <t xml:space="preserve">NM_020126</t>
  </si>
  <si>
    <t xml:space="preserve">NM_005044</t>
  </si>
  <si>
    <t xml:space="preserve">NM_022114</t>
  </si>
  <si>
    <t xml:space="preserve">NM_024641</t>
  </si>
  <si>
    <t xml:space="preserve">NM_002738</t>
  </si>
  <si>
    <t xml:space="preserve">NM_024786</t>
  </si>
  <si>
    <t xml:space="preserve">NM_018900</t>
  </si>
  <si>
    <t xml:space="preserve">NM_021916</t>
  </si>
  <si>
    <t xml:space="preserve">NM_030918</t>
  </si>
  <si>
    <t xml:space="preserve">NM_018918</t>
  </si>
  <si>
    <t xml:space="preserve">NM_018945</t>
  </si>
  <si>
    <t xml:space="preserve">NM_022456</t>
  </si>
  <si>
    <t xml:space="preserve">NM_016374</t>
  </si>
  <si>
    <t xml:space="preserve">NM_021970</t>
  </si>
  <si>
    <t xml:space="preserve">NM_031435</t>
  </si>
  <si>
    <t xml:space="preserve">NM_024592</t>
  </si>
  <si>
    <t xml:space="preserve">NM_020346</t>
  </si>
  <si>
    <t xml:space="preserve">NM_024991</t>
  </si>
  <si>
    <t xml:space="preserve">NM_014840</t>
  </si>
  <si>
    <t xml:space="preserve">NM_001001433</t>
  </si>
  <si>
    <t xml:space="preserve">NM_178826</t>
  </si>
  <si>
    <t xml:space="preserve">NM_018911</t>
  </si>
  <si>
    <t xml:space="preserve">NM_020796</t>
  </si>
  <si>
    <t xml:space="preserve">NM_032321</t>
  </si>
  <si>
    <t xml:space="preserve">NM_024819</t>
  </si>
  <si>
    <t xml:space="preserve">NM_018325</t>
  </si>
  <si>
    <t xml:space="preserve">NM_019035</t>
  </si>
  <si>
    <t xml:space="preserve">NM_016831</t>
  </si>
  <si>
    <t xml:space="preserve">NM_019027</t>
  </si>
  <si>
    <t xml:space="preserve">NM_020182</t>
  </si>
  <si>
    <t xml:space="preserve">NM_024742</t>
  </si>
  <si>
    <t xml:space="preserve">NM_022477</t>
  </si>
  <si>
    <t xml:space="preserve">NM_024665</t>
  </si>
  <si>
    <t xml:space="preserve">NM_014292</t>
  </si>
  <si>
    <t xml:space="preserve">NM_024835</t>
  </si>
  <si>
    <t xml:space="preserve">NM_018899</t>
  </si>
  <si>
    <t xml:space="preserve">NM_022153</t>
  </si>
  <si>
    <t xml:space="preserve">NM_031444</t>
  </si>
  <si>
    <t xml:space="preserve">NM_018920</t>
  </si>
  <si>
    <t xml:space="preserve">NM_080872</t>
  </si>
  <si>
    <t xml:space="preserve">NM_017415</t>
  </si>
  <si>
    <t xml:space="preserve">NM_022082</t>
  </si>
  <si>
    <t xml:space="preserve">NM_025152</t>
  </si>
  <si>
    <t xml:space="preserve">NM_020432</t>
  </si>
  <si>
    <t xml:space="preserve">NM_024989</t>
  </si>
  <si>
    <t xml:space="preserve">NM_016131</t>
  </si>
  <si>
    <t xml:space="preserve">NM_013281</t>
  </si>
  <si>
    <t xml:space="preserve">NM_000259</t>
  </si>
  <si>
    <t xml:space="preserve">NM_018909</t>
  </si>
  <si>
    <t xml:space="preserve">NM_017770</t>
  </si>
  <si>
    <t xml:space="preserve">NM_020918</t>
  </si>
  <si>
    <t xml:space="preserve">NM_032815</t>
  </si>
  <si>
    <t xml:space="preserve">NM_024294</t>
  </si>
  <si>
    <t xml:space="preserve">NM_019063</t>
  </si>
  <si>
    <t xml:space="preserve">NM_019102</t>
  </si>
  <si>
    <t xml:space="preserve">NM_016356</t>
  </si>
  <si>
    <t xml:space="preserve">NM_020135</t>
  </si>
  <si>
    <t xml:space="preserve">NM_021116</t>
  </si>
  <si>
    <t xml:space="preserve">NM_019116</t>
  </si>
  <si>
    <t xml:space="preserve">NM_022725</t>
  </si>
  <si>
    <t xml:space="preserve">NM_024709</t>
  </si>
  <si>
    <t xml:space="preserve">NM_052854</t>
  </si>
  <si>
    <t xml:space="preserve">NM_018839</t>
  </si>
  <si>
    <t xml:space="preserve">NM_022770</t>
  </si>
  <si>
    <t xml:space="preserve">NM_031448</t>
  </si>
  <si>
    <t xml:space="preserve">NM_018924</t>
  </si>
  <si>
    <t xml:space="preserve">NM_018403</t>
  </si>
  <si>
    <t xml:space="preserve">NM_022482</t>
  </si>
  <si>
    <t xml:space="preserve">NM_017662</t>
  </si>
  <si>
    <t xml:space="preserve">NM_022745</t>
  </si>
  <si>
    <t xml:space="preserve">NM_032300</t>
  </si>
  <si>
    <t xml:space="preserve">NM_030809</t>
  </si>
  <si>
    <t xml:space="preserve">NM_022151</t>
  </si>
  <si>
    <t xml:space="preserve">NM_024940</t>
  </si>
  <si>
    <t xml:space="preserve">NM_016441</t>
  </si>
  <si>
    <t xml:space="preserve">NM_018247</t>
  </si>
  <si>
    <t xml:space="preserve">NM_199324</t>
  </si>
  <si>
    <t xml:space="preserve">NM_018908</t>
  </si>
  <si>
    <t xml:space="preserve">NM_017744</t>
  </si>
  <si>
    <t xml:space="preserve">NM_021728</t>
  </si>
  <si>
    <t xml:space="preserve">NM_033425</t>
  </si>
  <si>
    <t xml:space="preserve">NM_024066</t>
  </si>
  <si>
    <t xml:space="preserve">NM_021914</t>
  </si>
  <si>
    <t xml:space="preserve">NM_020935</t>
  </si>
  <si>
    <t xml:space="preserve">NM_016009</t>
  </si>
  <si>
    <t xml:space="preserve">NM_021136</t>
  </si>
  <si>
    <t xml:space="preserve">NM_019086</t>
  </si>
  <si>
    <t xml:space="preserve">NM_022843</t>
  </si>
  <si>
    <t xml:space="preserve">NM_024772</t>
  </si>
  <si>
    <t xml:space="preserve">NM_001567</t>
  </si>
  <si>
    <t xml:space="preserve">NM_030643</t>
  </si>
  <si>
    <t xml:space="preserve">NM_018425</t>
  </si>
  <si>
    <t xml:space="preserve">NM_031905</t>
  </si>
  <si>
    <t xml:space="preserve">NM_018925</t>
  </si>
  <si>
    <t xml:space="preserve">NM_018243</t>
  </si>
  <si>
    <t xml:space="preserve">NM_022662</t>
  </si>
  <si>
    <t xml:space="preserve">NM_017938</t>
  </si>
  <si>
    <t xml:space="preserve">NM_024076</t>
  </si>
  <si>
    <t xml:space="preserve">NM_032560</t>
  </si>
  <si>
    <t xml:space="preserve">NM_030906</t>
  </si>
  <si>
    <t xml:space="preserve">NM_022763</t>
  </si>
  <si>
    <t xml:space="preserve">NM_024923</t>
  </si>
  <si>
    <t xml:space="preserve">NM_017633</t>
  </si>
  <si>
    <t xml:space="preserve">NM_015268</t>
  </si>
  <si>
    <t xml:space="preserve">NM_152758</t>
  </si>
  <si>
    <t xml:space="preserve">NM_016453</t>
  </si>
  <si>
    <t xml:space="preserve">NM_033495</t>
  </si>
  <si>
    <t xml:space="preserve">NM_024046</t>
  </si>
  <si>
    <t xml:space="preserve">NM_032839</t>
  </si>
  <si>
    <t xml:space="preserve">NM_021132</t>
  </si>
  <si>
    <t xml:space="preserve">NM_015980</t>
  </si>
  <si>
    <t xml:space="preserve">NM_020653</t>
  </si>
  <si>
    <t xml:space="preserve">NM_021242</t>
  </si>
  <si>
    <t xml:space="preserve">NM_019014</t>
  </si>
  <si>
    <t xml:space="preserve">NM_023075</t>
  </si>
  <si>
    <t xml:space="preserve">NM_025027</t>
  </si>
  <si>
    <t xml:space="preserve">NM_175898</t>
  </si>
  <si>
    <t xml:space="preserve">NM_030755</t>
  </si>
  <si>
    <t xml:space="preserve">NM_018409</t>
  </si>
  <si>
    <t xml:space="preserve">NM_024945</t>
  </si>
  <si>
    <t xml:space="preserve">NM_024818</t>
  </si>
  <si>
    <t xml:space="preserve">NM_018926</t>
  </si>
  <si>
    <t xml:space="preserve">NM_004456</t>
  </si>
  <si>
    <t xml:space="preserve">NM_022726</t>
  </si>
  <si>
    <t xml:space="preserve">NM_017982</t>
  </si>
  <si>
    <t xml:space="preserve">NM_024944</t>
  </si>
  <si>
    <t xml:space="preserve">NM_033143</t>
  </si>
  <si>
    <t xml:space="preserve">NM_021187</t>
  </si>
  <si>
    <t xml:space="preserve">NM_016218</t>
  </si>
  <si>
    <t xml:space="preserve">NM_024918</t>
  </si>
  <si>
    <t xml:space="preserve">NM_005563</t>
  </si>
  <si>
    <t xml:space="preserve">NM_194449</t>
  </si>
  <si>
    <t xml:space="preserve">NM_018905</t>
  </si>
  <si>
    <t xml:space="preserve">NM_016132</t>
  </si>
  <si>
    <t xml:space="preserve">NM_021978</t>
  </si>
  <si>
    <t xml:space="preserve">NM_052880</t>
  </si>
  <si>
    <t xml:space="preserve">NM_023938</t>
  </si>
  <si>
    <t xml:space="preserve">NM_033296</t>
  </si>
  <si>
    <t xml:space="preserve">NM_021180</t>
  </si>
  <si>
    <t xml:space="preserve">NM_015397</t>
  </si>
  <si>
    <t xml:space="preserve">NM_020801</t>
  </si>
  <si>
    <t xml:space="preserve">NM_020357</t>
  </si>
  <si>
    <t xml:space="preserve">NM_025059</t>
  </si>
  <si>
    <t xml:space="preserve">NM_201995</t>
  </si>
  <si>
    <t xml:space="preserve">NM_018266</t>
  </si>
  <si>
    <t xml:space="preserve">NM_025063</t>
  </si>
  <si>
    <t xml:space="preserve">NM_024771</t>
  </si>
  <si>
    <t xml:space="preserve">NM_018927</t>
  </si>
  <si>
    <t xml:space="preserve">NM_005045</t>
  </si>
  <si>
    <t xml:space="preserve">NM_020894</t>
  </si>
  <si>
    <t xml:space="preserve">NM_018025</t>
  </si>
  <si>
    <t xml:space="preserve">NM_025076</t>
  </si>
  <si>
    <t xml:space="preserve">NM_033261</t>
  </si>
  <si>
    <t xml:space="preserve">NM_021035</t>
  </si>
  <si>
    <t xml:space="preserve">NM_015537</t>
  </si>
  <si>
    <t xml:space="preserve">NM_024881</t>
  </si>
  <si>
    <t xml:space="preserve">NM_018448</t>
  </si>
  <si>
    <t xml:space="preserve">NM_005828</t>
  </si>
  <si>
    <t xml:space="preserve">NM_016217</t>
  </si>
  <si>
    <t xml:space="preserve">NM_022728</t>
  </si>
  <si>
    <t xml:space="preserve">NM_052898</t>
  </si>
  <si>
    <t xml:space="preserve">NM_022781</t>
  </si>
  <si>
    <t xml:space="preserve">NM_138369</t>
  </si>
  <si>
    <t xml:space="preserve">NM_017545</t>
  </si>
  <si>
    <t xml:space="preserve">NM_015257</t>
  </si>
  <si>
    <t xml:space="preserve">NM_020805</t>
  </si>
  <si>
    <t xml:space="preserve">NM_022465</t>
  </si>
  <si>
    <t xml:space="preserve">NM_018660</t>
  </si>
  <si>
    <t xml:space="preserve">NM_020165</t>
  </si>
  <si>
    <t xml:space="preserve">NM_030647</t>
  </si>
  <si>
    <t xml:space="preserve">NM_016148</t>
  </si>
  <si>
    <t xml:space="preserve">NM_032214</t>
  </si>
  <si>
    <t xml:space="preserve">NM_018210</t>
  </si>
  <si>
    <t xml:space="preserve">NM_022749</t>
  </si>
  <si>
    <t xml:space="preserve">NM_019034</t>
  </si>
  <si>
    <t xml:space="preserve">NM_006832</t>
  </si>
  <si>
    <t xml:space="preserve">NM_020825</t>
  </si>
  <si>
    <t xml:space="preserve">NM_018128</t>
  </si>
  <si>
    <t xml:space="preserve">NM_020439</t>
  </si>
  <si>
    <t xml:space="preserve">NM_033484</t>
  </si>
  <si>
    <t xml:space="preserve">NM_020760</t>
  </si>
  <si>
    <t xml:space="preserve">NM_014674</t>
  </si>
  <si>
    <t xml:space="preserve">NM_024859</t>
  </si>
  <si>
    <t xml:space="preserve">NM_020651</t>
  </si>
  <si>
    <t xml:space="preserve">NM_002719</t>
  </si>
  <si>
    <t xml:space="preserve">NM_020317</t>
  </si>
  <si>
    <t xml:space="preserve">NM_014918</t>
  </si>
  <si>
    <t xml:space="preserve">NM_022780</t>
  </si>
  <si>
    <t xml:space="preserve">NM_080821</t>
  </si>
  <si>
    <t xml:space="preserve">NM_022758</t>
  </si>
  <si>
    <t xml:space="preserve">NM_147156</t>
  </si>
  <si>
    <t xml:space="preserve">NM_017437</t>
  </si>
  <si>
    <t xml:space="preserve">NM_014910</t>
  </si>
  <si>
    <t xml:space="preserve">NM_020819</t>
  </si>
  <si>
    <t xml:space="preserve">NM_017629</t>
  </si>
  <si>
    <t xml:space="preserve">NM_018330</t>
  </si>
  <si>
    <t xml:space="preserve">NM_015960</t>
  </si>
  <si>
    <t xml:space="preserve">NM_018688</t>
  </si>
  <si>
    <t xml:space="preserve">NM_032423</t>
  </si>
  <si>
    <t xml:space="preserve">NM_018157</t>
  </si>
  <si>
    <t xml:space="preserve">NM_025251</t>
  </si>
  <si>
    <t xml:space="preserve">NM_022835</t>
  </si>
  <si>
    <t xml:space="preserve">NM_019600</t>
  </si>
  <si>
    <t xml:space="preserve">NM_020159</t>
  </si>
  <si>
    <t xml:space="preserve">NM_020204</t>
  </si>
  <si>
    <t xml:space="preserve">NM_052966</t>
  </si>
  <si>
    <t xml:space="preserve">NM_016523</t>
  </si>
  <si>
    <t xml:space="preserve">NM_014876</t>
  </si>
  <si>
    <t xml:space="preserve">NM_030650</t>
  </si>
  <si>
    <t xml:space="preserve">NM_020854</t>
  </si>
  <si>
    <t xml:space="preserve">NM_015455</t>
  </si>
  <si>
    <t xml:space="preserve">NM_015678</t>
  </si>
  <si>
    <t xml:space="preserve">NM_020345</t>
  </si>
  <si>
    <t xml:space="preserve">NM_014790</t>
  </si>
  <si>
    <t xml:space="preserve">NM_018553</t>
  </si>
  <si>
    <t xml:space="preserve">NM_022841</t>
  </si>
  <si>
    <t xml:space="preserve">NM_022103</t>
  </si>
  <si>
    <t xml:space="preserve">NM_173354</t>
  </si>
  <si>
    <t xml:space="preserve">NM_015630</t>
  </si>
  <si>
    <t xml:space="preserve">NM_014625</t>
  </si>
  <si>
    <t xml:space="preserve">NM_020886</t>
  </si>
  <si>
    <t xml:space="preserve">NM_016559</t>
  </si>
  <si>
    <t xml:space="preserve">NM_018032</t>
  </si>
  <si>
    <t xml:space="preserve">NM_020453</t>
  </si>
  <si>
    <t xml:space="preserve">NM_198061</t>
  </si>
  <si>
    <t xml:space="preserve">NM_032578</t>
  </si>
  <si>
    <t xml:space="preserve">NM_017958</t>
  </si>
  <si>
    <t xml:space="preserve">NM_030641</t>
  </si>
  <si>
    <t xml:space="preserve">NM_022842</t>
  </si>
  <si>
    <t xml:space="preserve">NM_020227</t>
  </si>
  <si>
    <t xml:space="preserve">NM_005822</t>
  </si>
  <si>
    <t xml:space="preserve">NM_020240</t>
  </si>
  <si>
    <t xml:space="preserve">NM_020130</t>
  </si>
  <si>
    <t xml:space="preserve">NM_015050</t>
  </si>
  <si>
    <t xml:space="preserve">NM_057168</t>
  </si>
  <si>
    <t xml:space="preserve">NM_017684</t>
  </si>
  <si>
    <t xml:space="preserve">NM_014901</t>
  </si>
  <si>
    <t xml:space="preserve">NM_030797</t>
  </si>
  <si>
    <t xml:space="preserve">NM_000523</t>
  </si>
  <si>
    <t xml:space="preserve">NM_015626</t>
  </si>
  <si>
    <t xml:space="preserve">NM_020390</t>
  </si>
  <si>
    <t xml:space="preserve">NM_018433</t>
  </si>
  <si>
    <t xml:space="preserve">NM_022497</t>
  </si>
  <si>
    <t xml:space="preserve">NM_021954</t>
  </si>
  <si>
    <t xml:space="preserve">NM_177424</t>
  </si>
  <si>
    <t xml:space="preserve">NM_014021</t>
  </si>
  <si>
    <t xml:space="preserve">NM_020940</t>
  </si>
  <si>
    <t xml:space="preserve">NM_015955</t>
  </si>
  <si>
    <t xml:space="preserve">NM_019596</t>
  </si>
  <si>
    <t xml:space="preserve">NM_017946</t>
  </si>
  <si>
    <t xml:space="preserve">NM_030981</t>
  </si>
  <si>
    <t xml:space="preserve">NM_052818</t>
  </si>
  <si>
    <t xml:space="preserve">NM_018907</t>
  </si>
  <si>
    <t xml:space="preserve">NM_031452</t>
  </si>
  <si>
    <t xml:space="preserve">NM_024034</t>
  </si>
  <si>
    <t xml:space="preserve">NM_020384</t>
  </si>
  <si>
    <t xml:space="preserve">NM_020347</t>
  </si>
  <si>
    <t xml:space="preserve">NM_015053</t>
  </si>
  <si>
    <t xml:space="preserve">NM_021999</t>
  </si>
  <si>
    <t xml:space="preserve">NM_017899</t>
  </si>
  <si>
    <t xml:space="preserve">NM_014912</t>
  </si>
  <si>
    <t xml:space="preserve">NM_032012</t>
  </si>
  <si>
    <t xml:space="preserve">NM_030627</t>
  </si>
  <si>
    <t xml:space="preserve">NM_000793</t>
  </si>
  <si>
    <t xml:space="preserve">NM_014991</t>
  </si>
  <si>
    <t xml:space="preserve">NM_021183</t>
  </si>
  <si>
    <t xml:space="preserve">NM_032320</t>
  </si>
  <si>
    <t xml:space="preserve">NM_032307</t>
  </si>
  <si>
    <t xml:space="preserve">NM_015092</t>
  </si>
  <si>
    <t xml:space="preserve">NM_018638</t>
  </si>
  <si>
    <t xml:space="preserve">NM_017803</t>
  </si>
  <si>
    <t xml:space="preserve">NM_014962</t>
  </si>
  <si>
    <t xml:space="preserve">NM_020119</t>
  </si>
  <si>
    <t xml:space="preserve">NM_018708</t>
  </si>
  <si>
    <t xml:space="preserve">NM_015954</t>
  </si>
  <si>
    <t xml:space="preserve">NM_032153</t>
  </si>
  <si>
    <t xml:space="preserve">NM_078469</t>
  </si>
  <si>
    <t xml:space="preserve">NM_020845</t>
  </si>
  <si>
    <t xml:space="preserve">NM_024513</t>
  </si>
  <si>
    <t xml:space="preserve">NM_020804</t>
  </si>
  <si>
    <t xml:space="preserve">NM_005537</t>
  </si>
  <si>
    <t xml:space="preserve">NM_020405</t>
  </si>
  <si>
    <t xml:space="preserve">NM_015299</t>
  </si>
  <si>
    <t xml:space="preserve">NM_021988</t>
  </si>
  <si>
    <t xml:space="preserve">NM_017990</t>
  </si>
  <si>
    <t xml:space="preserve">NM_031949</t>
  </si>
  <si>
    <t xml:space="preserve">NM_030775</t>
  </si>
  <si>
    <t xml:space="preserve">NM_000891</t>
  </si>
  <si>
    <t xml:space="preserve">NM_014932</t>
  </si>
  <si>
    <t xml:space="preserve">NM_021145</t>
  </si>
  <si>
    <t xml:space="preserve">NM_203350</t>
  </si>
  <si>
    <t xml:space="preserve">NM_015032</t>
  </si>
  <si>
    <t xml:space="preserve">NM_017455</t>
  </si>
  <si>
    <t xml:space="preserve">NM_032373</t>
  </si>
  <si>
    <t xml:space="preserve">NM_014323</t>
  </si>
  <si>
    <t xml:space="preserve">NM_014496</t>
  </si>
  <si>
    <t xml:space="preserve">NM_019089</t>
  </si>
  <si>
    <t xml:space="preserve">NM_017519</t>
  </si>
  <si>
    <t xml:space="preserve">NM_014969</t>
  </si>
  <si>
    <t xml:space="preserve">NM_020314</t>
  </si>
  <si>
    <t xml:space="preserve">NM_016485</t>
  </si>
  <si>
    <t xml:space="preserve">NM_182562</t>
  </si>
  <si>
    <t xml:space="preserve">NM_080282</t>
  </si>
  <si>
    <t xml:space="preserve">NM_020889</t>
  </si>
  <si>
    <t xml:space="preserve">NM_020742</t>
  </si>
  <si>
    <t xml:space="preserve">NM_020457</t>
  </si>
  <si>
    <t xml:space="preserve">NM_020443</t>
  </si>
  <si>
    <t xml:space="preserve">NM_020377</t>
  </si>
  <si>
    <t xml:space="preserve">NM_015718</t>
  </si>
  <si>
    <t xml:space="preserve">NM_015040</t>
  </si>
  <si>
    <t xml:space="preserve">NM_031942</t>
  </si>
  <si>
    <t xml:space="preserve">NM_005402</t>
  </si>
  <si>
    <t xml:space="preserve">NM_005562</t>
  </si>
  <si>
    <t xml:space="preserve">NM_015090</t>
  </si>
  <si>
    <t xml:space="preserve">NM_021137</t>
  </si>
  <si>
    <t xml:space="preserve">NM_181054</t>
  </si>
  <si>
    <t xml:space="preserve">NM_015215</t>
  </si>
  <si>
    <t xml:space="preserve">NM_017599</t>
  </si>
  <si>
    <t xml:space="preserve">NM_080798</t>
  </si>
  <si>
    <t xml:space="preserve">NM_002128</t>
  </si>
  <si>
    <t xml:space="preserve">NM_014683</t>
  </si>
  <si>
    <t xml:space="preserve">NM_198279</t>
  </si>
  <si>
    <t xml:space="preserve">NM_016931</t>
  </si>
  <si>
    <t xml:space="preserve">NM_015076</t>
  </si>
  <si>
    <t xml:space="preserve">NM_024715</t>
  </si>
  <si>
    <t xml:space="preserve">NM_016607</t>
  </si>
  <si>
    <t xml:space="preserve">NM_177414</t>
  </si>
  <si>
    <t xml:space="preserve">NM_020806</t>
  </si>
  <si>
    <t xml:space="preserve">NM_015094</t>
  </si>
  <si>
    <t xml:space="preserve">NM_024701</t>
  </si>
  <si>
    <t xml:space="preserve">NM_018205</t>
  </si>
  <si>
    <t xml:space="preserve">NM_005324</t>
  </si>
  <si>
    <t xml:space="preserve">NM_016025</t>
  </si>
  <si>
    <t xml:space="preserve">NM_015493</t>
  </si>
  <si>
    <t xml:space="preserve">NM_018449</t>
  </si>
  <si>
    <t xml:space="preserve">NM_015358</t>
  </si>
  <si>
    <t xml:space="preserve">NM_005121</t>
  </si>
  <si>
    <t xml:space="preserve">NM_182763</t>
  </si>
  <si>
    <t xml:space="preserve">NM_018482</t>
  </si>
  <si>
    <t xml:space="preserve">NM_021117</t>
  </si>
  <si>
    <t xml:space="preserve">NM_178500</t>
  </si>
  <si>
    <t xml:space="preserve">NM_015336</t>
  </si>
  <si>
    <t xml:space="preserve">NM_017784</t>
  </si>
  <si>
    <t xml:space="preserve">NM_057175</t>
  </si>
  <si>
    <t xml:space="preserve">NM_002210</t>
  </si>
  <si>
    <t xml:space="preserve">NM_014810</t>
  </si>
  <si>
    <t xml:space="preserve">NM_178140</t>
  </si>
  <si>
    <t xml:space="preserve">NM_015091</t>
  </si>
  <si>
    <t xml:space="preserve">NM_024659</t>
  </si>
  <si>
    <t xml:space="preserve">NM_018921</t>
  </si>
  <si>
    <t xml:space="preserve">NM_016644</t>
  </si>
  <si>
    <t xml:space="preserve">NM_032804</t>
  </si>
  <si>
    <t xml:space="preserve">NM_020342</t>
  </si>
  <si>
    <t xml:space="preserve">NM_015149</t>
  </si>
  <si>
    <t xml:space="preserve">NM_024710</t>
  </si>
  <si>
    <t xml:space="preserve">NM_017797</t>
  </si>
  <si>
    <t xml:space="preserve">NM_020770</t>
  </si>
  <si>
    <t xml:space="preserve">NM_015879</t>
  </si>
  <si>
    <t xml:space="preserve">NM_016075</t>
  </si>
  <si>
    <t xml:space="preserve">NM_016057</t>
  </si>
  <si>
    <t xml:space="preserve">NM_015497</t>
  </si>
  <si>
    <t xml:space="preserve">NM_031490</t>
  </si>
  <si>
    <t xml:space="preserve">NM_004924</t>
  </si>
  <si>
    <t xml:space="preserve">NM_138927</t>
  </si>
  <si>
    <t xml:space="preserve">NM_134265</t>
  </si>
  <si>
    <t xml:space="preserve">NM_021090</t>
  </si>
  <si>
    <t xml:space="preserve">NM_178496</t>
  </si>
  <si>
    <t xml:space="preserve">NM_015481</t>
  </si>
  <si>
    <t xml:space="preserve">NM_018017</t>
  </si>
  <si>
    <t xml:space="preserve">NM_033637</t>
  </si>
  <si>
    <t xml:space="preserve">NM_003400</t>
  </si>
  <si>
    <t xml:space="preserve">NM_175861</t>
  </si>
  <si>
    <t xml:space="preserve">NM_014631</t>
  </si>
  <si>
    <t xml:space="preserve">NM_015151</t>
  </si>
  <si>
    <t xml:space="preserve">NM_017752</t>
  </si>
  <si>
    <t xml:space="preserve">NM_005903</t>
  </si>
  <si>
    <t xml:space="preserve">NM_013329</t>
  </si>
  <si>
    <t xml:space="preserve">NM_020425</t>
  </si>
  <si>
    <t xml:space="preserve">NM_015355</t>
  </si>
  <si>
    <t xml:space="preserve">NM_013364</t>
  </si>
  <si>
    <t xml:space="preserve">NM_020776</t>
  </si>
  <si>
    <t xml:space="preserve">NM_015679</t>
  </si>
  <si>
    <t xml:space="preserve">NM_016376</t>
  </si>
  <si>
    <t xml:space="preserve">NM_016087</t>
  </si>
  <si>
    <t xml:space="preserve">NM_020398</t>
  </si>
  <si>
    <t xml:space="preserve">NM_015509</t>
  </si>
  <si>
    <t xml:space="preserve">NM_031469</t>
  </si>
  <si>
    <t xml:space="preserve">NM_000627</t>
  </si>
  <si>
    <t xml:space="preserve">NM_173596</t>
  </si>
  <si>
    <t xml:space="preserve">NM_052840</t>
  </si>
  <si>
    <t xml:space="preserve">NM_015534</t>
  </si>
  <si>
    <t xml:space="preserve">NM_018178</t>
  </si>
  <si>
    <t xml:space="preserve">NM_033394</t>
  </si>
  <si>
    <t xml:space="preserve">NM_003884</t>
  </si>
  <si>
    <t xml:space="preserve">NM_015071</t>
  </si>
  <si>
    <t xml:space="preserve">NM_148894</t>
  </si>
  <si>
    <t xml:space="preserve">NM_015170</t>
  </si>
  <si>
    <t xml:space="preserve">NM_024512</t>
  </si>
  <si>
    <t xml:space="preserve">NM_018930</t>
  </si>
  <si>
    <t xml:space="preserve">NM_018303</t>
  </si>
  <si>
    <t xml:space="preserve">NM_001001419</t>
  </si>
  <si>
    <t xml:space="preserve">NM_014600</t>
  </si>
  <si>
    <t xml:space="preserve">NM_020337</t>
  </si>
  <si>
    <t xml:space="preserve">NM_015431</t>
  </si>
  <si>
    <t xml:space="preserve">NM_032295</t>
  </si>
  <si>
    <t xml:space="preserve">NM_013435</t>
  </si>
  <si>
    <t xml:space="preserve">NM_017635</t>
  </si>
  <si>
    <t xml:space="preserve">NM_012463</t>
  </si>
  <si>
    <t xml:space="preserve">NM_017583</t>
  </si>
  <si>
    <t xml:space="preserve">NM_017590</t>
  </si>
  <si>
    <t xml:space="preserve">NM_001024843</t>
  </si>
  <si>
    <t xml:space="preserve">NM_001427</t>
  </si>
  <si>
    <t xml:space="preserve">NM_018700</t>
  </si>
  <si>
    <t xml:space="preserve">NM_020856</t>
  </si>
  <si>
    <t xml:space="preserve">NM_152520</t>
  </si>
  <si>
    <t xml:space="preserve">NM_015608</t>
  </si>
  <si>
    <t xml:space="preserve">NM_018400</t>
  </si>
  <si>
    <t xml:space="preserve">NM_004449</t>
  </si>
  <si>
    <t xml:space="preserve">NM_015138</t>
  </si>
  <si>
    <t xml:space="preserve">NM_145011</t>
  </si>
  <si>
    <t xml:space="preserve">NM_021813</t>
  </si>
  <si>
    <t xml:space="preserve">NM_018353</t>
  </si>
  <si>
    <t xml:space="preserve">NM_001001420</t>
  </si>
  <si>
    <t xml:space="preserve">NM_014739</t>
  </si>
  <si>
    <t xml:space="preserve">NM_020248</t>
  </si>
  <si>
    <t xml:space="preserve">NM_015471</t>
  </si>
  <si>
    <t xml:space="preserve">NM_014235</t>
  </si>
  <si>
    <t xml:space="preserve">NM_000964</t>
  </si>
  <si>
    <t xml:space="preserve">NM_022784</t>
  </si>
  <si>
    <t xml:space="preserve">NM_013240</t>
  </si>
  <si>
    <t xml:space="preserve">NM_017646</t>
  </si>
  <si>
    <t xml:space="preserve">NM_017873</t>
  </si>
  <si>
    <t xml:space="preserve">NM_032828</t>
  </si>
  <si>
    <t xml:space="preserve">NM_022893</t>
  </si>
  <si>
    <t xml:space="preserve">NM_031365</t>
  </si>
  <si>
    <t xml:space="preserve">NM_001029875</t>
  </si>
  <si>
    <t xml:space="preserve">NM_020423</t>
  </si>
  <si>
    <t xml:space="preserve">NM_032558</t>
  </si>
  <si>
    <t xml:space="preserve">NM_020713</t>
  </si>
  <si>
    <t xml:space="preserve">NM_152271</t>
  </si>
  <si>
    <t xml:space="preserve">NM_015609</t>
  </si>
  <si>
    <t xml:space="preserve">NM_033103</t>
  </si>
  <si>
    <t xml:space="preserve">NM_004781</t>
  </si>
  <si>
    <t xml:space="preserve">NM_015245</t>
  </si>
  <si>
    <t xml:space="preserve">NM_032859</t>
  </si>
  <si>
    <t xml:space="preserve">NM_015271</t>
  </si>
  <si>
    <t xml:space="preserve">NM_024997</t>
  </si>
  <si>
    <t xml:space="preserve">NM_018388</t>
  </si>
  <si>
    <t xml:space="preserve">NM_001004304</t>
  </si>
  <si>
    <t xml:space="preserve">NM_015199</t>
  </si>
  <si>
    <t xml:space="preserve">NM_015500</t>
  </si>
  <si>
    <t xml:space="preserve">NM_052845</t>
  </si>
  <si>
    <t xml:space="preserve">NM_014586</t>
  </si>
  <si>
    <t xml:space="preserve">NM_016076</t>
  </si>
  <si>
    <t xml:space="preserve">NM_022845</t>
  </si>
  <si>
    <t xml:space="preserve">NM_014283</t>
  </si>
  <si>
    <t xml:space="preserve">NM_018092</t>
  </si>
  <si>
    <t xml:space="preserve">NM_017931</t>
  </si>
  <si>
    <t xml:space="preserve">NM_033133</t>
  </si>
  <si>
    <t xml:space="preserve">NM_147189</t>
  </si>
  <si>
    <t xml:space="preserve">NM_030962</t>
  </si>
  <si>
    <t xml:space="preserve">NM_001030055</t>
  </si>
  <si>
    <t xml:space="preserve">NM_015439</t>
  </si>
  <si>
    <t xml:space="preserve">NM_020673</t>
  </si>
  <si>
    <t xml:space="preserve">NM_145753</t>
  </si>
  <si>
    <t xml:space="preserve">NM_020738</t>
  </si>
  <si>
    <t xml:space="preserve">NM_033020</t>
  </si>
  <si>
    <t xml:space="preserve">NM_005935</t>
  </si>
  <si>
    <t xml:space="preserve">NM_015475</t>
  </si>
  <si>
    <t xml:space="preserve">NM_025125</t>
  </si>
  <si>
    <t xml:space="preserve">NM_015361</t>
  </si>
  <si>
    <t xml:space="preserve">NM_020772</t>
  </si>
  <si>
    <t xml:space="preserve">NM_025078</t>
  </si>
  <si>
    <t xml:space="preserve">NM_019114</t>
  </si>
  <si>
    <t xml:space="preserve">NM_019885</t>
  </si>
  <si>
    <t xml:space="preserve">NM_015719</t>
  </si>
  <si>
    <t xml:space="preserve">NM_058192</t>
  </si>
  <si>
    <t xml:space="preserve">NM_006587</t>
  </si>
  <si>
    <t xml:space="preserve">NM_031455</t>
  </si>
  <si>
    <t xml:space="preserve">NM_014369</t>
  </si>
  <si>
    <t xml:space="preserve">NM_031899</t>
  </si>
  <si>
    <t xml:space="preserve">NM_018196</t>
  </si>
  <si>
    <t xml:space="preserve">NM_173598</t>
  </si>
  <si>
    <t xml:space="preserve">NM_153261</t>
  </si>
  <si>
    <t xml:space="preserve">NM_030952</t>
  </si>
  <si>
    <t xml:space="preserve">NM_001079526</t>
  </si>
  <si>
    <t xml:space="preserve">NM_145735</t>
  </si>
  <si>
    <t xml:space="preserve">NM_016544</t>
  </si>
  <si>
    <t xml:space="preserve">NM_021632</t>
  </si>
  <si>
    <t xml:space="preserve">NM_033012</t>
  </si>
  <si>
    <t xml:space="preserve">NM_005938</t>
  </si>
  <si>
    <t xml:space="preserve">NM_021188</t>
  </si>
  <si>
    <t xml:space="preserve">NM_024743</t>
  </si>
  <si>
    <t xml:space="preserve">NM_020704</t>
  </si>
  <si>
    <t xml:space="preserve">NM_133460</t>
  </si>
  <si>
    <t xml:space="preserve">NM_019119</t>
  </si>
  <si>
    <t xml:space="preserve">NM_001081752</t>
  </si>
  <si>
    <t xml:space="preserve">NM_015443</t>
  </si>
  <si>
    <t xml:space="preserve">NM_016339</t>
  </si>
  <si>
    <t xml:space="preserve">NM_080656</t>
  </si>
  <si>
    <t xml:space="preserve">NM_173519</t>
  </si>
  <si>
    <t xml:space="preserve">NM_031866</t>
  </si>
  <si>
    <t xml:space="preserve">NM_032290</t>
  </si>
  <si>
    <t xml:space="preserve">NM_018462</t>
  </si>
  <si>
    <t xml:space="preserve">NM_173825</t>
  </si>
  <si>
    <t xml:space="preserve">NM_175607</t>
  </si>
  <si>
    <t xml:space="preserve">NM_030914</t>
  </si>
  <si>
    <t xml:space="preserve">NM_001092</t>
  </si>
  <si>
    <t xml:space="preserve">NM_016578</t>
  </si>
  <si>
    <t xml:space="preserve">NM_018903</t>
  </si>
  <si>
    <t xml:space="preserve">NM_145257</t>
  </si>
  <si>
    <t xml:space="preserve">NM_016548</t>
  </si>
  <si>
    <t xml:space="preserve">NM_032980</t>
  </si>
  <si>
    <t xml:space="preserve">NM_006315</t>
  </si>
  <si>
    <t xml:space="preserve">NM_024021</t>
  </si>
  <si>
    <t xml:space="preserve">NM_015296</t>
  </si>
  <si>
    <t xml:space="preserve">NM_020429</t>
  </si>
  <si>
    <t xml:space="preserve">NM_133496</t>
  </si>
  <si>
    <t xml:space="preserve">NM_020152</t>
  </si>
  <si>
    <t xml:space="preserve">NM_001081754</t>
  </si>
  <si>
    <t xml:space="preserve">NM_019117</t>
  </si>
  <si>
    <t xml:space="preserve">NM_016617</t>
  </si>
  <si>
    <t xml:space="preserve">NM_080723</t>
  </si>
  <si>
    <t xml:space="preserve">NM_014653</t>
  </si>
  <si>
    <t xml:space="preserve">NM_015578</t>
  </si>
  <si>
    <t xml:space="preserve">NM_032116</t>
  </si>
  <si>
    <t xml:space="preserve">NM_014872</t>
  </si>
  <si>
    <t xml:space="preserve">NM_032385</t>
  </si>
  <si>
    <t xml:space="preserve">NM_019605</t>
  </si>
  <si>
    <t xml:space="preserve">NM_175883</t>
  </si>
  <si>
    <t xml:space="preserve">NM_001106</t>
  </si>
  <si>
    <t xml:space="preserve">NM_015313</t>
  </si>
  <si>
    <t xml:space="preserve">NM_020773</t>
  </si>
  <si>
    <t xml:space="preserve">NM_018898</t>
  </si>
  <si>
    <t xml:space="preserve">NM_138444</t>
  </si>
  <si>
    <t xml:space="preserve">NM_017423</t>
  </si>
  <si>
    <t xml:space="preserve">NM_022073</t>
  </si>
  <si>
    <t xml:space="preserve">NM_032969</t>
  </si>
  <si>
    <t xml:space="preserve">NM_006526</t>
  </si>
  <si>
    <t xml:space="preserve">NM_021240</t>
  </si>
  <si>
    <t xml:space="preserve">NM_022898</t>
  </si>
  <si>
    <t xml:space="preserve">NM_022782</t>
  </si>
  <si>
    <t xml:space="preserve">NM_020348</t>
  </si>
  <si>
    <t xml:space="preserve">NM_153810</t>
  </si>
  <si>
    <t xml:space="preserve">NM_030791</t>
  </si>
  <si>
    <t xml:space="preserve">NM_002074</t>
  </si>
  <si>
    <t xml:space="preserve">NM_018970</t>
  </si>
  <si>
    <t xml:space="preserve">NM_080836</t>
  </si>
  <si>
    <t xml:space="preserve">NM_014737</t>
  </si>
  <si>
    <t xml:space="preserve">NM_015236</t>
  </si>
  <si>
    <t xml:space="preserve">NM_032316</t>
  </si>
  <si>
    <t xml:space="preserve">NM_015051</t>
  </si>
  <si>
    <t xml:space="preserve">NM_170672</t>
  </si>
  <si>
    <t xml:space="preserve">NM_019849</t>
  </si>
  <si>
    <t xml:space="preserve">NM_180989</t>
  </si>
  <si>
    <t xml:space="preserve">NM_001364</t>
  </si>
  <si>
    <t xml:space="preserve">NM_016577</t>
  </si>
  <si>
    <t xml:space="preserve">NM_203487</t>
  </si>
  <si>
    <t xml:space="preserve">NM_016357</t>
  </si>
  <si>
    <t xml:space="preserve">NM_032995</t>
  </si>
  <si>
    <t xml:space="preserve">NM_017582</t>
  </si>
  <si>
    <t xml:space="preserve">NM_080874</t>
  </si>
  <si>
    <t xml:space="preserve">NM_032968</t>
  </si>
  <si>
    <t xml:space="preserve">NM_007375</t>
  </si>
  <si>
    <t xml:space="preserve">NM_152787</t>
  </si>
  <si>
    <t xml:space="preserve">NM_022483</t>
  </si>
  <si>
    <t xml:space="preserve">NM_024663</t>
  </si>
  <si>
    <t xml:space="preserve">NM_172217</t>
  </si>
  <si>
    <t xml:space="preserve">NM_031453</t>
  </si>
  <si>
    <t xml:space="preserve">NM_002710</t>
  </si>
  <si>
    <t xml:space="preserve">NM_016953</t>
  </si>
  <si>
    <t xml:space="preserve">NM_018910</t>
  </si>
  <si>
    <t xml:space="preserve">NM_017924</t>
  </si>
  <si>
    <t xml:space="preserve">NM_080862</t>
  </si>
  <si>
    <t xml:space="preserve">NM_015063</t>
  </si>
  <si>
    <t xml:space="preserve">NM_015477</t>
  </si>
  <si>
    <t xml:space="preserve">NM_032413</t>
  </si>
  <si>
    <t xml:space="preserve">NM_015074</t>
  </si>
  <si>
    <t xml:space="preserve">NM_172099</t>
  </si>
  <si>
    <t xml:space="preserve">NM_178842</t>
  </si>
  <si>
    <t xml:space="preserve">NM_194250</t>
  </si>
  <si>
    <t xml:space="preserve">NM_024755</t>
  </si>
  <si>
    <t xml:space="preserve">NM_002499</t>
  </si>
  <si>
    <t xml:space="preserve">NM_016396</t>
  </si>
  <si>
    <t xml:space="preserve">NM_014112</t>
  </si>
  <si>
    <t xml:space="preserve">NM_133642</t>
  </si>
  <si>
    <t xml:space="preserve">NM_032810</t>
  </si>
  <si>
    <t xml:space="preserve">NM_012329</t>
  </si>
  <si>
    <t xml:space="preserve">NM_153020</t>
  </si>
  <si>
    <t xml:space="preserve">NM_021064</t>
  </si>
  <si>
    <t xml:space="preserve">NM_016231</t>
  </si>
  <si>
    <t xml:space="preserve">NM_024700</t>
  </si>
  <si>
    <t xml:space="preserve">NM_017929</t>
  </si>
  <si>
    <t xml:space="preserve">NM_173826</t>
  </si>
  <si>
    <t xml:space="preserve">NM_153825</t>
  </si>
  <si>
    <t xml:space="preserve">NM_003660</t>
  </si>
  <si>
    <t xml:space="preserve">NM_017516</t>
  </si>
  <si>
    <t xml:space="preserve">NM_018326</t>
  </si>
  <si>
    <t xml:space="preserve">NM_130786</t>
  </si>
  <si>
    <t xml:space="preserve">NM_015100</t>
  </si>
  <si>
    <t xml:space="preserve">NM_012199</t>
  </si>
  <si>
    <t xml:space="preserve">NM_032765</t>
  </si>
  <si>
    <t xml:space="preserve">NM_020335</t>
  </si>
  <si>
    <t xml:space="preserve">NM_181492</t>
  </si>
  <si>
    <t xml:space="preserve">NM_198337</t>
  </si>
  <si>
    <t xml:space="preserve">NM_024740</t>
  </si>
  <si>
    <t xml:space="preserve">NM_003112</t>
  </si>
  <si>
    <t xml:space="preserve">NM_021960</t>
  </si>
  <si>
    <t xml:space="preserve">NM_005786</t>
  </si>
  <si>
    <t xml:space="preserve">NM_016308</t>
  </si>
  <si>
    <t xml:space="preserve">NM_014573</t>
  </si>
  <si>
    <t xml:space="preserve">NM_022832</t>
  </si>
  <si>
    <t xml:space="preserve">NM_144600</t>
  </si>
  <si>
    <t xml:space="preserve">NM_032758</t>
  </si>
  <si>
    <t xml:space="preserve">NM_012421</t>
  </si>
  <si>
    <t xml:space="preserve">NM_153607</t>
  </si>
  <si>
    <t xml:space="preserve">NM_019607</t>
  </si>
  <si>
    <t xml:space="preserve">NM_016272</t>
  </si>
  <si>
    <t xml:space="preserve">NM_144720</t>
  </si>
  <si>
    <t xml:space="preserve">NM_015576</t>
  </si>
  <si>
    <t xml:space="preserve">NM_173829</t>
  </si>
  <si>
    <t xml:space="preserve">NM_172239</t>
  </si>
  <si>
    <t xml:space="preserve">NM_003713</t>
  </si>
  <si>
    <t xml:space="preserve">NM_017896</t>
  </si>
  <si>
    <t xml:space="preserve">NM_033512</t>
  </si>
  <si>
    <t xml:space="preserve">NM_015111</t>
  </si>
  <si>
    <t xml:space="preserve">NM_001293</t>
  </si>
  <si>
    <t xml:space="preserve">NM_032818</t>
  </si>
  <si>
    <t xml:space="preserve">NM_015286</t>
  </si>
  <si>
    <t xml:space="preserve">NM_172230</t>
  </si>
  <si>
    <t xml:space="preserve">NM_020361</t>
  </si>
  <si>
    <t xml:space="preserve">NM_198273</t>
  </si>
  <si>
    <t xml:space="preserve">NM_023016</t>
  </si>
  <si>
    <t xml:space="preserve">NM_003750</t>
  </si>
  <si>
    <t xml:space="preserve">NM_178586</t>
  </si>
  <si>
    <t xml:space="preserve">NM_004022</t>
  </si>
  <si>
    <t xml:space="preserve">NM_007216</t>
  </si>
  <si>
    <t xml:space="preserve">NM_024595</t>
  </si>
  <si>
    <t xml:space="preserve">NM_181655</t>
  </si>
  <si>
    <t xml:space="preserve">NM_032432</t>
  </si>
  <si>
    <t xml:space="preserve">NM_153619</t>
  </si>
  <si>
    <t xml:space="preserve">NM_013447</t>
  </si>
  <si>
    <t xml:space="preserve">NM_015446</t>
  </si>
  <si>
    <t xml:space="preserve">NM_175876</t>
  </si>
  <si>
    <t xml:space="preserve">NM_173478</t>
  </si>
  <si>
    <t xml:space="preserve">NM_003869</t>
  </si>
  <si>
    <t xml:space="preserve">NM_017741</t>
  </si>
  <si>
    <t xml:space="preserve">NM_017826</t>
  </si>
  <si>
    <t xml:space="preserve">NM_020717</t>
  </si>
  <si>
    <t xml:space="preserve">NM_016599</t>
  </si>
  <si>
    <t xml:space="preserve">NM_033034</t>
  </si>
  <si>
    <t xml:space="preserve">NM_057182</t>
  </si>
  <si>
    <t xml:space="preserve">NM_198459</t>
  </si>
  <si>
    <t xml:space="preserve">NM_207517</t>
  </si>
  <si>
    <t xml:space="preserve">NM_023001</t>
  </si>
  <si>
    <t xml:space="preserve">NM_004272</t>
  </si>
  <si>
    <t xml:space="preserve">NM_175635</t>
  </si>
  <si>
    <t xml:space="preserve">NM_004010</t>
  </si>
  <si>
    <t xml:space="preserve">NM_016041</t>
  </si>
  <si>
    <t xml:space="preserve">NM_006651</t>
  </si>
  <si>
    <t xml:space="preserve">NM_181703</t>
  </si>
  <si>
    <t xml:space="preserve">NM_021645</t>
  </si>
  <si>
    <t xml:space="preserve">NM_182700</t>
  </si>
  <si>
    <t xml:space="preserve">NM_172070</t>
  </si>
  <si>
    <t xml:space="preserve">NM_012330</t>
  </si>
  <si>
    <t xml:space="preserve">NM_016570</t>
  </si>
  <si>
    <t xml:space="preserve">NM_152556</t>
  </si>
  <si>
    <t xml:space="preserve">NM_015359</t>
  </si>
  <si>
    <t xml:space="preserve">NM_177549</t>
  </si>
  <si>
    <t xml:space="preserve">NM_004630</t>
  </si>
  <si>
    <t xml:space="preserve">NM_017811</t>
  </si>
  <si>
    <t xml:space="preserve">NM_032144</t>
  </si>
  <si>
    <t xml:space="preserve">NM_032322</t>
  </si>
  <si>
    <t xml:space="preserve">NM_016605</t>
  </si>
  <si>
    <t xml:space="preserve">NM_033035</t>
  </si>
  <si>
    <t xml:space="preserve">NM_015332</t>
  </si>
  <si>
    <t xml:space="preserve">NM_080612</t>
  </si>
  <si>
    <t xml:space="preserve">NM_173561</t>
  </si>
  <si>
    <t xml:space="preserve">NM_144982</t>
  </si>
  <si>
    <t xml:space="preserve">NM_022977</t>
  </si>
  <si>
    <t xml:space="preserve">NM_004279</t>
  </si>
  <si>
    <t xml:space="preserve">NM_144633</t>
  </si>
  <si>
    <t xml:space="preserve">NM_004009</t>
  </si>
  <si>
    <t xml:space="preserve">NM_015902</t>
  </si>
  <si>
    <t xml:space="preserve">NM_003145</t>
  </si>
  <si>
    <t xml:space="preserve">NM_152793</t>
  </si>
  <si>
    <t xml:space="preserve">NM_181839</t>
  </si>
  <si>
    <t xml:space="preserve">NM_175854</t>
  </si>
  <si>
    <t xml:space="preserve">NM_012210</t>
  </si>
  <si>
    <t xml:space="preserve">NM_020964</t>
  </si>
  <si>
    <t xml:space="preserve">NM_173582</t>
  </si>
  <si>
    <t xml:space="preserve">NM_182978</t>
  </si>
  <si>
    <t xml:space="preserve">NM_000501</t>
  </si>
  <si>
    <t xml:space="preserve">NM_018222</t>
  </si>
  <si>
    <t xml:space="preserve">NM_032510</t>
  </si>
  <si>
    <t xml:space="preserve">NM_032452</t>
  </si>
  <si>
    <t xml:space="preserve">NM_017660</t>
  </si>
  <si>
    <t xml:space="preserve">NM_017451</t>
  </si>
  <si>
    <t xml:space="preserve">NM_030927</t>
  </si>
  <si>
    <t xml:space="preserve">NM_015349</t>
  </si>
  <si>
    <t xml:space="preserve">NM_182551</t>
  </si>
  <si>
    <t xml:space="preserve">NM_175736</t>
  </si>
  <si>
    <t xml:space="preserve">NM_172089</t>
  </si>
  <si>
    <t xml:space="preserve">NM_144665</t>
  </si>
  <si>
    <t xml:space="preserve">NM_022912</t>
  </si>
  <si>
    <t xml:space="preserve">NM_004438</t>
  </si>
  <si>
    <t xml:space="preserve">NM_004006</t>
  </si>
  <si>
    <t xml:space="preserve">NM_015898</t>
  </si>
  <si>
    <t xml:space="preserve">NM_003144</t>
  </si>
  <si>
    <t xml:space="preserve">NM_152996</t>
  </si>
  <si>
    <t xml:space="preserve">NM_182578</t>
  </si>
  <si>
    <t xml:space="preserve">NM_021161</t>
  </si>
  <si>
    <t xml:space="preserve">NM_178507</t>
  </si>
  <si>
    <t xml:space="preserve">NM_001451</t>
  </si>
  <si>
    <t xml:space="preserve">NM_021106</t>
  </si>
  <si>
    <t xml:space="preserve">NM_015154</t>
  </si>
  <si>
    <t xml:space="preserve">NM_178505</t>
  </si>
  <si>
    <t xml:space="preserve">NM_018479</t>
  </si>
  <si>
    <t xml:space="preserve">NM_016196</t>
  </si>
  <si>
    <t xml:space="preserve">NM_145279</t>
  </si>
  <si>
    <t xml:space="preserve">NM_032476</t>
  </si>
  <si>
    <t xml:space="preserve">NM_017699</t>
  </si>
  <si>
    <t xml:space="preserve">NM_030920</t>
  </si>
  <si>
    <t xml:space="preserve">NM_198225</t>
  </si>
  <si>
    <t xml:space="preserve">NM_181354</t>
  </si>
  <si>
    <t xml:space="preserve">NM_153812</t>
  </si>
  <si>
    <t xml:space="preserve">NM_023037</t>
  </si>
  <si>
    <t xml:space="preserve">NM_022777</t>
  </si>
  <si>
    <t xml:space="preserve">NM_004588</t>
  </si>
  <si>
    <t xml:space="preserve">NM_033393</t>
  </si>
  <si>
    <t xml:space="preserve">NM_003895</t>
  </si>
  <si>
    <t xml:space="preserve">NM_153365</t>
  </si>
  <si>
    <t xml:space="preserve">NM_182789</t>
  </si>
  <si>
    <t xml:space="preserve">NM_198270</t>
  </si>
  <si>
    <t xml:space="preserve">NM_021639</t>
  </si>
  <si>
    <t xml:space="preserve">NM_015127</t>
  </si>
  <si>
    <t xml:space="preserve">NM_053045</t>
  </si>
  <si>
    <t xml:space="preserve">NM_178558</t>
  </si>
  <si>
    <t xml:space="preserve">NM_020062</t>
  </si>
  <si>
    <t xml:space="preserve">NM_016173</t>
  </si>
  <si>
    <t xml:space="preserve">NM_152263</t>
  </si>
  <si>
    <t xml:space="preserve">NM_032583</t>
  </si>
  <si>
    <t xml:space="preserve">NM_021155</t>
  </si>
  <si>
    <t xml:space="preserve">NM_023018</t>
  </si>
  <si>
    <t xml:space="preserve">NM_198571</t>
  </si>
  <si>
    <t xml:space="preserve">NM_181877</t>
  </si>
  <si>
    <t xml:space="preserve">NM_024052</t>
  </si>
  <si>
    <t xml:space="preserve">NM_022754</t>
  </si>
  <si>
    <t xml:space="preserve">NM_004852</t>
  </si>
  <si>
    <t xml:space="preserve">NM_203399</t>
  </si>
  <si>
    <t xml:space="preserve">NM_003413</t>
  </si>
  <si>
    <t xml:space="preserve">NM_015459</t>
  </si>
  <si>
    <t xml:space="preserve">NM_002449</t>
  </si>
  <si>
    <t xml:space="preserve">NM_183323</t>
  </si>
  <si>
    <t xml:space="preserve">NM_001080467</t>
  </si>
  <si>
    <t xml:space="preserve">NM_033211</t>
  </si>
  <si>
    <t xml:space="preserve">NM_198549</t>
  </si>
  <si>
    <t xml:space="preserve">NM_025214</t>
  </si>
  <si>
    <t xml:space="preserve">NM_181847</t>
  </si>
  <si>
    <t xml:space="preserve">NM_080867</t>
  </si>
  <si>
    <t xml:space="preserve">NM_016143</t>
  </si>
  <si>
    <t xml:space="preserve">NM_152406</t>
  </si>
  <si>
    <t xml:space="preserve">NM_032730</t>
  </si>
  <si>
    <t xml:space="preserve">NM_021638</t>
  </si>
  <si>
    <t xml:space="preserve">NM_018095</t>
  </si>
  <si>
    <t xml:space="preserve">NM_024331</t>
  </si>
  <si>
    <t xml:space="preserve">NM_199000</t>
  </si>
  <si>
    <t xml:space="preserve">NM_182607</t>
  </si>
  <si>
    <t xml:space="preserve">NM_139281</t>
  </si>
  <si>
    <t xml:space="preserve">NM_147223</t>
  </si>
  <si>
    <t xml:space="preserve">NM_032268</t>
  </si>
  <si>
    <t xml:space="preserve">NM_003199</t>
  </si>
  <si>
    <t xml:space="preserve">NM_015278</t>
  </si>
  <si>
    <t xml:space="preserve">NM_002267</t>
  </si>
  <si>
    <t xml:space="preserve">NM_172020</t>
  </si>
  <si>
    <t xml:space="preserve">NM_194247</t>
  </si>
  <si>
    <t xml:space="preserve">NM_203394</t>
  </si>
  <si>
    <t xml:space="preserve">NM_001031732</t>
  </si>
  <si>
    <t xml:space="preserve">NM_052900</t>
  </si>
  <si>
    <t xml:space="preserve">NM_199072</t>
  </si>
  <si>
    <t xml:space="preserve">NM_025238</t>
  </si>
  <si>
    <t xml:space="preserve">NM_130439</t>
  </si>
  <si>
    <t xml:space="preserve">NM_016125</t>
  </si>
  <si>
    <t xml:space="preserve">NM_152632</t>
  </si>
  <si>
    <t xml:space="preserve">NM_020310</t>
  </si>
  <si>
    <t xml:space="preserve">NM_024408</t>
  </si>
  <si>
    <t xml:space="preserve">NM_015635</t>
  </si>
  <si>
    <t xml:space="preserve">NM_153246</t>
  </si>
  <si>
    <t xml:space="preserve">NM_182964</t>
  </si>
  <si>
    <t xml:space="preserve">NM_145286</t>
  </si>
  <si>
    <t xml:space="preserve">NM_032569</t>
  </si>
  <si>
    <t xml:space="preserve">NM_022719</t>
  </si>
  <si>
    <t xml:space="preserve">NM_002233</t>
  </si>
  <si>
    <t xml:space="preserve">NM_015277</t>
  </si>
  <si>
    <t xml:space="preserve">NM_002031</t>
  </si>
  <si>
    <t xml:space="preserve">NM_173039</t>
  </si>
  <si>
    <t xml:space="preserve">NM_198076</t>
  </si>
  <si>
    <t xml:space="preserve">NM_152699</t>
  </si>
  <si>
    <t xml:space="preserve">NM_052937</t>
  </si>
  <si>
    <t xml:space="preserve">NM_199355</t>
  </si>
  <si>
    <t xml:space="preserve">NM_015060</t>
  </si>
  <si>
    <t xml:space="preserve">NM_031217</t>
  </si>
  <si>
    <t xml:space="preserve">NM_198581</t>
  </si>
  <si>
    <t xml:space="preserve">NM_173822</t>
  </si>
  <si>
    <t xml:space="preserve">NM_016060</t>
  </si>
  <si>
    <t xml:space="preserve">NM_152903</t>
  </si>
  <si>
    <t xml:space="preserve">NM_032927</t>
  </si>
  <si>
    <t xml:space="preserve">NM_138693</t>
  </si>
  <si>
    <t xml:space="preserve">NM_017944</t>
  </si>
  <si>
    <t xml:space="preserve">NM_025133</t>
  </si>
  <si>
    <t xml:space="preserve">NM_020860</t>
  </si>
  <si>
    <t xml:space="preserve">NM_152559</t>
  </si>
  <si>
    <t xml:space="preserve">NM_198182</t>
  </si>
  <si>
    <t xml:space="preserve">NM_152332</t>
  </si>
  <si>
    <t xml:space="preserve">NM_022494</t>
  </si>
  <si>
    <t xml:space="preserve">NM_024496</t>
  </si>
  <si>
    <t xml:space="preserve">NM_001742</t>
  </si>
  <si>
    <t xml:space="preserve">NM_002015</t>
  </si>
  <si>
    <t xml:space="preserve">NM_175873</t>
  </si>
  <si>
    <t xml:space="preserve">NM_198271</t>
  </si>
  <si>
    <t xml:space="preserve">NM_145259</t>
  </si>
  <si>
    <t xml:space="preserve">NM_001012729</t>
  </si>
  <si>
    <t xml:space="preserve">NM_080617</t>
  </si>
  <si>
    <t xml:space="preserve">NM_031476</t>
  </si>
  <si>
    <t xml:space="preserve">NM_199177</t>
  </si>
  <si>
    <t xml:space="preserve">NM_015651</t>
  </si>
  <si>
    <t xml:space="preserve">NM_153712</t>
  </si>
  <si>
    <t xml:space="preserve">NM_144688</t>
  </si>
  <si>
    <t xml:space="preserve">NM_017926</t>
  </si>
  <si>
    <t xml:space="preserve">NM_020871</t>
  </si>
  <si>
    <t xml:space="preserve">NM_032431</t>
  </si>
  <si>
    <t xml:space="preserve">NM_198490</t>
  </si>
  <si>
    <t xml:space="preserve">NM_152380</t>
  </si>
  <si>
    <t xml:space="preserve">NM_032973</t>
  </si>
  <si>
    <t xml:space="preserve">NM_022473</t>
  </si>
  <si>
    <t xml:space="preserve">NM_032329</t>
  </si>
  <si>
    <t xml:space="preserve">NM_001660</t>
  </si>
  <si>
    <t xml:space="preserve">NM_181782</t>
  </si>
  <si>
    <t xml:space="preserve">NM_199330</t>
  </si>
  <si>
    <t xml:space="preserve">NM_001010846</t>
  </si>
  <si>
    <t xml:space="preserve">NM_138782</t>
  </si>
  <si>
    <t xml:space="preserve">NM_207297</t>
  </si>
  <si>
    <t xml:space="preserve">NM_016090</t>
  </si>
  <si>
    <t xml:space="preserve">NM_032088</t>
  </si>
  <si>
    <t xml:space="preserve">NM_152756</t>
  </si>
  <si>
    <t xml:space="preserve">NM_175077</t>
  </si>
  <si>
    <t xml:space="preserve">NM_015533</t>
  </si>
  <si>
    <t xml:space="preserve">NM_022730</t>
  </si>
  <si>
    <t xml:space="preserve">NM_145804</t>
  </si>
  <si>
    <t xml:space="preserve">NM_175744</t>
  </si>
  <si>
    <t xml:space="preserve">NM_025190</t>
  </si>
  <si>
    <t xml:space="preserve">NM_020914</t>
  </si>
  <si>
    <t xml:space="preserve">NM_032832</t>
  </si>
  <si>
    <t xml:space="preserve">NM_198530</t>
  </si>
  <si>
    <t xml:space="preserve">NM_152423</t>
  </si>
  <si>
    <t xml:space="preserve">NM_198793</t>
  </si>
  <si>
    <t xml:space="preserve">NM_001186</t>
  </si>
  <si>
    <t xml:space="preserve">NM_198077</t>
  </si>
  <si>
    <t xml:space="preserve">NM_199331</t>
  </si>
  <si>
    <t xml:space="preserve">NM_001009922</t>
  </si>
  <si>
    <t xml:space="preserve">NM_144599</t>
  </si>
  <si>
    <t xml:space="preserve">NM_016144</t>
  </si>
  <si>
    <t xml:space="preserve">NM_152723</t>
  </si>
  <si>
    <t xml:space="preserve">NM_175634</t>
  </si>
  <si>
    <t xml:space="preserve">NM_015464</t>
  </si>
  <si>
    <t xml:space="preserve">NM_173622</t>
  </si>
  <si>
    <t xml:space="preserve">NM_022454</t>
  </si>
  <si>
    <t xml:space="preserve">NM_152270</t>
  </si>
  <si>
    <t xml:space="preserve">NM_017789</t>
  </si>
  <si>
    <t xml:space="preserve">NM_030579</t>
  </si>
  <si>
    <t xml:space="preserve">NM_033056</t>
  </si>
  <si>
    <t xml:space="preserve">NM_033107</t>
  </si>
  <si>
    <t xml:space="preserve">NM_198900</t>
  </si>
  <si>
    <t xml:space="preserve">NM_152475</t>
  </si>
  <si>
    <t xml:space="preserve">NM_015288</t>
  </si>
  <si>
    <t xml:space="preserve">NM_000720</t>
  </si>
  <si>
    <t xml:space="preserve">NM_018646</t>
  </si>
  <si>
    <t xml:space="preserve">NM_001156</t>
  </si>
  <si>
    <t xml:space="preserve">NM_198465</t>
  </si>
  <si>
    <t xml:space="preserve">NM_199332</t>
  </si>
  <si>
    <t xml:space="preserve">NM_021945</t>
  </si>
  <si>
    <t xml:space="preserve">NM_001005473</t>
  </si>
  <si>
    <t xml:space="preserve">NM_080677</t>
  </si>
  <si>
    <t xml:space="preserve">NM_017890</t>
  </si>
  <si>
    <t xml:space="preserve">NM_032379</t>
  </si>
  <si>
    <t xml:space="preserve">NM_152695</t>
  </si>
  <si>
    <t xml:space="preserve">NM_015458</t>
  </si>
  <si>
    <t xml:space="preserve">NM_173808</t>
  </si>
  <si>
    <t xml:space="preserve">NM_152754</t>
  </si>
  <si>
    <t xml:space="preserve">NM_018013</t>
  </si>
  <si>
    <t xml:space="preserve">NM_030664</t>
  </si>
  <si>
    <t xml:space="preserve">NM_052909</t>
  </si>
  <si>
    <t xml:space="preserve">NM_199144</t>
  </si>
  <si>
    <t xml:space="preserve">NM_152624</t>
  </si>
  <si>
    <t xml:space="preserve">NM_080552</t>
  </si>
  <si>
    <t xml:space="preserve">NM_023923</t>
  </si>
  <si>
    <t xml:space="preserve">NM_015263</t>
  </si>
  <si>
    <t xml:space="preserve">NM_004011</t>
  </si>
  <si>
    <t xml:space="preserve">NM_018584</t>
  </si>
  <si>
    <t xml:space="preserve">NM_001117</t>
  </si>
  <si>
    <t xml:space="preserve">NM_198935</t>
  </si>
  <si>
    <t xml:space="preserve">NM_018711</t>
  </si>
  <si>
    <t xml:space="preserve">NM_024111</t>
  </si>
  <si>
    <t xml:space="preserve">NM_000724</t>
  </si>
  <si>
    <t xml:space="preserve">NM_080546</t>
  </si>
  <si>
    <t xml:space="preserve">NM_017810</t>
  </si>
  <si>
    <t xml:space="preserve">NM_032509</t>
  </si>
  <si>
    <t xml:space="preserve">NM_031889</t>
  </si>
  <si>
    <t xml:space="preserve">NM_175636</t>
  </si>
  <si>
    <t xml:space="preserve">NM_015401</t>
  </si>
  <si>
    <t xml:space="preserve">NM_178540</t>
  </si>
  <si>
    <t xml:space="preserve">NM_017706</t>
  </si>
  <si>
    <t xml:space="preserve">NM_153266</t>
  </si>
  <si>
    <t xml:space="preserve">NM_020309</t>
  </si>
  <si>
    <t xml:space="preserve">NM_030881</t>
  </si>
  <si>
    <t xml:space="preserve">NM_033224</t>
  </si>
  <si>
    <t xml:space="preserve">NM_080927</t>
  </si>
  <si>
    <t xml:space="preserve">NM_199203</t>
  </si>
  <si>
    <t xml:space="preserve">NM_212555</t>
  </si>
  <si>
    <t xml:space="preserve">NM_213609</t>
  </si>
  <si>
    <t xml:space="preserve">NM_024081</t>
  </si>
  <si>
    <t xml:space="preserve">NM_004229</t>
  </si>
  <si>
    <t xml:space="preserve">NM_004012</t>
  </si>
  <si>
    <t xml:space="preserve">NM_001002296</t>
  </si>
  <si>
    <t xml:space="preserve">NM_172226</t>
  </si>
  <si>
    <t xml:space="preserve">NM_024306</t>
  </si>
  <si>
    <t xml:space="preserve">NM_000615</t>
  </si>
  <si>
    <t xml:space="preserve">NM_025134</t>
  </si>
  <si>
    <t xml:space="preserve">NM_017666</t>
  </si>
  <si>
    <t xml:space="preserve">NM_032554</t>
  </si>
  <si>
    <t xml:space="preserve">NM_032145</t>
  </si>
  <si>
    <t xml:space="preserve">NM_176081</t>
  </si>
  <si>
    <t xml:space="preserve">NM_015381</t>
  </si>
  <si>
    <t xml:space="preserve">NM_181521</t>
  </si>
  <si>
    <t xml:space="preserve">NM_153450</t>
  </si>
  <si>
    <t xml:space="preserve">NM_033375</t>
  </si>
  <si>
    <t xml:space="preserve">NM_033505</t>
  </si>
  <si>
    <t xml:space="preserve">NM_138328</t>
  </si>
  <si>
    <t xml:space="preserve">NM_207363</t>
  </si>
  <si>
    <t xml:space="preserve">NM_000176</t>
  </si>
  <si>
    <t xml:space="preserve">NM_000138</t>
  </si>
  <si>
    <t xml:space="preserve">NM_024721</t>
  </si>
  <si>
    <t xml:space="preserve">NM_003763</t>
  </si>
  <si>
    <t xml:space="preserve">NM_005717</t>
  </si>
  <si>
    <t xml:space="preserve">NM_152622</t>
  </si>
  <si>
    <t xml:space="preserve">NM_144722</t>
  </si>
  <si>
    <t xml:space="preserve">NM_018229</t>
  </si>
  <si>
    <t xml:space="preserve">NM_025232</t>
  </si>
  <si>
    <t xml:space="preserve">NM_000572</t>
  </si>
  <si>
    <t xml:space="preserve">NM_025187</t>
  </si>
  <si>
    <t xml:space="preserve">NM_207316</t>
  </si>
  <si>
    <t xml:space="preserve">NM_052860</t>
  </si>
  <si>
    <t xml:space="preserve">NM_176083</t>
  </si>
  <si>
    <t xml:space="preserve">NM_015346</t>
  </si>
  <si>
    <t xml:space="preserve">NM_181644</t>
  </si>
  <si>
    <t xml:space="preserve">NM_017723</t>
  </si>
  <si>
    <t xml:space="preserve">NM_170744</t>
  </si>
  <si>
    <t xml:space="preserve">NM_017778</t>
  </si>
  <si>
    <t xml:space="preserve">NM_033656</t>
  </si>
  <si>
    <t xml:space="preserve">NM_138457</t>
  </si>
  <si>
    <t xml:space="preserve">NM_207459</t>
  </si>
  <si>
    <t xml:space="preserve">NM_001039585</t>
  </si>
  <si>
    <t xml:space="preserve">NM_002222</t>
  </si>
  <si>
    <t xml:space="preserve">NM_003489</t>
  </si>
  <si>
    <t xml:space="preserve">NM_005406</t>
  </si>
  <si>
    <t xml:space="preserve">NM_017921</t>
  </si>
  <si>
    <t xml:space="preserve">NM_003185</t>
  </si>
  <si>
    <t xml:space="preserve">NM_152510</t>
  </si>
  <si>
    <t xml:space="preserve">NM_144781</t>
  </si>
  <si>
    <t xml:space="preserve">NM_018195</t>
  </si>
  <si>
    <t xml:space="preserve">NM_032505</t>
  </si>
  <si>
    <t xml:space="preserve">NM_000408</t>
  </si>
  <si>
    <t xml:space="preserve">NM_181077</t>
  </si>
  <si>
    <t xml:space="preserve">NM_030762</t>
  </si>
  <si>
    <t xml:space="preserve">NM_000130</t>
  </si>
  <si>
    <t xml:space="preserve">NM_053282</t>
  </si>
  <si>
    <t xml:space="preserve">NM_016287</t>
  </si>
  <si>
    <t xml:space="preserve">NM_182705</t>
  </si>
  <si>
    <t xml:space="preserve">NM_017772</t>
  </si>
  <si>
    <t xml:space="preserve">NM_173576</t>
  </si>
  <si>
    <t xml:space="preserve">NM_016276</t>
  </si>
  <si>
    <t xml:space="preserve">NM_052962</t>
  </si>
  <si>
    <t xml:space="preserve">NM_145025</t>
  </si>
  <si>
    <t xml:space="preserve">NM_173851</t>
  </si>
  <si>
    <t xml:space="preserve">NM_001040665</t>
  </si>
  <si>
    <t xml:space="preserve">NM_002372</t>
  </si>
  <si>
    <t xml:space="preserve">NM_024686</t>
  </si>
  <si>
    <t xml:space="preserve">NM_004985</t>
  </si>
  <si>
    <t xml:space="preserve">NM_017913</t>
  </si>
  <si>
    <t xml:space="preserve">NM_003262</t>
  </si>
  <si>
    <t xml:space="preserve">NM_145349</t>
  </si>
  <si>
    <t xml:space="preserve">NM_018088</t>
  </si>
  <si>
    <t xml:space="preserve">NM_032822</t>
  </si>
  <si>
    <t xml:space="preserve">NM_001677</t>
  </si>
  <si>
    <t xml:space="preserve">NM_194272</t>
  </si>
  <si>
    <t xml:space="preserve">NM_001081573</t>
  </si>
  <si>
    <t xml:space="preserve">NM_054027</t>
  </si>
  <si>
    <t xml:space="preserve">NM_182666</t>
  </si>
  <si>
    <t xml:space="preserve">NM_016531</t>
  </si>
  <si>
    <t xml:space="preserve">NM_207303</t>
  </si>
  <si>
    <t xml:space="preserve">NM_017877</t>
  </si>
  <si>
    <t xml:space="preserve">NM_173848</t>
  </si>
  <si>
    <t xml:space="preserve">NM_020476</t>
  </si>
  <si>
    <t xml:space="preserve">NM_016433</t>
  </si>
  <si>
    <t xml:space="preserve">NM_145808</t>
  </si>
  <si>
    <t xml:space="preserve">NM_173468</t>
  </si>
  <si>
    <t xml:space="preserve">NM_001077397</t>
  </si>
  <si>
    <t xml:space="preserve">NM_002480</t>
  </si>
  <si>
    <t xml:space="preserve">NM_024646</t>
  </si>
  <si>
    <t xml:space="preserve">NM_002658</t>
  </si>
  <si>
    <t xml:space="preserve">NM_004586</t>
  </si>
  <si>
    <t xml:space="preserve">NM_017709</t>
  </si>
  <si>
    <t xml:space="preserve">NM_006306</t>
  </si>
  <si>
    <t xml:space="preserve">NM_031434</t>
  </si>
  <si>
    <t xml:space="preserve">NM_145350</t>
  </si>
  <si>
    <t xml:space="preserve">NM_017955</t>
  </si>
  <si>
    <t xml:space="preserve">NM_002227</t>
  </si>
  <si>
    <t xml:space="preserve">NM_207344</t>
  </si>
  <si>
    <t xml:space="preserve">NM_031934</t>
  </si>
  <si>
    <t xml:space="preserve">NM_001230</t>
  </si>
  <si>
    <t xml:space="preserve">NM_138731</t>
  </si>
  <si>
    <t xml:space="preserve">NM_183004</t>
  </si>
  <si>
    <t xml:space="preserve">NM_145167</t>
  </si>
  <si>
    <t xml:space="preserve">NM_017902</t>
  </si>
  <si>
    <t xml:space="preserve">NM_020863</t>
  </si>
  <si>
    <t xml:space="preserve">NM_016518</t>
  </si>
  <si>
    <t xml:space="preserve">NM_138371</t>
  </si>
  <si>
    <t xml:space="preserve">NM_145912</t>
  </si>
  <si>
    <t xml:space="preserve">NM_173214</t>
  </si>
  <si>
    <t xml:space="preserve">NM_001077628</t>
  </si>
  <si>
    <t xml:space="preserve">NM_002912</t>
  </si>
  <si>
    <t xml:space="preserve">NM_024602</t>
  </si>
  <si>
    <t xml:space="preserve">NM_002429</t>
  </si>
  <si>
    <t xml:space="preserve">NM_004504</t>
  </si>
  <si>
    <t xml:space="preserve">NM_017553</t>
  </si>
  <si>
    <t xml:space="preserve">NM_006066</t>
  </si>
  <si>
    <t xml:space="preserve">NM_145351</t>
  </si>
  <si>
    <t xml:space="preserve">NM_002716</t>
  </si>
  <si>
    <t xml:space="preserve">NM_032837</t>
  </si>
  <si>
    <t xml:space="preserve">NM_016561</t>
  </si>
  <si>
    <t xml:space="preserve">NM_001552</t>
  </si>
  <si>
    <t xml:space="preserve">NM_139164</t>
  </si>
  <si>
    <t xml:space="preserve">NM_183238</t>
  </si>
  <si>
    <t xml:space="preserve">NM_017645</t>
  </si>
  <si>
    <t xml:space="preserve">NM_144996</t>
  </si>
  <si>
    <t xml:space="preserve">NM_018189</t>
  </si>
  <si>
    <t xml:space="preserve">NM_178526</t>
  </si>
  <si>
    <t xml:space="preserve">NM_139162</t>
  </si>
  <si>
    <t xml:space="preserve">NM_144975</t>
  </si>
  <si>
    <t xml:space="preserve">NM_201348</t>
  </si>
  <si>
    <t xml:space="preserve">NM_080669</t>
  </si>
  <si>
    <t xml:space="preserve">NM_001080505</t>
  </si>
  <si>
    <t xml:space="preserve">NM_002938</t>
  </si>
  <si>
    <t xml:space="preserve">NM_024590</t>
  </si>
  <si>
    <t xml:space="preserve">NM_002401</t>
  </si>
  <si>
    <t xml:space="preserve">NM_004064</t>
  </si>
  <si>
    <t xml:space="preserve">NM_005907</t>
  </si>
  <si>
    <t xml:space="preserve">NM_032430</t>
  </si>
  <si>
    <t xml:space="preserve">NM_145352</t>
  </si>
  <si>
    <t xml:space="preserve">NM_005841</t>
  </si>
  <si>
    <t xml:space="preserve">NM_032924</t>
  </si>
  <si>
    <t xml:space="preserve">NM_016327</t>
  </si>
  <si>
    <t xml:space="preserve">NM_001781</t>
  </si>
  <si>
    <t xml:space="preserve">NM_145048</t>
  </si>
  <si>
    <t xml:space="preserve">NM_198843</t>
  </si>
  <si>
    <t xml:space="preserve">NM_017634</t>
  </si>
  <si>
    <t xml:space="preserve">NM_032517</t>
  </si>
  <si>
    <t xml:space="preserve">NM_017628</t>
  </si>
  <si>
    <t xml:space="preserve">NM_178836</t>
  </si>
  <si>
    <t xml:space="preserve">NM_144571</t>
  </si>
  <si>
    <t xml:space="preserve">NM_016829</t>
  </si>
  <si>
    <t xml:space="preserve">NM_014358</t>
  </si>
  <si>
    <t xml:space="preserve">NM_080797</t>
  </si>
  <si>
    <t xml:space="preserve">NM_001080541</t>
  </si>
  <si>
    <t xml:space="preserve">NM_003010</t>
  </si>
  <si>
    <t xml:space="preserve">NM_001408</t>
  </si>
  <si>
    <t xml:space="preserve">NM_004021</t>
  </si>
  <si>
    <t xml:space="preserve">NM_005813</t>
  </si>
  <si>
    <t xml:space="preserve">NM_032440</t>
  </si>
  <si>
    <t xml:space="preserve">NM_145913</t>
  </si>
  <si>
    <t xml:space="preserve">NM_207009</t>
  </si>
  <si>
    <t xml:space="preserve">NM_016271</t>
  </si>
  <si>
    <t xml:space="preserve">NM_002023</t>
  </si>
  <si>
    <t xml:space="preserve">NM_145246</t>
  </si>
  <si>
    <t xml:space="preserve">NM_199133</t>
  </si>
  <si>
    <t xml:space="preserve">NM_017580</t>
  </si>
  <si>
    <t xml:space="preserve">NM_032606</t>
  </si>
  <si>
    <t xml:space="preserve">NM_017595</t>
  </si>
  <si>
    <t xml:space="preserve">NM_182553</t>
  </si>
  <si>
    <t xml:space="preserve">NM_145065</t>
  </si>
  <si>
    <t xml:space="preserve">NM_017549</t>
  </si>
  <si>
    <t xml:space="preserve">NM_147188</t>
  </si>
  <si>
    <t xml:space="preserve">NM_000707</t>
  </si>
  <si>
    <t xml:space="preserve">NM_130445</t>
  </si>
  <si>
    <t xml:space="preserve">NM_001080975</t>
  </si>
  <si>
    <t xml:space="preserve">NM_003107</t>
  </si>
  <si>
    <t xml:space="preserve">NM_024524</t>
  </si>
  <si>
    <t xml:space="preserve">NM_001042599</t>
  </si>
  <si>
    <t xml:space="preserve">NM_004020</t>
  </si>
  <si>
    <t xml:space="preserve">NM_015250</t>
  </si>
  <si>
    <t xml:space="preserve">NM_005802</t>
  </si>
  <si>
    <t xml:space="preserve">NM_033426</t>
  </si>
  <si>
    <t xml:space="preserve">NM_153256</t>
  </si>
  <si>
    <t xml:space="preserve">NM_020831</t>
  </si>
  <si>
    <t xml:space="preserve">NM_000214</t>
  </si>
  <si>
    <t xml:space="preserve">NM_005807</t>
  </si>
  <si>
    <t xml:space="preserve">NM_032638</t>
  </si>
  <si>
    <t xml:space="preserve">NM_033225</t>
  </si>
  <si>
    <t xml:space="preserve">NM_015049</t>
  </si>
  <si>
    <t xml:space="preserve">NM_002156</t>
  </si>
  <si>
    <t xml:space="preserve">NM_152347</t>
  </si>
  <si>
    <t xml:space="preserve">NM_199421</t>
  </si>
  <si>
    <t xml:space="preserve">NM_017563</t>
  </si>
  <si>
    <t xml:space="preserve">NM_015540</t>
  </si>
  <si>
    <t xml:space="preserve">NM_134325</t>
  </si>
  <si>
    <t xml:space="preserve">NM_152835</t>
  </si>
  <si>
    <t xml:space="preserve">NM_017556</t>
  </si>
  <si>
    <t xml:space="preserve">NM_152275</t>
  </si>
  <si>
    <t xml:space="preserve">NM_001018065</t>
  </si>
  <si>
    <t xml:space="preserve">NM_133463</t>
  </si>
  <si>
    <t xml:space="preserve">NM_001351</t>
  </si>
  <si>
    <t xml:space="preserve">NM_003139</t>
  </si>
  <si>
    <t xml:space="preserve">NM_024523</t>
  </si>
  <si>
    <t xml:space="preserve">NM_001003694</t>
  </si>
  <si>
    <t xml:space="preserve">NM_004018</t>
  </si>
  <si>
    <t xml:space="preserve">NM_199461</t>
  </si>
  <si>
    <t xml:space="preserve">NM_005607</t>
  </si>
  <si>
    <t xml:space="preserve">NM_052910</t>
  </si>
  <si>
    <t xml:space="preserve">NM_153354</t>
  </si>
  <si>
    <t xml:space="preserve">NM_020824</t>
  </si>
  <si>
    <t xml:space="preserve">NM_001969</t>
  </si>
  <si>
    <t xml:space="preserve">NM_005759</t>
  </si>
  <si>
    <t xml:space="preserve">NM_024750</t>
  </si>
  <si>
    <t xml:space="preserve">NM_002190</t>
  </si>
  <si>
    <t xml:space="preserve">NM_152570</t>
  </si>
  <si>
    <t xml:space="preserve">NM_017515</t>
  </si>
  <si>
    <t xml:space="preserve">NM_033515</t>
  </si>
  <si>
    <t xml:space="preserve">NM_015568</t>
  </si>
  <si>
    <t xml:space="preserve">NM_152998</t>
  </si>
  <si>
    <t xml:space="preserve">NM_152594</t>
  </si>
  <si>
    <t xml:space="preserve">NM_001018111</t>
  </si>
  <si>
    <t xml:space="preserve">NM_138477</t>
  </si>
  <si>
    <t xml:space="preserve">NM_001039380</t>
  </si>
  <si>
    <t xml:space="preserve">NM_003178</t>
  </si>
  <si>
    <t xml:space="preserve">NM_000599</t>
  </si>
  <si>
    <t xml:space="preserve">NM_004017</t>
  </si>
  <si>
    <t xml:space="preserve">NM_152994</t>
  </si>
  <si>
    <t xml:space="preserve">NM_005569</t>
  </si>
  <si>
    <t xml:space="preserve">NM_153500</t>
  </si>
  <si>
    <t xml:space="preserve">NM_020795</t>
  </si>
  <si>
    <t xml:space="preserve">NM_002193</t>
  </si>
  <si>
    <t xml:space="preserve">NM_005063</t>
  </si>
  <si>
    <t xml:space="preserve">NM_022373</t>
  </si>
  <si>
    <t xml:space="preserve">NM_052943</t>
  </si>
  <si>
    <t xml:space="preserve">NM_207419</t>
  </si>
  <si>
    <t xml:space="preserve">NM_207361</t>
  </si>
  <si>
    <t xml:space="preserve">NM_173812</t>
  </si>
  <si>
    <t xml:space="preserve">NM_017450</t>
  </si>
  <si>
    <t xml:space="preserve">NM_015913</t>
  </si>
  <si>
    <t xml:space="preserve">NM_173694</t>
  </si>
  <si>
    <t xml:space="preserve">NM_017654</t>
  </si>
  <si>
    <t xml:space="preserve">NM_152688</t>
  </si>
  <si>
    <t xml:space="preserve">NM_001032380</t>
  </si>
  <si>
    <t xml:space="preserve">NM_138713</t>
  </si>
  <si>
    <t xml:space="preserve">NM_001035512</t>
  </si>
  <si>
    <t xml:space="preserve">NM_002205</t>
  </si>
  <si>
    <t xml:space="preserve">NM_004929</t>
  </si>
  <si>
    <t xml:space="preserve">NM_004013</t>
  </si>
  <si>
    <t xml:space="preserve">NM_005230</t>
  </si>
  <si>
    <t xml:space="preserve">NM_138348</t>
  </si>
  <si>
    <t xml:space="preserve">NM_170706</t>
  </si>
  <si>
    <t xml:space="preserve">NM_020783</t>
  </si>
  <si>
    <t xml:space="preserve">NM_002245</t>
  </si>
  <si>
    <t xml:space="preserve">NM_207371</t>
  </si>
  <si>
    <t xml:space="preserve">NM_181581</t>
  </si>
  <si>
    <t xml:space="preserve">NM_002241</t>
  </si>
  <si>
    <t xml:space="preserve">NM_000271</t>
  </si>
  <si>
    <t xml:space="preserve">NM_173658</t>
  </si>
  <si>
    <t xml:space="preserve">NM_017424</t>
  </si>
  <si>
    <t xml:space="preserve">NM_052906</t>
  </si>
  <si>
    <t xml:space="preserve">NM_016065</t>
  </si>
  <si>
    <t xml:space="preserve">NM_022052</t>
  </si>
  <si>
    <t xml:space="preserve">NM_174965</t>
  </si>
  <si>
    <t xml:space="preserve">NM_016250</t>
  </si>
  <si>
    <t xml:space="preserve">NM_173462</t>
  </si>
  <si>
    <t xml:space="preserve">NM_001040445</t>
  </si>
  <si>
    <t xml:space="preserve">NM_138714</t>
  </si>
  <si>
    <t xml:space="preserve">NM_001032999</t>
  </si>
  <si>
    <t xml:space="preserve">NM_002078</t>
  </si>
  <si>
    <t xml:space="preserve">NM_005235</t>
  </si>
  <si>
    <t xml:space="preserve">NM_000109</t>
  </si>
  <si>
    <t xml:space="preserve">NM_152735</t>
  </si>
  <si>
    <t xml:space="preserve">NM_005124</t>
  </si>
  <si>
    <t xml:space="preserve">NM_139177</t>
  </si>
  <si>
    <t xml:space="preserve">NM_172216</t>
  </si>
  <si>
    <t xml:space="preserve">NM_002968</t>
  </si>
  <si>
    <t xml:space="preserve">NM_004927</t>
  </si>
  <si>
    <t xml:space="preserve">NM_000084</t>
  </si>
  <si>
    <t xml:space="preserve">NM_001067</t>
  </si>
  <si>
    <t xml:space="preserve">NM_001029884</t>
  </si>
  <si>
    <t xml:space="preserve">NM_133371</t>
  </si>
  <si>
    <t xml:space="preserve">NM_022462</t>
  </si>
  <si>
    <t xml:space="preserve">NM_178815</t>
  </si>
  <si>
    <t xml:space="preserve">NM_016220</t>
  </si>
  <si>
    <t xml:space="preserve">NM_175895</t>
  </si>
  <si>
    <t xml:space="preserve">NM_001042546</t>
  </si>
  <si>
    <t xml:space="preserve">NM_145117</t>
  </si>
  <si>
    <t xml:space="preserve">NM_000239</t>
  </si>
  <si>
    <t xml:space="preserve">NM_000368</t>
  </si>
  <si>
    <t xml:space="preserve">NM_152493</t>
  </si>
  <si>
    <t xml:space="preserve">NM_004972</t>
  </si>
  <si>
    <t xml:space="preserve">NM_201429</t>
  </si>
  <si>
    <t xml:space="preserve">NM_020657</t>
  </si>
  <si>
    <t xml:space="preserve">NM_003135</t>
  </si>
  <si>
    <t xml:space="preserve">NM_004397</t>
  </si>
  <si>
    <t xml:space="preserve">NM_002198</t>
  </si>
  <si>
    <t xml:space="preserve">NM_180991</t>
  </si>
  <si>
    <t xml:space="preserve">NM_001034954</t>
  </si>
  <si>
    <t xml:space="preserve">NM_001040057</t>
  </si>
  <si>
    <t xml:space="preserve">NM_016952</t>
  </si>
  <si>
    <t xml:space="preserve">NM_080391</t>
  </si>
  <si>
    <t xml:space="preserve">NM_016358</t>
  </si>
  <si>
    <t xml:space="preserve">NM_178831</t>
  </si>
  <si>
    <t xml:space="preserve">NM_182511</t>
  </si>
  <si>
    <t xml:space="preserve">NM_001042717</t>
  </si>
  <si>
    <t xml:space="preserve">NM_152344</t>
  </si>
  <si>
    <t xml:space="preserve">NM_000520</t>
  </si>
  <si>
    <t xml:space="preserve">NM_000430</t>
  </si>
  <si>
    <t xml:space="preserve">NM_130391</t>
  </si>
  <si>
    <t xml:space="preserve">NM_014903</t>
  </si>
  <si>
    <t xml:space="preserve">NM_145166</t>
  </si>
  <si>
    <t xml:space="preserve">NM_004901</t>
  </si>
  <si>
    <t xml:space="preserve">NM_152305</t>
  </si>
  <si>
    <t xml:space="preserve">NM_020473</t>
  </si>
  <si>
    <t xml:space="preserve">NM_003305</t>
  </si>
  <si>
    <t xml:space="preserve">NM_004320</t>
  </si>
  <si>
    <t xml:space="preserve">NM_002956</t>
  </si>
  <si>
    <t xml:space="preserve">NM_000262</t>
  </si>
  <si>
    <t xml:space="preserve">NM_001040151</t>
  </si>
  <si>
    <t xml:space="preserve">NM_138494</t>
  </si>
  <si>
    <t xml:space="preserve">NM_138391</t>
  </si>
  <si>
    <t xml:space="preserve">NM_016652</t>
  </si>
  <si>
    <t xml:space="preserve">NM_022755</t>
  </si>
  <si>
    <t xml:space="preserve">NM_194286</t>
  </si>
  <si>
    <t xml:space="preserve">NM_015646</t>
  </si>
  <si>
    <t xml:space="preserve">NM_032905</t>
  </si>
  <si>
    <t xml:space="preserve">NM_001045556</t>
  </si>
  <si>
    <t xml:space="preserve">NM_152665</t>
  </si>
  <si>
    <t xml:space="preserve">NM_001001664</t>
  </si>
  <si>
    <t xml:space="preserve">NM_000489</t>
  </si>
  <si>
    <t xml:space="preserve">NM_054031</t>
  </si>
  <si>
    <t xml:space="preserve">NM_004235</t>
  </si>
  <si>
    <t xml:space="preserve">NM_207362</t>
  </si>
  <si>
    <t xml:space="preserve">NM_000016</t>
  </si>
  <si>
    <t xml:space="preserve">NM_020375</t>
  </si>
  <si>
    <t xml:space="preserve">NM_003338</t>
  </si>
  <si>
    <t xml:space="preserve">NM_003747</t>
  </si>
  <si>
    <t xml:space="preserve">NM_023927</t>
  </si>
  <si>
    <t xml:space="preserve">NM_003077</t>
  </si>
  <si>
    <t xml:space="preserve">NM_178026</t>
  </si>
  <si>
    <t xml:space="preserve">NM_000283</t>
  </si>
  <si>
    <t xml:space="preserve">NM_001040876</t>
  </si>
  <si>
    <t xml:space="preserve">NM_139321</t>
  </si>
  <si>
    <t xml:space="preserve">NM_016598</t>
  </si>
  <si>
    <t xml:space="preserve">NM_138423</t>
  </si>
  <si>
    <t xml:space="preserve">NM_023078</t>
  </si>
  <si>
    <t xml:space="preserve">NM_198217</t>
  </si>
  <si>
    <t xml:space="preserve">NM_015717</t>
  </si>
  <si>
    <t xml:space="preserve">NM_001045557</t>
  </si>
  <si>
    <t xml:space="preserve">NM_152745</t>
  </si>
  <si>
    <t xml:space="preserve">NM_001004328</t>
  </si>
  <si>
    <t xml:space="preserve">NM_000828</t>
  </si>
  <si>
    <t xml:space="preserve">NM_053055</t>
  </si>
  <si>
    <t xml:space="preserve">NM_013989</t>
  </si>
  <si>
    <t xml:space="preserve">NM_003304</t>
  </si>
  <si>
    <t xml:space="preserve">NM_000503</t>
  </si>
  <si>
    <t xml:space="preserve">NM_001042383</t>
  </si>
  <si>
    <t xml:space="preserve">NM_003342</t>
  </si>
  <si>
    <t xml:space="preserve">NM_003474</t>
  </si>
  <si>
    <t xml:space="preserve">NM_003081</t>
  </si>
  <si>
    <t xml:space="preserve">NM_176823</t>
  </si>
  <si>
    <t xml:space="preserve">NM_000330</t>
  </si>
  <si>
    <t xml:space="preserve">NM_001042482</t>
  </si>
  <si>
    <t xml:space="preserve">NM_144629</t>
  </si>
  <si>
    <t xml:space="preserve">NM_016585</t>
  </si>
  <si>
    <t xml:space="preserve">NM_138426</t>
  </si>
  <si>
    <t xml:space="preserve">NM_018201</t>
  </si>
  <si>
    <t xml:space="preserve">NM_198218</t>
  </si>
  <si>
    <t xml:space="preserve">NM_015864</t>
  </si>
  <si>
    <t xml:space="preserve">NM_022067</t>
  </si>
  <si>
    <t xml:space="preserve">NM_001077180</t>
  </si>
  <si>
    <t xml:space="preserve">NM_171982</t>
  </si>
  <si>
    <t xml:space="preserve">NM_001004441</t>
  </si>
  <si>
    <t xml:space="preserve">NM_001001974</t>
  </si>
  <si>
    <t xml:space="preserve">NM_053043</t>
  </si>
  <si>
    <t xml:space="preserve">NM_013449</t>
  </si>
  <si>
    <t xml:space="preserve">NM_138959</t>
  </si>
  <si>
    <t xml:space="preserve">NM_000091</t>
  </si>
  <si>
    <t xml:space="preserve">NM_002998</t>
  </si>
  <si>
    <t xml:space="preserve">NM_001042400</t>
  </si>
  <si>
    <t xml:space="preserve">NM_020205</t>
  </si>
  <si>
    <t xml:space="preserve">NM_003498</t>
  </si>
  <si>
    <t xml:space="preserve">NM_003079</t>
  </si>
  <si>
    <t xml:space="preserve">NM_024565</t>
  </si>
  <si>
    <t xml:space="preserve">NM_003100</t>
  </si>
  <si>
    <t xml:space="preserve">NM_174934</t>
  </si>
  <si>
    <t xml:space="preserve">NM_000681</t>
  </si>
  <si>
    <t xml:space="preserve">NM_001042555</t>
  </si>
  <si>
    <t xml:space="preserve">NM_145037</t>
  </si>
  <si>
    <t xml:space="preserve">NM_015345</t>
  </si>
  <si>
    <t xml:space="preserve">NM_018379</t>
  </si>
  <si>
    <t xml:space="preserve">NM_024698</t>
  </si>
  <si>
    <t xml:space="preserve">NM_198219</t>
  </si>
  <si>
    <t xml:space="preserve">NM_022138</t>
  </si>
  <si>
    <t xml:space="preserve">NM_001080433</t>
  </si>
  <si>
    <t xml:space="preserve">NM_172242</t>
  </si>
  <si>
    <t xml:space="preserve">NM_001010883</t>
  </si>
  <si>
    <t xml:space="preserve">NM_001002762</t>
  </si>
  <si>
    <t xml:space="preserve">NM_053016</t>
  </si>
  <si>
    <t xml:space="preserve">NM_013255</t>
  </si>
  <si>
    <t xml:space="preserve">NM_133639</t>
  </si>
  <si>
    <t xml:space="preserve">NM_001042519</t>
  </si>
  <si>
    <t xml:space="preserve">NM_020161</t>
  </si>
  <si>
    <t xml:space="preserve">NM_002819</t>
  </si>
  <si>
    <t xml:space="preserve">NM_173649</t>
  </si>
  <si>
    <t xml:space="preserve">NM_000890</t>
  </si>
  <si>
    <t xml:space="preserve">NM_001042697</t>
  </si>
  <si>
    <t xml:space="preserve">NM_145660</t>
  </si>
  <si>
    <t xml:space="preserve">NM_207577</t>
  </si>
  <si>
    <t xml:space="preserve">NM_138554</t>
  </si>
  <si>
    <t xml:space="preserve">NM_020718</t>
  </si>
  <si>
    <t xml:space="preserve">NM_015889</t>
  </si>
  <si>
    <t xml:space="preserve">NM_001017396</t>
  </si>
  <si>
    <t xml:space="preserve">NM_207481</t>
  </si>
  <si>
    <t xml:space="preserve">NM_001011708</t>
  </si>
  <si>
    <t xml:space="preserve">NM_001004360</t>
  </si>
  <si>
    <t xml:space="preserve">NM_052933</t>
  </si>
  <si>
    <t xml:space="preserve">NM_006888</t>
  </si>
  <si>
    <t xml:space="preserve">NM_053002</t>
  </si>
  <si>
    <t xml:space="preserve">NM_003012</t>
  </si>
  <si>
    <t xml:space="preserve">NM_001042520</t>
  </si>
  <si>
    <t xml:space="preserve">NM_019895</t>
  </si>
  <si>
    <t xml:space="preserve">NM_001858</t>
  </si>
  <si>
    <t xml:space="preserve">NM_000027</t>
  </si>
  <si>
    <t xml:space="preserve">NM_003390</t>
  </si>
  <si>
    <t xml:space="preserve">NM_173552</t>
  </si>
  <si>
    <t xml:space="preserve">NM_001002000</t>
  </si>
  <si>
    <t xml:space="preserve">NM_001044387</t>
  </si>
  <si>
    <t xml:space="preserve">NM_152278</t>
  </si>
  <si>
    <t xml:space="preserve">NM_178523</t>
  </si>
  <si>
    <t xml:space="preserve">NM_020739</t>
  </si>
  <si>
    <t xml:space="preserve">NM_199181</t>
  </si>
  <si>
    <t xml:space="preserve">NM_015904</t>
  </si>
  <si>
    <t xml:space="preserve">NM_001014434</t>
  </si>
  <si>
    <t xml:space="preserve">NM_000575</t>
  </si>
  <si>
    <t xml:space="preserve">NM_001029880</t>
  </si>
  <si>
    <t xml:space="preserve">NM_052834</t>
  </si>
  <si>
    <t xml:space="preserve">NM_005898</t>
  </si>
  <si>
    <t xml:space="preserve">NM_153223</t>
  </si>
  <si>
    <t xml:space="preserve">NM_001042521</t>
  </si>
  <si>
    <t xml:space="preserve">NM_019069</t>
  </si>
  <si>
    <t xml:space="preserve">NM_001259</t>
  </si>
  <si>
    <t xml:space="preserve">NM_001004308</t>
  </si>
  <si>
    <t xml:space="preserve">NM_001077203</t>
  </si>
  <si>
    <t xml:space="preserve">NM_152384</t>
  </si>
  <si>
    <t xml:space="preserve">NM_175056</t>
  </si>
  <si>
    <t xml:space="preserve">NM_032491</t>
  </si>
  <si>
    <t xml:space="preserve">NM_138797</t>
  </si>
  <si>
    <t xml:space="preserve">NM_024334</t>
  </si>
  <si>
    <t xml:space="preserve">NM_000851</t>
  </si>
  <si>
    <t xml:space="preserve">NM_001238</t>
  </si>
  <si>
    <t xml:space="preserve">NM_001668</t>
  </si>
  <si>
    <t xml:space="preserve">NM_002024</t>
  </si>
  <si>
    <t xml:space="preserve">NM_003348</t>
  </si>
  <si>
    <t xml:space="preserve">NM_001077195</t>
  </si>
  <si>
    <t xml:space="preserve">NM_017847</t>
  </si>
  <si>
    <t xml:space="preserve">NM_001080</t>
  </si>
  <si>
    <t xml:space="preserve">NM_032312</t>
  </si>
  <si>
    <t xml:space="preserve">NM_003488</t>
  </si>
  <si>
    <t xml:space="preserve">NM_001011657</t>
  </si>
  <si>
    <t xml:space="preserve">NM_001077619</t>
  </si>
  <si>
    <t xml:space="preserve">NM_152616</t>
  </si>
  <si>
    <t xml:space="preserve">NM_173832</t>
  </si>
  <si>
    <t xml:space="preserve">NM_015026</t>
  </si>
  <si>
    <t xml:space="preserve">NM_020988</t>
  </si>
  <si>
    <t xml:space="preserve">NM_032575</t>
  </si>
  <si>
    <t xml:space="preserve">NM_138357</t>
  </si>
  <si>
    <t xml:space="preserve">NM_016112</t>
  </si>
  <si>
    <t xml:space="preserve">NM_000921</t>
  </si>
  <si>
    <t xml:space="preserve">NM_001261</t>
  </si>
  <si>
    <t xml:space="preserve">NM_001910</t>
  </si>
  <si>
    <t xml:space="preserve">NM_003216</t>
  </si>
  <si>
    <t xml:space="preserve">NM_033551</t>
  </si>
  <si>
    <t xml:space="preserve">NM_005630</t>
  </si>
  <si>
    <t xml:space="preserve">NM_173075</t>
  </si>
  <si>
    <t xml:space="preserve">NM_003404</t>
  </si>
  <si>
    <t xml:space="preserve">NM_001080396</t>
  </si>
  <si>
    <t xml:space="preserve">NM_080802</t>
  </si>
  <si>
    <t xml:space="preserve">NM_032317</t>
  </si>
  <si>
    <t xml:space="preserve">NM_003873</t>
  </si>
  <si>
    <t xml:space="preserve">NM_181789</t>
  </si>
  <si>
    <t xml:space="preserve">NM_001033925</t>
  </si>
  <si>
    <t xml:space="preserve">NM_001077690</t>
  </si>
  <si>
    <t xml:space="preserve">NM_170686</t>
  </si>
  <si>
    <t xml:space="preserve">NM_000219</t>
  </si>
  <si>
    <t xml:space="preserve">NM_021260</t>
  </si>
  <si>
    <t xml:space="preserve">NM_032680</t>
  </si>
  <si>
    <t xml:space="preserve">NM_133369</t>
  </si>
  <si>
    <t xml:space="preserve">NM_017697</t>
  </si>
  <si>
    <t xml:space="preserve">NM_024677</t>
  </si>
  <si>
    <t xml:space="preserve">NM_001001396</t>
  </si>
  <si>
    <t xml:space="preserve">NM_001542</t>
  </si>
  <si>
    <t xml:space="preserve">NM_003011</t>
  </si>
  <si>
    <t xml:space="preserve">NM_005378</t>
  </si>
  <si>
    <t xml:space="preserve">NM_003779</t>
  </si>
  <si>
    <t xml:space="preserve">NM_207426</t>
  </si>
  <si>
    <t xml:space="preserve">NM_000702</t>
  </si>
  <si>
    <t xml:space="preserve">NM_003972</t>
  </si>
  <si>
    <t xml:space="preserve">NM_182830</t>
  </si>
  <si>
    <t xml:space="preserve">NM_002561</t>
  </si>
  <si>
    <t xml:space="preserve">NM_001025108</t>
  </si>
  <si>
    <t xml:space="preserve">NM_152705</t>
  </si>
  <si>
    <t xml:space="preserve">NM_153426</t>
  </si>
  <si>
    <t xml:space="preserve">NM_001020818</t>
  </si>
  <si>
    <t xml:space="preserve">NM_032800</t>
  </si>
  <si>
    <t xml:space="preserve">NM_020963</t>
  </si>
  <si>
    <t xml:space="preserve">NM_024834</t>
  </si>
  <si>
    <t xml:space="preserve">NM_001001928</t>
  </si>
  <si>
    <t xml:space="preserve">NM_001875</t>
  </si>
  <si>
    <t xml:space="preserve">NM_007050</t>
  </si>
  <si>
    <t xml:space="preserve">NM_006727</t>
  </si>
  <si>
    <t xml:space="preserve">NM_033481</t>
  </si>
  <si>
    <t xml:space="preserve">NM_199160</t>
  </si>
  <si>
    <t xml:space="preserve">NM_003800</t>
  </si>
  <si>
    <t xml:space="preserve">NM_001109</t>
  </si>
  <si>
    <t xml:space="preserve">NM_194332</t>
  </si>
  <si>
    <t xml:space="preserve">NM_000719</t>
  </si>
  <si>
    <t xml:space="preserve">NM_012428</t>
  </si>
  <si>
    <t xml:space="preserve">NM_001743</t>
  </si>
  <si>
    <t xml:space="preserve">NM_002588</t>
  </si>
  <si>
    <t xml:space="preserve">NM_001025072</t>
  </si>
  <si>
    <t xml:space="preserve">NM_152945</t>
  </si>
  <si>
    <t xml:space="preserve">NM_022060</t>
  </si>
  <si>
    <t xml:space="preserve">NM_018367</t>
  </si>
  <si>
    <t xml:space="preserve">NM_001002257</t>
  </si>
  <si>
    <t xml:space="preserve">NM_002017</t>
  </si>
  <si>
    <t xml:space="preserve">NM_007356</t>
  </si>
  <si>
    <t xml:space="preserve">NM_006751</t>
  </si>
  <si>
    <t xml:space="preserve">NM_033480</t>
  </si>
  <si>
    <t xml:space="preserve">NM_198215</t>
  </si>
  <si>
    <t xml:space="preserve">NM_003822</t>
  </si>
  <si>
    <t xml:space="preserve">NM_001144</t>
  </si>
  <si>
    <t xml:space="preserve">NM_194330</t>
  </si>
  <si>
    <t xml:space="preserve">NM_000809</t>
  </si>
  <si>
    <t xml:space="preserve">NM_000076</t>
  </si>
  <si>
    <t xml:space="preserve">NM_001693</t>
  </si>
  <si>
    <t xml:space="preserve">NM_207306</t>
  </si>
  <si>
    <t xml:space="preserve">NM_002657</t>
  </si>
  <si>
    <t xml:space="preserve">NM_153235</t>
  </si>
  <si>
    <t xml:space="preserve">NM_152765</t>
  </si>
  <si>
    <t xml:space="preserve">NM_001037165</t>
  </si>
  <si>
    <t xml:space="preserve">NM_022164</t>
  </si>
  <si>
    <t xml:space="preserve">NM_080616</t>
  </si>
  <si>
    <t xml:space="preserve">NM_021149</t>
  </si>
  <si>
    <t xml:space="preserve">NM_018393</t>
  </si>
  <si>
    <t xml:space="preserve">NM_024969</t>
  </si>
  <si>
    <t xml:space="preserve">NM_001004306</t>
  </si>
  <si>
    <t xml:space="preserve">NM_002223</t>
  </si>
  <si>
    <t xml:space="preserve">NM_012223</t>
  </si>
  <si>
    <t xml:space="preserve">NM_006997</t>
  </si>
  <si>
    <t xml:space="preserve">NM_033397</t>
  </si>
  <si>
    <t xml:space="preserve">NM_003872</t>
  </si>
  <si>
    <t xml:space="preserve">NM_001263</t>
  </si>
  <si>
    <t xml:space="preserve">NM_194329</t>
  </si>
  <si>
    <t xml:space="preserve">NM_000963</t>
  </si>
  <si>
    <t xml:space="preserve">NM_001012423</t>
  </si>
  <si>
    <t xml:space="preserve">NM_001452</t>
  </si>
  <si>
    <t xml:space="preserve">NM_205848</t>
  </si>
  <si>
    <t xml:space="preserve">NM_005202</t>
  </si>
  <si>
    <t xml:space="preserve">NM_000337</t>
  </si>
  <si>
    <t xml:space="preserve">NM_153608</t>
  </si>
  <si>
    <t xml:space="preserve">NM_020647</t>
  </si>
  <si>
    <t xml:space="preserve">NM_194071</t>
  </si>
  <si>
    <t xml:space="preserve">NM_018416</t>
  </si>
  <si>
    <t xml:space="preserve">NM_025135</t>
  </si>
  <si>
    <t xml:space="preserve">NM_001008657</t>
  </si>
  <si>
    <t xml:space="preserve">NM_002299</t>
  </si>
  <si>
    <t xml:space="preserve">NM_012432</t>
  </si>
  <si>
    <t xml:space="preserve">NM_006999</t>
  </si>
  <si>
    <t xml:space="preserve">NM_057178</t>
  </si>
  <si>
    <t xml:space="preserve">NM_182760</t>
  </si>
  <si>
    <t xml:space="preserve">NM_004060</t>
  </si>
  <si>
    <t xml:space="preserve">NM_194328</t>
  </si>
  <si>
    <t xml:space="preserve">NM_001001330</t>
  </si>
  <si>
    <t xml:space="preserve">NM_001013438</t>
  </si>
  <si>
    <t xml:space="preserve">NM_000125</t>
  </si>
  <si>
    <t xml:space="preserve">NM_203406</t>
  </si>
  <si>
    <t xml:space="preserve">NM_005347</t>
  </si>
  <si>
    <t xml:space="preserve">NM_000486</t>
  </si>
  <si>
    <t xml:space="preserve">NM_170606</t>
  </si>
  <si>
    <t xml:space="preserve">NM_152449</t>
  </si>
  <si>
    <t xml:space="preserve">NM_001039844</t>
  </si>
  <si>
    <t xml:space="preserve">NM_020452</t>
  </si>
  <si>
    <t xml:space="preserve">NM_000335</t>
  </si>
  <si>
    <t xml:space="preserve">NM_018718</t>
  </si>
  <si>
    <t xml:space="preserve">NM_025224</t>
  </si>
  <si>
    <t xml:space="preserve">NM_001012426</t>
  </si>
  <si>
    <t xml:space="preserve">NM_002422</t>
  </si>
  <si>
    <t xml:space="preserve">NM_014607</t>
  </si>
  <si>
    <t xml:space="preserve">NM_007014</t>
  </si>
  <si>
    <t xml:space="preserve">NM_078488</t>
  </si>
  <si>
    <t xml:space="preserve">NM_004100</t>
  </si>
  <si>
    <t xml:space="preserve">NM_001001484</t>
  </si>
  <si>
    <t xml:space="preserve">NM_001017977</t>
  </si>
  <si>
    <t xml:space="preserve">NM_000332</t>
  </si>
  <si>
    <t xml:space="preserve">NM_198896</t>
  </si>
  <si>
    <t xml:space="preserve">NM_005436</t>
  </si>
  <si>
    <t xml:space="preserve">NM_207645</t>
  </si>
  <si>
    <t xml:space="preserve">NM_152374</t>
  </si>
  <si>
    <t xml:space="preserve">NM_001042355</t>
  </si>
  <si>
    <t xml:space="preserve">NM_018407</t>
  </si>
  <si>
    <t xml:space="preserve">NM_024887</t>
  </si>
  <si>
    <t xml:space="preserve">NM_018938</t>
  </si>
  <si>
    <t xml:space="preserve">NM_030787</t>
  </si>
  <si>
    <t xml:space="preserve">NM_001012427</t>
  </si>
  <si>
    <t xml:space="preserve">NM_002578</t>
  </si>
  <si>
    <t xml:space="preserve">NM_014893</t>
  </si>
  <si>
    <t xml:space="preserve">NM_007207</t>
  </si>
  <si>
    <t xml:space="preserve">NM_176814</t>
  </si>
  <si>
    <t xml:space="preserve">NM_002922</t>
  </si>
  <si>
    <t xml:space="preserve">NM_001037954</t>
  </si>
  <si>
    <t xml:space="preserve">NM_001002838</t>
  </si>
  <si>
    <t xml:space="preserve">NM_001048200</t>
  </si>
  <si>
    <t xml:space="preserve">NM_000480</t>
  </si>
  <si>
    <t xml:space="preserve">NM_006291</t>
  </si>
  <si>
    <t xml:space="preserve">NM_000573</t>
  </si>
  <si>
    <t xml:space="preserve">NM_000104</t>
  </si>
  <si>
    <t xml:space="preserve">NM_152286</t>
  </si>
  <si>
    <t xml:space="preserve">NM_001056</t>
  </si>
  <si>
    <t xml:space="preserve">NM_001845</t>
  </si>
  <si>
    <t xml:space="preserve">NM_018962</t>
  </si>
  <si>
    <t xml:space="preserve">NM_031216</t>
  </si>
  <si>
    <t xml:space="preserve">NM_001013253</t>
  </si>
  <si>
    <t xml:space="preserve">NM_002623</t>
  </si>
  <si>
    <t xml:space="preserve">NM_014898</t>
  </si>
  <si>
    <t xml:space="preserve">NM_080876</t>
  </si>
  <si>
    <t xml:space="preserve">NM_175887</t>
  </si>
  <si>
    <t xml:space="preserve">NM_002786</t>
  </si>
  <si>
    <t xml:space="preserve">NM_183237</t>
  </si>
  <si>
    <t xml:space="preserve">NM_001004196</t>
  </si>
  <si>
    <t xml:space="preserve">NM_001076786</t>
  </si>
  <si>
    <t xml:space="preserve">NM_000901</t>
  </si>
  <si>
    <t xml:space="preserve">NM_198428</t>
  </si>
  <si>
    <t xml:space="preserve">NM_006390</t>
  </si>
  <si>
    <t xml:space="preserve">NM_000991</t>
  </si>
  <si>
    <t xml:space="preserve">NM_001042543</t>
  </si>
  <si>
    <t xml:space="preserve">NM_147202</t>
  </si>
  <si>
    <t xml:space="preserve">NM_001077426</t>
  </si>
  <si>
    <t xml:space="preserve">NM_018484</t>
  </si>
  <si>
    <t xml:space="preserve">NM_032377</t>
  </si>
  <si>
    <t xml:space="preserve">NM_032160</t>
  </si>
  <si>
    <t xml:space="preserve">NM_001707</t>
  </si>
  <si>
    <t xml:space="preserve">NM_002773</t>
  </si>
  <si>
    <t xml:space="preserve">NM_012297</t>
  </si>
  <si>
    <t xml:space="preserve">NM_000406</t>
  </si>
  <si>
    <t xml:space="preserve">NM_181825</t>
  </si>
  <si>
    <t xml:space="preserve">NM_001046</t>
  </si>
  <si>
    <t xml:space="preserve">NM_001080517</t>
  </si>
  <si>
    <t xml:space="preserve">NM_198320</t>
  </si>
  <si>
    <t xml:space="preserve">NM_012071</t>
  </si>
  <si>
    <t xml:space="preserve">NM_001001732</t>
  </si>
  <si>
    <t xml:space="preserve">NM_145307</t>
  </si>
  <si>
    <t xml:space="preserve">NM_001079809</t>
  </si>
  <si>
    <t xml:space="preserve">NM_019054</t>
  </si>
  <si>
    <t xml:space="preserve">NM_001941</t>
  </si>
  <si>
    <t xml:space="preserve">NM_032408</t>
  </si>
  <si>
    <t xml:space="preserve">NM_019022</t>
  </si>
  <si>
    <t xml:space="preserve">NM_032178</t>
  </si>
  <si>
    <t xml:space="preserve">NM_001852</t>
  </si>
  <si>
    <t xml:space="preserve">NM_002835</t>
  </si>
  <si>
    <t xml:space="preserve">NM_006836</t>
  </si>
  <si>
    <t xml:space="preserve">NM_080834</t>
  </si>
  <si>
    <t xml:space="preserve">NM_173469</t>
  </si>
  <si>
    <t xml:space="preserve">NM_000555</t>
  </si>
  <si>
    <t xml:space="preserve">NM_000623</t>
  </si>
  <si>
    <t xml:space="preserve">NM_181519</t>
  </si>
  <si>
    <t xml:space="preserve">NM_004463</t>
  </si>
  <si>
    <t xml:space="preserve">NM_012164</t>
  </si>
  <si>
    <t xml:space="preserve">NM_001008391</t>
  </si>
  <si>
    <t xml:space="preserve">NM_001044388</t>
  </si>
  <si>
    <t xml:space="preserve">NM_178585</t>
  </si>
  <si>
    <t xml:space="preserve">NM_001080392</t>
  </si>
  <si>
    <t xml:space="preserve">NM_019557</t>
  </si>
  <si>
    <t xml:space="preserve">NM_001978</t>
  </si>
  <si>
    <t xml:space="preserve">NM_032444</t>
  </si>
  <si>
    <t xml:space="preserve">NM_032236</t>
  </si>
  <si>
    <t xml:space="preserve">NM_002070</t>
  </si>
  <si>
    <t xml:space="preserve">NM_002874</t>
  </si>
  <si>
    <t xml:space="preserve">NM_005904</t>
  </si>
  <si>
    <t xml:space="preserve">NM_033389</t>
  </si>
  <si>
    <t xml:space="preserve">NM_000899</t>
  </si>
  <si>
    <t xml:space="preserve">NM_000806</t>
  </si>
  <si>
    <t xml:space="preserve">NM_175884</t>
  </si>
  <si>
    <t xml:space="preserve">NM_004566</t>
  </si>
  <si>
    <t xml:space="preserve">NM_002045</t>
  </si>
  <si>
    <t xml:space="preserve">NM_182848</t>
  </si>
  <si>
    <t xml:space="preserve">NM_012402</t>
  </si>
  <si>
    <t xml:space="preserve">NM_001009881</t>
  </si>
  <si>
    <t xml:space="preserve">NM_001077196</t>
  </si>
  <si>
    <t xml:space="preserve">NM_181332</t>
  </si>
  <si>
    <t xml:space="preserve">NM_001204</t>
  </si>
  <si>
    <t xml:space="preserve">NM_020163</t>
  </si>
  <si>
    <t xml:space="preserve">NM_002019</t>
  </si>
  <si>
    <t xml:space="preserve">NM_032813</t>
  </si>
  <si>
    <t xml:space="preserve">NM_198485</t>
  </si>
  <si>
    <t xml:space="preserve">NM_006178</t>
  </si>
  <si>
    <t xml:space="preserve">NM_005895</t>
  </si>
  <si>
    <t xml:space="preserve">NM_080684</t>
  </si>
  <si>
    <t xml:space="preserve">NM_000958</t>
  </si>
  <si>
    <t xml:space="preserve">NM_001008925</t>
  </si>
  <si>
    <t xml:space="preserve">NM_175767</t>
  </si>
  <si>
    <t xml:space="preserve">NM_004747</t>
  </si>
  <si>
    <t xml:space="preserve">NM_153818</t>
  </si>
  <si>
    <t xml:space="preserve">NM_014679</t>
  </si>
  <si>
    <t xml:space="preserve">NM_001012509</t>
  </si>
  <si>
    <t xml:space="preserve">NM_001077197</t>
  </si>
  <si>
    <t xml:space="preserve">NM_203506</t>
  </si>
  <si>
    <t xml:space="preserve">NM_001417</t>
  </si>
  <si>
    <t xml:space="preserve">NM_020184</t>
  </si>
  <si>
    <t xml:space="preserve">NM_033498</t>
  </si>
  <si>
    <t xml:space="preserve">NM_018319</t>
  </si>
  <si>
    <t xml:space="preserve">NM_012096</t>
  </si>
  <si>
    <t xml:space="preserve">NM_005397</t>
  </si>
  <si>
    <t xml:space="preserve">NM_003559</t>
  </si>
  <si>
    <t xml:space="preserve">NM_003580</t>
  </si>
  <si>
    <t xml:space="preserve">NM_080683</t>
  </si>
  <si>
    <t xml:space="preserve">NM_173626</t>
  </si>
  <si>
    <t xml:space="preserve">NM_006628</t>
  </si>
  <si>
    <t xml:space="preserve">NM_001386</t>
  </si>
  <si>
    <t xml:space="preserve">NM_153748</t>
  </si>
  <si>
    <t xml:space="preserve">NM_005108</t>
  </si>
  <si>
    <t xml:space="preserve">NM_001012659</t>
  </si>
  <si>
    <t xml:space="preserve">NM_001077440</t>
  </si>
  <si>
    <t xml:space="preserve">NM_199424</t>
  </si>
  <si>
    <t xml:space="preserve">NM_002283</t>
  </si>
  <si>
    <t xml:space="preserve">NM_002088</t>
  </si>
  <si>
    <t xml:space="preserve">NM_033542</t>
  </si>
  <si>
    <t xml:space="preserve">NM_017845</t>
  </si>
  <si>
    <t xml:space="preserve">NM_000134</t>
  </si>
  <si>
    <t xml:space="preserve">NM_006166</t>
  </si>
  <si>
    <t xml:space="preserve">NM_001042698</t>
  </si>
  <si>
    <t xml:space="preserve">NM_003637</t>
  </si>
  <si>
    <t xml:space="preserve">NM_003583</t>
  </si>
  <si>
    <t xml:space="preserve">NM_080681</t>
  </si>
  <si>
    <t xml:space="preserve">NM_001001890</t>
  </si>
  <si>
    <t xml:space="preserve">NM_001010870</t>
  </si>
  <si>
    <t xml:space="preserve">NM_173607</t>
  </si>
  <si>
    <t xml:space="preserve">NM_006813</t>
  </si>
  <si>
    <t xml:space="preserve">NM_001400</t>
  </si>
  <si>
    <t xml:space="preserve">NM_052897</t>
  </si>
  <si>
    <t xml:space="preserve">NM_004817</t>
  </si>
  <si>
    <t xml:space="preserve">NM_001017930</t>
  </si>
  <si>
    <t xml:space="preserve">NM_001077441</t>
  </si>
  <si>
    <t xml:space="preserve">NM_199162</t>
  </si>
  <si>
    <t xml:space="preserve">NM_002454</t>
  </si>
  <si>
    <t xml:space="preserve">NM_015520</t>
  </si>
  <si>
    <t xml:space="preserve">NM_002147</t>
  </si>
  <si>
    <t xml:space="preserve">NM_080422</t>
  </si>
  <si>
    <t xml:space="preserve">NM_001042724</t>
  </si>
  <si>
    <t xml:space="preserve">NM_006546</t>
  </si>
  <si>
    <t xml:space="preserve">NM_000911</t>
  </si>
  <si>
    <t xml:space="preserve">NM_003679</t>
  </si>
  <si>
    <t xml:space="preserve">NM_080680</t>
  </si>
  <si>
    <t xml:space="preserve">NM_001010923</t>
  </si>
  <si>
    <t xml:space="preserve">NM_006956</t>
  </si>
  <si>
    <t xml:space="preserve">NM_001432</t>
  </si>
  <si>
    <t xml:space="preserve">NM_033455</t>
  </si>
  <si>
    <t xml:space="preserve">NM_002662</t>
  </si>
  <si>
    <t xml:space="preserve">NM_001079846</t>
  </si>
  <si>
    <t xml:space="preserve">NM_001079539</t>
  </si>
  <si>
    <t xml:space="preserve">NM_198833</t>
  </si>
  <si>
    <t xml:space="preserve">NM_001017440</t>
  </si>
  <si>
    <t xml:space="preserve">NM_133374</t>
  </si>
  <si>
    <t xml:space="preserve">NM_002373</t>
  </si>
  <si>
    <t xml:space="preserve">NM_080423</t>
  </si>
  <si>
    <t xml:space="preserve">NM_006748</t>
  </si>
  <si>
    <t xml:space="preserve">NM_001003760</t>
  </si>
  <si>
    <t xml:space="preserve">NM_003714</t>
  </si>
  <si>
    <t xml:space="preserve">NM_080676</t>
  </si>
  <si>
    <t xml:space="preserve">NM_001795</t>
  </si>
  <si>
    <t xml:space="preserve">NM_001010942</t>
  </si>
  <si>
    <t xml:space="preserve">NM_194454</t>
  </si>
  <si>
    <t xml:space="preserve">NM_007011</t>
  </si>
  <si>
    <t xml:space="preserve">NM_004162</t>
  </si>
  <si>
    <t xml:space="preserve">NM_033439</t>
  </si>
  <si>
    <t xml:space="preserve">NM_002725</t>
  </si>
  <si>
    <t xml:space="preserve">NM_001079872</t>
  </si>
  <si>
    <t xml:space="preserve">NM_001009959</t>
  </si>
  <si>
    <t xml:space="preserve">NM_214677</t>
  </si>
  <si>
    <t xml:space="preserve">NM_018177</t>
  </si>
  <si>
    <t xml:space="preserve">NM_001077269</t>
  </si>
  <si>
    <t xml:space="preserve">NM_006766</t>
  </si>
  <si>
    <t xml:space="preserve">NM_001007237</t>
  </si>
  <si>
    <t xml:space="preserve">NM_003808</t>
  </si>
  <si>
    <t xml:space="preserve">NM_004745</t>
  </si>
  <si>
    <t xml:space="preserve">NM_080661</t>
  </si>
  <si>
    <t xml:space="preserve">NM_022170</t>
  </si>
  <si>
    <t xml:space="preserve">NM_001012763</t>
  </si>
  <si>
    <t xml:space="preserve">NM_194456</t>
  </si>
  <si>
    <t xml:space="preserve">NM_012124</t>
  </si>
  <si>
    <t xml:space="preserve">NM_004293</t>
  </si>
  <si>
    <t xml:space="preserve">NM_033129</t>
  </si>
  <si>
    <t xml:space="preserve">NM_003735</t>
  </si>
  <si>
    <t xml:space="preserve">NM_005611</t>
  </si>
  <si>
    <t xml:space="preserve">NM_001241</t>
  </si>
  <si>
    <t xml:space="preserve">NM_198274</t>
  </si>
  <si>
    <t xml:space="preserve">NM_000313</t>
  </si>
  <si>
    <t xml:space="preserve">NM_177398</t>
  </si>
  <si>
    <t xml:space="preserve">NM_002501</t>
  </si>
  <si>
    <t xml:space="preserve">NM_018212</t>
  </si>
  <si>
    <t xml:space="preserve">NM_001077700</t>
  </si>
  <si>
    <t xml:space="preserve">NM_006952</t>
  </si>
  <si>
    <t xml:space="preserve">NM_001017523</t>
  </si>
  <si>
    <t xml:space="preserve">NM_003934</t>
  </si>
  <si>
    <t xml:space="preserve">NM_004993</t>
  </si>
  <si>
    <t xml:space="preserve">NM_080591</t>
  </si>
  <si>
    <t xml:space="preserve">NM_001884</t>
  </si>
  <si>
    <t xml:space="preserve">NM_001017923</t>
  </si>
  <si>
    <t xml:space="preserve">NM_207359</t>
  </si>
  <si>
    <t xml:space="preserve">NM_012264</t>
  </si>
  <si>
    <t xml:space="preserve">NM_004299</t>
  </si>
  <si>
    <t xml:space="preserve">NM_033036</t>
  </si>
  <si>
    <t xml:space="preserve">NM_003827</t>
  </si>
  <si>
    <t xml:space="preserve">NM_001337</t>
  </si>
  <si>
    <t xml:space="preserve">NM_000410</t>
  </si>
  <si>
    <t xml:space="preserve">NM_178013</t>
  </si>
  <si>
    <t xml:space="preserve">NM_002581</t>
  </si>
  <si>
    <t xml:space="preserve">NM_000037</t>
  </si>
  <si>
    <t xml:space="preserve">NM_001080415</t>
  </si>
  <si>
    <t xml:space="preserve">NM_006995</t>
  </si>
  <si>
    <t xml:space="preserve">NM_001018072</t>
  </si>
  <si>
    <t xml:space="preserve">NM_004264</t>
  </si>
  <si>
    <t xml:space="preserve">NM_005509</t>
  </si>
  <si>
    <t xml:space="preserve">NM_022123</t>
  </si>
  <si>
    <t xml:space="preserve">NM_002086</t>
  </si>
  <si>
    <t xml:space="preserve">NM_001037582</t>
  </si>
  <si>
    <t xml:space="preserve">NM_205768</t>
  </si>
  <si>
    <t xml:space="preserve">NM_001008738</t>
  </si>
  <si>
    <t xml:space="preserve">NM_007023</t>
  </si>
  <si>
    <t xml:space="preserve">NM_006606</t>
  </si>
  <si>
    <t xml:space="preserve">NM_001681</t>
  </si>
  <si>
    <t xml:space="preserve">NM_197941</t>
  </si>
  <si>
    <t xml:space="preserve">NM_000417</t>
  </si>
  <si>
    <t xml:space="preserve">NM_178275</t>
  </si>
  <si>
    <t xml:space="preserve">NM_018242</t>
  </si>
  <si>
    <t xml:space="preserve">NM_001080529</t>
  </si>
  <si>
    <t xml:space="preserve">NM_009586</t>
  </si>
  <si>
    <t xml:space="preserve">NM_001032288</t>
  </si>
  <si>
    <t xml:space="preserve">NM_005845</t>
  </si>
  <si>
    <t xml:space="preserve">NM_005602</t>
  </si>
  <si>
    <t xml:space="preserve">NM_033288</t>
  </si>
  <si>
    <t xml:space="preserve">NM_021964</t>
  </si>
  <si>
    <t xml:space="preserve">NM_002314</t>
  </si>
  <si>
    <t xml:space="preserve">NM_003094</t>
  </si>
  <si>
    <t xml:space="preserve">NM_203464</t>
  </si>
  <si>
    <t xml:space="preserve">NM_012307</t>
  </si>
  <si>
    <t xml:space="preserve">NM_001007466</t>
  </si>
  <si>
    <t xml:space="preserve">NM_004277</t>
  </si>
  <si>
    <t xml:space="preserve">NM_006614</t>
  </si>
  <si>
    <t xml:space="preserve">NM_001695</t>
  </si>
  <si>
    <t xml:space="preserve">NM_183376</t>
  </si>
  <si>
    <t xml:space="preserve">NM_000611</t>
  </si>
  <si>
    <t xml:space="preserve">NM_178441</t>
  </si>
  <si>
    <t xml:space="preserve">NM_002596</t>
  </si>
  <si>
    <t xml:space="preserve">NM_012166</t>
  </si>
  <si>
    <t xml:space="preserve">NM_001037332</t>
  </si>
  <si>
    <t xml:space="preserve">NM_015107</t>
  </si>
  <si>
    <t xml:space="preserve">NM_005779</t>
  </si>
  <si>
    <t xml:space="preserve">NM_033151</t>
  </si>
  <si>
    <t xml:space="preserve">NM_002356</t>
  </si>
  <si>
    <t xml:space="preserve">NM_003253</t>
  </si>
  <si>
    <t xml:space="preserve">NM_203395</t>
  </si>
  <si>
    <t xml:space="preserve">NM_000089</t>
  </si>
  <si>
    <t xml:space="preserve">NM_012257</t>
  </si>
  <si>
    <t xml:space="preserve">NM_032436</t>
  </si>
  <si>
    <t xml:space="preserve">NM_004567</t>
  </si>
  <si>
    <t xml:space="preserve">NM_006626</t>
  </si>
  <si>
    <t xml:space="preserve">NM_183227</t>
  </si>
  <si>
    <t xml:space="preserve">NM_178578</t>
  </si>
  <si>
    <t xml:space="preserve">NM_001080410</t>
  </si>
  <si>
    <t xml:space="preserve">NM_003290</t>
  </si>
  <si>
    <t xml:space="preserve">NM_018318</t>
  </si>
  <si>
    <t xml:space="preserve">NM_001151</t>
  </si>
  <si>
    <t xml:space="preserve">NM_005146</t>
  </si>
  <si>
    <t xml:space="preserve">NM_001037333</t>
  </si>
  <si>
    <t xml:space="preserve">NM_014552</t>
  </si>
  <si>
    <t xml:space="preserve">NM_003758</t>
  </si>
  <si>
    <t xml:space="preserve">NM_199295</t>
  </si>
  <si>
    <t xml:space="preserve">NM_013390</t>
  </si>
  <si>
    <t xml:space="preserve">NM_012308</t>
  </si>
  <si>
    <t xml:space="preserve">NM_031989</t>
  </si>
  <si>
    <t xml:space="preserve">NM_006988</t>
  </si>
  <si>
    <t xml:space="preserve">NM_002053</t>
  </si>
  <si>
    <t xml:space="preserve">NM_182907</t>
  </si>
  <si>
    <t xml:space="preserve">NM_000756</t>
  </si>
  <si>
    <t xml:space="preserve">NM_178823</t>
  </si>
  <si>
    <t xml:space="preserve">NM_001079870</t>
  </si>
  <si>
    <t xml:space="preserve">NM_003463</t>
  </si>
  <si>
    <t xml:space="preserve">NM_001412</t>
  </si>
  <si>
    <t xml:space="preserve">NM_005036</t>
  </si>
  <si>
    <t xml:space="preserve">NM_001037494</t>
  </si>
  <si>
    <t xml:space="preserve">NM_032492</t>
  </si>
  <si>
    <t xml:space="preserve">NM_004232</t>
  </si>
  <si>
    <t xml:space="preserve">NM_199262</t>
  </si>
  <si>
    <t xml:space="preserve">NM_006537</t>
  </si>
  <si>
    <t xml:space="preserve">NM_004591</t>
  </si>
  <si>
    <t xml:space="preserve">NM_007202</t>
  </si>
  <si>
    <t xml:space="preserve">NM_002121</t>
  </si>
  <si>
    <t xml:space="preserve">NM_182749</t>
  </si>
  <si>
    <t xml:space="preserve">NM_000950</t>
  </si>
  <si>
    <t xml:space="preserve">NM_182527</t>
  </si>
  <si>
    <t xml:space="preserve">NM_001040455</t>
  </si>
  <si>
    <t xml:space="preserve">NM_003597</t>
  </si>
  <si>
    <t xml:space="preserve">NM_175623</t>
  </si>
  <si>
    <t xml:space="preserve">NM_001438</t>
  </si>
  <si>
    <t xml:space="preserve">NM_002339</t>
  </si>
  <si>
    <t xml:space="preserve">NM_001037495</t>
  </si>
  <si>
    <t xml:space="preserve">NM_032453</t>
  </si>
  <si>
    <t xml:space="preserve">NM_004241</t>
  </si>
  <si>
    <t xml:space="preserve">NM_012262</t>
  </si>
  <si>
    <t xml:space="preserve">NM_199229</t>
  </si>
  <si>
    <t xml:space="preserve">NM_006352</t>
  </si>
  <si>
    <t xml:space="preserve">NM_000399</t>
  </si>
  <si>
    <t xml:space="preserve">NM_014011</t>
  </si>
  <si>
    <t xml:space="preserve">NM_052948</t>
  </si>
  <si>
    <t xml:space="preserve">NM_015254</t>
  </si>
  <si>
    <t xml:space="preserve">NM_013995</t>
  </si>
  <si>
    <t xml:space="preserve">NM_001040202</t>
  </si>
  <si>
    <t xml:space="preserve">NM_182483</t>
  </si>
  <si>
    <t xml:space="preserve">NM_001001665</t>
  </si>
  <si>
    <t xml:space="preserve">NM_182616</t>
  </si>
  <si>
    <t xml:space="preserve">NM_000351</t>
  </si>
  <si>
    <t xml:space="preserve">NM_003603</t>
  </si>
  <si>
    <t xml:space="preserve">NM_181483</t>
  </si>
  <si>
    <t xml:space="preserve">NM_001627</t>
  </si>
  <si>
    <t xml:space="preserve">NM_002629</t>
  </si>
  <si>
    <t xml:space="preserve">NM_001042427</t>
  </si>
  <si>
    <t xml:space="preserve">NM_032374</t>
  </si>
  <si>
    <t xml:space="preserve">NM_023940</t>
  </si>
  <si>
    <t xml:space="preserve">NM_006421</t>
  </si>
  <si>
    <t xml:space="preserve">NM_012287</t>
  </si>
  <si>
    <t xml:space="preserve">NM_198511</t>
  </si>
  <si>
    <t xml:space="preserve">NM_006313</t>
  </si>
  <si>
    <t xml:space="preserve">NM_014426</t>
  </si>
  <si>
    <t xml:space="preserve">NM_145168</t>
  </si>
  <si>
    <t xml:space="preserve">NM_001003688</t>
  </si>
  <si>
    <t xml:space="preserve">NM_000418</t>
  </si>
  <si>
    <t xml:space="preserve">NM_004095</t>
  </si>
  <si>
    <t xml:space="preserve">NM_182975</t>
  </si>
  <si>
    <t xml:space="preserve">NM_002030</t>
  </si>
  <si>
    <t xml:space="preserve">NM_001042603</t>
  </si>
  <si>
    <t xml:space="preserve">NM_032372</t>
  </si>
  <si>
    <t xml:space="preserve">NM_024293</t>
  </si>
  <si>
    <t xml:space="preserve">NM_006852</t>
  </si>
  <si>
    <t xml:space="preserve">NM_198451</t>
  </si>
  <si>
    <t xml:space="preserve">NM_005329</t>
  </si>
  <si>
    <t xml:space="preserve">NM_014458</t>
  </si>
  <si>
    <t xml:space="preserve">NM_080670</t>
  </si>
  <si>
    <t xml:space="preserve">NM_144570</t>
  </si>
  <si>
    <t xml:space="preserve">NM_001005609</t>
  </si>
  <si>
    <t xml:space="preserve">NM_174957</t>
  </si>
  <si>
    <t xml:space="preserve">NM_000483</t>
  </si>
  <si>
    <t xml:space="preserve">NM_002055</t>
  </si>
  <si>
    <t xml:space="preserve">NM_003156</t>
  </si>
  <si>
    <t xml:space="preserve">NM_032303</t>
  </si>
  <si>
    <t xml:space="preserve">NM_032844</t>
  </si>
  <si>
    <t xml:space="preserve">NM_006924</t>
  </si>
  <si>
    <t xml:space="preserve">NM_013402</t>
  </si>
  <si>
    <t xml:space="preserve">NM_198402</t>
  </si>
  <si>
    <t xml:space="preserve">NM_005359</t>
  </si>
  <si>
    <t xml:space="preserve">NM_014488</t>
  </si>
  <si>
    <t xml:space="preserve">NM_152734</t>
  </si>
  <si>
    <t xml:space="preserve">NM_014415</t>
  </si>
  <si>
    <t xml:space="preserve">NM_000217</t>
  </si>
  <si>
    <t xml:space="preserve">NM_001007094</t>
  </si>
  <si>
    <t xml:space="preserve">NM_173676</t>
  </si>
  <si>
    <t xml:space="preserve">NM_000655</t>
  </si>
  <si>
    <t xml:space="preserve">NM_004286</t>
  </si>
  <si>
    <t xml:space="preserve">NM_002099</t>
  </si>
  <si>
    <t xml:space="preserve">NM_003405</t>
  </si>
  <si>
    <t xml:space="preserve">NM_002880</t>
  </si>
  <si>
    <t xml:space="preserve">NM_032288</t>
  </si>
  <si>
    <t xml:space="preserve">NM_012081</t>
  </si>
  <si>
    <t xml:space="preserve">NM_014293</t>
  </si>
  <si>
    <t xml:space="preserve">NM_198395</t>
  </si>
  <si>
    <t xml:space="preserve">NM_152660</t>
  </si>
  <si>
    <t xml:space="preserve">NM_004888</t>
  </si>
  <si>
    <t xml:space="preserve">NM_000349</t>
  </si>
  <si>
    <t xml:space="preserve">NM_031268</t>
  </si>
  <si>
    <t xml:space="preserve">NM_001008539</t>
  </si>
  <si>
    <t xml:space="preserve">NM_173801</t>
  </si>
  <si>
    <t xml:space="preserve">NM_000682</t>
  </si>
  <si>
    <t xml:space="preserve">NM_004331</t>
  </si>
  <si>
    <t xml:space="preserve">NM_194455</t>
  </si>
  <si>
    <t xml:space="preserve">NM_002287</t>
  </si>
  <si>
    <t xml:space="preserve">NM_004137</t>
  </si>
  <si>
    <t xml:space="preserve">NM_002959</t>
  </si>
  <si>
    <t xml:space="preserve">NM_032193</t>
  </si>
  <si>
    <t xml:space="preserve">NM_031483</t>
  </si>
  <si>
    <t xml:space="preserve">NM_012234</t>
  </si>
  <si>
    <t xml:space="preserve">NM_014615</t>
  </si>
  <si>
    <t xml:space="preserve">NM_005746</t>
  </si>
  <si>
    <t xml:space="preserve">NM_152564</t>
  </si>
  <si>
    <t xml:space="preserve">NM_004866</t>
  </si>
  <si>
    <t xml:space="preserve">NM_000637</t>
  </si>
  <si>
    <t xml:space="preserve">NM_001008697</t>
  </si>
  <si>
    <t xml:space="preserve">NM_173803</t>
  </si>
  <si>
    <t xml:space="preserve">NM_000947</t>
  </si>
  <si>
    <t xml:space="preserve">NM_004346</t>
  </si>
  <si>
    <t xml:space="preserve">NM_002505</t>
  </si>
  <si>
    <t xml:space="preserve">NM_004423</t>
  </si>
  <si>
    <t xml:space="preserve">NM_006599</t>
  </si>
  <si>
    <t xml:space="preserve">NM_032121</t>
  </si>
  <si>
    <t xml:space="preserve">NM_030964</t>
  </si>
  <si>
    <t xml:space="preserve">NM_014860</t>
  </si>
  <si>
    <t xml:space="preserve">NM_198244</t>
  </si>
  <si>
    <t xml:space="preserve">NM_005749</t>
  </si>
  <si>
    <t xml:space="preserve">NM_152400</t>
  </si>
  <si>
    <t xml:space="preserve">NM_004736</t>
  </si>
  <si>
    <t xml:space="preserve">NM_000959</t>
  </si>
  <si>
    <t xml:space="preserve">NM_024896</t>
  </si>
  <si>
    <t xml:space="preserve">NM_001008756</t>
  </si>
  <si>
    <t xml:space="preserve">NM_197955</t>
  </si>
  <si>
    <t xml:space="preserve">NM_002604</t>
  </si>
  <si>
    <t xml:space="preserve">NM_006750</t>
  </si>
  <si>
    <t xml:space="preserve">NM_013236</t>
  </si>
  <si>
    <t xml:space="preserve">NM_198242</t>
  </si>
  <si>
    <t xml:space="preserve">NM_001003406</t>
  </si>
  <si>
    <t xml:space="preserve">NM_006251</t>
  </si>
  <si>
    <t xml:space="preserve">NM_152226</t>
  </si>
  <si>
    <t xml:space="preserve">NM_001007243</t>
  </si>
  <si>
    <t xml:space="preserve">NM_003015</t>
  </si>
  <si>
    <t xml:space="preserve">NM_174892</t>
  </si>
  <si>
    <t xml:space="preserve">NM_001008220</t>
  </si>
  <si>
    <t xml:space="preserve">NM_005153</t>
  </si>
  <si>
    <t xml:space="preserve">NM_198123</t>
  </si>
  <si>
    <t xml:space="preserve">NM_001042413</t>
  </si>
  <si>
    <t xml:space="preserve">NM_004931</t>
  </si>
  <si>
    <t xml:space="preserve">NM_006827</t>
  </si>
  <si>
    <t xml:space="preserve">NM_032105</t>
  </si>
  <si>
    <t xml:space="preserve">NM_030637</t>
  </si>
  <si>
    <t xml:space="preserve">NM_015030</t>
  </si>
  <si>
    <t xml:space="preserve">NM_173167</t>
  </si>
  <si>
    <t xml:space="preserve">NM_005909</t>
  </si>
  <si>
    <t xml:space="preserve">NM_001004317</t>
  </si>
  <si>
    <t xml:space="preserve">NM_006134</t>
  </si>
  <si>
    <t xml:space="preserve">NM_152224</t>
  </si>
  <si>
    <t xml:space="preserve">NM_001729</t>
  </si>
  <si>
    <t xml:space="preserve">NM_001008541</t>
  </si>
  <si>
    <t xml:space="preserve">NM_003393</t>
  </si>
  <si>
    <t xml:space="preserve">NM_174953</t>
  </si>
  <si>
    <t xml:space="preserve">NM_001010922</t>
  </si>
  <si>
    <t xml:space="preserve">NM_005281</t>
  </si>
  <si>
    <t xml:space="preserve">NM_198124</t>
  </si>
  <si>
    <t xml:space="preserve">NM_001039590</t>
  </si>
  <si>
    <t xml:space="preserve">NM_005013</t>
  </si>
  <si>
    <t xml:space="preserve">NM_006887</t>
  </si>
  <si>
    <t xml:space="preserve">NM_032052</t>
  </si>
  <si>
    <t xml:space="preserve">NM_014154</t>
  </si>
  <si>
    <t xml:space="preserve">NM_015039</t>
  </si>
  <si>
    <t xml:space="preserve">NM_153487</t>
  </si>
  <si>
    <t xml:space="preserve">NM_006048</t>
  </si>
  <si>
    <t xml:space="preserve">NM_004308</t>
  </si>
  <si>
    <t xml:space="preserve">NM_144583</t>
  </si>
  <si>
    <t xml:space="preserve">NM_002737</t>
  </si>
  <si>
    <t xml:space="preserve">NM_001009960</t>
  </si>
  <si>
    <t xml:space="preserve">NM_006905</t>
  </si>
  <si>
    <t xml:space="preserve">NM_174954</t>
  </si>
  <si>
    <t xml:space="preserve">NM_001013649</t>
  </si>
  <si>
    <t xml:space="preserve">NM_002594</t>
  </si>
  <si>
    <t xml:space="preserve">NM_181482</t>
  </si>
  <si>
    <t xml:space="preserve">NM_000163</t>
  </si>
  <si>
    <t xml:space="preserve">NM_014297</t>
  </si>
  <si>
    <t xml:space="preserve">NM_007038</t>
  </si>
  <si>
    <t xml:space="preserve">NM_032740</t>
  </si>
  <si>
    <t xml:space="preserve">NM_025073</t>
  </si>
  <si>
    <t xml:space="preserve">NM_015436</t>
  </si>
  <si>
    <t xml:space="preserve">NM_153341</t>
  </si>
  <si>
    <t xml:space="preserve">NM_006254</t>
  </si>
  <si>
    <t xml:space="preserve">NM_001005739</t>
  </si>
  <si>
    <t xml:space="preserve">NM_004458</t>
  </si>
  <si>
    <t xml:space="preserve">NM_139136</t>
  </si>
  <si>
    <t xml:space="preserve">NM_002748</t>
  </si>
  <si>
    <t xml:space="preserve">NM_001010891</t>
  </si>
  <si>
    <t xml:space="preserve">NM_024097</t>
  </si>
  <si>
    <t xml:space="preserve">NM_006915</t>
  </si>
  <si>
    <t xml:space="preserve">NM_174956</t>
  </si>
  <si>
    <t xml:space="preserve">NM_001017916</t>
  </si>
  <si>
    <t xml:space="preserve">NM_181481</t>
  </si>
  <si>
    <t xml:space="preserve">NM_007236</t>
  </si>
  <si>
    <t xml:space="preserve">NM_032778</t>
  </si>
  <si>
    <t xml:space="preserve">NM_024692</t>
  </si>
  <si>
    <t xml:space="preserve">NM_014397</t>
  </si>
  <si>
    <t xml:space="preserve">NM_006868</t>
  </si>
  <si>
    <t xml:space="preserve">NM_138775</t>
  </si>
  <si>
    <t xml:space="preserve">NM_006264</t>
  </si>
  <si>
    <t xml:space="preserve">NM_004776</t>
  </si>
  <si>
    <t xml:space="preserve">NM_003114</t>
  </si>
  <si>
    <t xml:space="preserve">NM_001014797</t>
  </si>
  <si>
    <t xml:space="preserve">NM_022900</t>
  </si>
  <si>
    <t xml:space="preserve">NM_006931</t>
  </si>
  <si>
    <t xml:space="preserve">NM_182686</t>
  </si>
  <si>
    <t xml:space="preserve">NM_001024732</t>
  </si>
  <si>
    <t xml:space="preserve">NM_000721</t>
  </si>
  <si>
    <t xml:space="preserve">NM_175624</t>
  </si>
  <si>
    <t xml:space="preserve">NM_000321</t>
  </si>
  <si>
    <t xml:space="preserve">NM_007262</t>
  </si>
  <si>
    <t xml:space="preserve">NM_033130</t>
  </si>
  <si>
    <t xml:space="preserve">NM_024554</t>
  </si>
  <si>
    <t xml:space="preserve">NM_014421</t>
  </si>
  <si>
    <t xml:space="preserve">NM_006823</t>
  </si>
  <si>
    <t xml:space="preserve">NM_138766</t>
  </si>
  <si>
    <t xml:space="preserve">NM_013396</t>
  </si>
  <si>
    <t xml:space="preserve">NM_002942</t>
  </si>
  <si>
    <t xml:space="preserve">NM_004859</t>
  </si>
  <si>
    <t xml:space="preserve">NM_138287</t>
  </si>
  <si>
    <t xml:space="preserve">NM_003852</t>
  </si>
  <si>
    <t xml:space="preserve">NM_001023567</t>
  </si>
  <si>
    <t xml:space="preserve">NM_022750</t>
  </si>
  <si>
    <t xml:space="preserve">NM_006933</t>
  </si>
  <si>
    <t xml:space="preserve">NM_194442</t>
  </si>
  <si>
    <t xml:space="preserve">NM_001031726</t>
  </si>
  <si>
    <t xml:space="preserve">NM_175625</t>
  </si>
  <si>
    <t xml:space="preserve">NM_000361</t>
  </si>
  <si>
    <t xml:space="preserve">NM_012443</t>
  </si>
  <si>
    <t xml:space="preserve">NM_006310</t>
  </si>
  <si>
    <t xml:space="preserve">NM_003839</t>
  </si>
  <si>
    <t xml:space="preserve">NM_004947</t>
  </si>
  <si>
    <t xml:space="preserve">NM_025151</t>
  </si>
  <si>
    <t xml:space="preserve">NM_001024218</t>
  </si>
  <si>
    <t xml:space="preserve">NM_022574</t>
  </si>
  <si>
    <t xml:space="preserve">NM_007030</t>
  </si>
  <si>
    <t xml:space="preserve">NM_001039582</t>
  </si>
  <si>
    <t xml:space="preserve">NM_001007102</t>
  </si>
  <si>
    <t xml:space="preserve">NM_178040</t>
  </si>
  <si>
    <t xml:space="preserve">NM_000388</t>
  </si>
  <si>
    <t xml:space="preserve">NM_013376</t>
  </si>
  <si>
    <t xml:space="preserve">NM_005458</t>
  </si>
  <si>
    <t xml:space="preserve">NM_006164</t>
  </si>
  <si>
    <t xml:space="preserve">NM_004992</t>
  </si>
  <si>
    <t xml:space="preserve">NM_004337</t>
  </si>
  <si>
    <t xml:space="preserve">NM_001025081</t>
  </si>
  <si>
    <t xml:space="preserve">NM_022440</t>
  </si>
  <si>
    <t xml:space="preserve">NM_007175</t>
  </si>
  <si>
    <t xml:space="preserve">NM_201567</t>
  </si>
  <si>
    <t xml:space="preserve">NM_001040439</t>
  </si>
  <si>
    <t xml:space="preserve">NM_001009880</t>
  </si>
  <si>
    <t xml:space="preserve">NM_178152</t>
  </si>
  <si>
    <t xml:space="preserve">NM_000426</t>
  </si>
  <si>
    <t xml:space="preserve">NM_014376</t>
  </si>
  <si>
    <t xml:space="preserve">NM_033089</t>
  </si>
  <si>
    <t xml:space="preserve">NM_006154</t>
  </si>
  <si>
    <t xml:space="preserve">NM_004367</t>
  </si>
  <si>
    <t xml:space="preserve">NM_138375</t>
  </si>
  <si>
    <t xml:space="preserve">NM_006158</t>
  </si>
  <si>
    <t xml:space="preserve">NM_002617</t>
  </si>
  <si>
    <t xml:space="preserve">NM_004459</t>
  </si>
  <si>
    <t xml:space="preserve">NM_001025090</t>
  </si>
  <si>
    <t xml:space="preserve">NM_022438</t>
  </si>
  <si>
    <t xml:space="preserve">NM_007178</t>
  </si>
  <si>
    <t xml:space="preserve">NM_201648</t>
  </si>
  <si>
    <t xml:space="preserve">NM_002688</t>
  </si>
  <si>
    <t xml:space="preserve">NM_001010986</t>
  </si>
  <si>
    <t xml:space="preserve">NM_178153</t>
  </si>
  <si>
    <t xml:space="preserve">NM_000734</t>
  </si>
  <si>
    <t xml:space="preserve">NM_033084</t>
  </si>
  <si>
    <t xml:space="preserve">NM_003796</t>
  </si>
  <si>
    <t xml:space="preserve">NM_004379</t>
  </si>
  <si>
    <t xml:space="preserve">NM_004717</t>
  </si>
  <si>
    <t xml:space="preserve">NM_138317</t>
  </si>
  <si>
    <t xml:space="preserve">NM_005430</t>
  </si>
  <si>
    <t xml:space="preserve">NM_001080956</t>
  </si>
  <si>
    <t xml:space="preserve">NM_004628</t>
  </si>
  <si>
    <t xml:space="preserve">NM_001025101</t>
  </si>
  <si>
    <t xml:space="preserve">NM_007347</t>
  </si>
  <si>
    <t xml:space="preserve">NM_203459</t>
  </si>
  <si>
    <t xml:space="preserve">NM_002735</t>
  </si>
  <si>
    <t xml:space="preserve">NM_178172</t>
  </si>
  <si>
    <t xml:space="preserve">NM_000909</t>
  </si>
  <si>
    <t xml:space="preserve">NM_033064</t>
  </si>
  <si>
    <t xml:space="preserve">NM_003701</t>
  </si>
  <si>
    <t xml:space="preserve">NM_004795</t>
  </si>
  <si>
    <t xml:space="preserve">NM_133625</t>
  </si>
  <si>
    <t xml:space="preserve">NM_006265</t>
  </si>
  <si>
    <t xml:space="preserve">NM_005604</t>
  </si>
  <si>
    <t xml:space="preserve">NM_001080955</t>
  </si>
  <si>
    <t xml:space="preserve">NM_004719</t>
  </si>
  <si>
    <t xml:space="preserve">NM_031411</t>
  </si>
  <si>
    <t xml:space="preserve">NM_012228</t>
  </si>
  <si>
    <t xml:space="preserve">NM_206933</t>
  </si>
  <si>
    <t xml:space="preserve">NM_001042678</t>
  </si>
  <si>
    <t xml:space="preserve">NM_000945</t>
  </si>
  <si>
    <t xml:space="preserve">NM_014779</t>
  </si>
  <si>
    <t xml:space="preserve">NM_033051</t>
  </si>
  <si>
    <t xml:space="preserve">NM_003565</t>
  </si>
  <si>
    <t xml:space="preserve">NM_005110</t>
  </si>
  <si>
    <t xml:space="preserve">NM_004836</t>
  </si>
  <si>
    <t xml:space="preserve">NM_133454</t>
  </si>
  <si>
    <t xml:space="preserve">NM_006520</t>
  </si>
  <si>
    <t xml:space="preserve">NM_001080954</t>
  </si>
  <si>
    <t xml:space="preserve">NM_002141</t>
  </si>
  <si>
    <t xml:space="preserve">NM_031488</t>
  </si>
  <si>
    <t xml:space="preserve">NM_012452</t>
  </si>
  <si>
    <t xml:space="preserve">NM_213589</t>
  </si>
  <si>
    <t xml:space="preserve">NM_001079669</t>
  </si>
  <si>
    <t xml:space="preserve">NM_181079</t>
  </si>
  <si>
    <t xml:space="preserve">NM_032971</t>
  </si>
  <si>
    <t xml:space="preserve">NM_003255</t>
  </si>
  <si>
    <t xml:space="preserve">NM_005180</t>
  </si>
  <si>
    <t xml:space="preserve">NM_004839</t>
  </si>
  <si>
    <t xml:space="preserve">NM_080815</t>
  </si>
  <si>
    <t xml:space="preserve">NM_006763</t>
  </si>
  <si>
    <t xml:space="preserve">NM_005924</t>
  </si>
  <si>
    <t xml:space="preserve">NM_001080953</t>
  </si>
  <si>
    <t xml:space="preserve">NM_002264</t>
  </si>
  <si>
    <t xml:space="preserve">NM_139280</t>
  </si>
  <si>
    <t xml:space="preserve">NM_013261</t>
  </si>
  <si>
    <t xml:space="preserve">NM_005465</t>
  </si>
  <si>
    <t xml:space="preserve">NM_181358</t>
  </si>
  <si>
    <t xml:space="preserve">NM_001004330</t>
  </si>
  <si>
    <t xml:space="preserve">NM_006255</t>
  </si>
  <si>
    <t xml:space="preserve">NM_032855</t>
  </si>
  <si>
    <t xml:space="preserve">NM_003155</t>
  </si>
  <si>
    <t xml:space="preserve">NM_005228</t>
  </si>
  <si>
    <t xml:space="preserve">NM_005266</t>
  </si>
  <si>
    <t xml:space="preserve">NM_080812</t>
  </si>
  <si>
    <t xml:space="preserve">NM_014795</t>
  </si>
  <si>
    <t xml:space="preserve">NM_001080952</t>
  </si>
  <si>
    <t xml:space="preserve">NM_004805</t>
  </si>
  <si>
    <t xml:space="preserve">NM_013374</t>
  </si>
  <si>
    <t xml:space="preserve">NM_213662</t>
  </si>
  <si>
    <t xml:space="preserve">NM_005585</t>
  </si>
  <si>
    <t xml:space="preserve">NM_006191</t>
  </si>
  <si>
    <t xml:space="preserve">NM_032831</t>
  </si>
  <si>
    <t xml:space="preserve">NM_005234</t>
  </si>
  <si>
    <t xml:space="preserve">NM_080809</t>
  </si>
  <si>
    <t xml:space="preserve">NM_001080951</t>
  </si>
  <si>
    <t xml:space="preserve">NM_005080</t>
  </si>
  <si>
    <t xml:space="preserve">NM_138395</t>
  </si>
  <si>
    <t xml:space="preserve">NM_013411</t>
  </si>
  <si>
    <t xml:space="preserve">NM_199423</t>
  </si>
  <si>
    <t xml:space="preserve">NM_002419</t>
  </si>
  <si>
    <t xml:space="preserve">NM_198268</t>
  </si>
  <si>
    <t xml:space="preserve">NM_001005463</t>
  </si>
  <si>
    <t xml:space="preserve">NM_003028</t>
  </si>
  <si>
    <t xml:space="preserve">NM_032826</t>
  </si>
  <si>
    <t xml:space="preserve">NM_002939</t>
  </si>
  <si>
    <t xml:space="preserve">NM_005502</t>
  </si>
  <si>
    <t xml:space="preserve">NM_006020</t>
  </si>
  <si>
    <t xml:space="preserve">NM_080808</t>
  </si>
  <si>
    <t xml:space="preserve">NM_007118</t>
  </si>
  <si>
    <t xml:space="preserve">NM_001080480</t>
  </si>
  <si>
    <t xml:space="preserve">NM_005962</t>
  </si>
  <si>
    <t xml:space="preserve">NM_130811</t>
  </si>
  <si>
    <t xml:space="preserve">NM_013943</t>
  </si>
  <si>
    <t xml:space="preserve">NM_199242</t>
  </si>
  <si>
    <t xml:space="preserve">NM_005725</t>
  </si>
  <si>
    <t xml:space="preserve">NM_002442</t>
  </si>
  <si>
    <t xml:space="preserve">NM_203505</t>
  </si>
  <si>
    <t xml:space="preserve">NM_001007559</t>
  </si>
  <si>
    <t xml:space="preserve">NM_003162</t>
  </si>
  <si>
    <t xml:space="preserve">NM_002895</t>
  </si>
  <si>
    <t xml:space="preserve">NM_005544</t>
  </si>
  <si>
    <t xml:space="preserve">NM_006212</t>
  </si>
  <si>
    <t xml:space="preserve">NM_080806</t>
  </si>
  <si>
    <t xml:space="preserve">NM_001048210</t>
  </si>
  <si>
    <t xml:space="preserve">NM_006084</t>
  </si>
  <si>
    <t xml:space="preserve">NM_197939</t>
  </si>
  <si>
    <t xml:space="preserve">NM_005902</t>
  </si>
  <si>
    <t xml:space="preserve">NM_206925</t>
  </si>
  <si>
    <t xml:space="preserve">NM_003234</t>
  </si>
  <si>
    <t xml:space="preserve">NM_032047</t>
  </si>
  <si>
    <t xml:space="preserve">NM_002893</t>
  </si>
  <si>
    <t xml:space="preserve">NM_005729</t>
  </si>
  <si>
    <t xml:space="preserve">NM_006661</t>
  </si>
  <si>
    <t xml:space="preserve">NM_080805</t>
  </si>
  <si>
    <t xml:space="preserve">NM_012120</t>
  </si>
  <si>
    <t xml:space="preserve">NM_001042749</t>
  </si>
  <si>
    <t xml:space="preserve">NM_006205</t>
  </si>
  <si>
    <t xml:space="preserve">NM_080819</t>
  </si>
  <si>
    <t xml:space="preserve">NM_006386</t>
  </si>
  <si>
    <t xml:space="preserve">NM_197974</t>
  </si>
  <si>
    <t xml:space="preserve">NM_006121</t>
  </si>
  <si>
    <t xml:space="preserve">NM_002522</t>
  </si>
  <si>
    <t xml:space="preserve">NM_207012</t>
  </si>
  <si>
    <t xml:space="preserve">NM_003281</t>
  </si>
  <si>
    <t xml:space="preserve">NM_018215</t>
  </si>
  <si>
    <t xml:space="preserve">NM_004239</t>
  </si>
  <si>
    <t xml:space="preserve">NM_015713</t>
  </si>
  <si>
    <t xml:space="preserve">NM_144668</t>
  </si>
  <si>
    <t xml:space="preserve">NM_001040034</t>
  </si>
  <si>
    <t xml:space="preserve">NM_006408</t>
  </si>
  <si>
    <t xml:space="preserve">NM_058172</t>
  </si>
  <si>
    <t xml:space="preserve">NM_003439</t>
  </si>
  <si>
    <t xml:space="preserve">NM_198329</t>
  </si>
  <si>
    <t xml:space="preserve">NM_006133</t>
  </si>
  <si>
    <t xml:space="preserve">NM_005494</t>
  </si>
  <si>
    <t xml:space="preserve">NM_207422</t>
  </si>
  <si>
    <t xml:space="preserve">NM_001034025</t>
  </si>
  <si>
    <t xml:space="preserve">NM_003349</t>
  </si>
  <si>
    <t xml:space="preserve">NM_017621</t>
  </si>
  <si>
    <t xml:space="preserve">NM_005862</t>
  </si>
  <si>
    <t xml:space="preserve">NM_144728</t>
  </si>
  <si>
    <t xml:space="preserve">NM_001082</t>
  </si>
  <si>
    <t xml:space="preserve">NM_198336</t>
  </si>
  <si>
    <t xml:space="preserve">NM_006270</t>
  </si>
  <si>
    <t xml:space="preserve">NM_005737</t>
  </si>
  <si>
    <t xml:space="preserve">NM_212475</t>
  </si>
  <si>
    <t xml:space="preserve">NM_002736</t>
  </si>
  <si>
    <t xml:space="preserve">NM_003746</t>
  </si>
  <si>
    <t xml:space="preserve">NM_004342</t>
  </si>
  <si>
    <t xml:space="preserve">NM_006135</t>
  </si>
  <si>
    <t xml:space="preserve">NM_152921</t>
  </si>
  <si>
    <t xml:space="preserve">NM_012328</t>
  </si>
  <si>
    <t xml:space="preserve">NM_001163</t>
  </si>
  <si>
    <t xml:space="preserve">NM_006529</t>
  </si>
  <si>
    <t xml:space="preserve">NM_014294</t>
  </si>
  <si>
    <t xml:space="preserve">NM_212476</t>
  </si>
  <si>
    <t xml:space="preserve">NM_002745</t>
  </si>
  <si>
    <t xml:space="preserve">NM_004319</t>
  </si>
  <si>
    <t xml:space="preserve">NM_014491</t>
  </si>
  <si>
    <t xml:space="preserve">NM_152920</t>
  </si>
  <si>
    <t xml:space="preserve">NM_001527</t>
  </si>
  <si>
    <t xml:space="preserve">NM_006930</t>
  </si>
  <si>
    <t xml:space="preserve">NM_033013</t>
  </si>
  <si>
    <t xml:space="preserve">NM_004051</t>
  </si>
  <si>
    <t xml:space="preserve">NM_198458</t>
  </si>
  <si>
    <t xml:space="preserve">NM_006772</t>
  </si>
  <si>
    <t xml:space="preserve">NM_014335</t>
  </si>
  <si>
    <t xml:space="preserve">NM_212478</t>
  </si>
  <si>
    <t xml:space="preserve">NM_002857</t>
  </si>
  <si>
    <t xml:space="preserve">NM_004481</t>
  </si>
  <si>
    <t xml:space="preserve">NM_016929</t>
  </si>
  <si>
    <t xml:space="preserve">NM_152919</t>
  </si>
  <si>
    <t xml:space="preserve">NM_005603</t>
  </si>
  <si>
    <t xml:space="preserve">NM_006991</t>
  </si>
  <si>
    <t xml:space="preserve">NM_032581</t>
  </si>
  <si>
    <t xml:space="preserve">NM_004376</t>
  </si>
  <si>
    <t xml:space="preserve">NM_198484</t>
  </si>
  <si>
    <t xml:space="preserve">NM_006871</t>
  </si>
  <si>
    <t xml:space="preserve">NM_014554</t>
  </si>
  <si>
    <t xml:space="preserve">NM_212482</t>
  </si>
  <si>
    <t xml:space="preserve">NM_004569</t>
  </si>
  <si>
    <t xml:space="preserve">NM_016575</t>
  </si>
  <si>
    <t xml:space="preserve">NM_005204</t>
  </si>
  <si>
    <t xml:space="preserve">NM_152918</t>
  </si>
  <si>
    <t xml:space="preserve">NM_002510</t>
  </si>
  <si>
    <t xml:space="preserve">NM_007048</t>
  </si>
  <si>
    <t xml:space="preserve">NM_032458</t>
  </si>
  <si>
    <t xml:space="preserve">NM_004441</t>
  </si>
  <si>
    <t xml:space="preserve">NM_199129</t>
  </si>
  <si>
    <t xml:space="preserve">NM_007033</t>
  </si>
  <si>
    <t xml:space="preserve">NM_014747</t>
  </si>
  <si>
    <t xml:space="preserve">NM_004975</t>
  </si>
  <si>
    <t xml:space="preserve">NM_004760</t>
  </si>
  <si>
    <t xml:space="preserve">NM_016422</t>
  </si>
  <si>
    <t xml:space="preserve">NM_004956</t>
  </si>
  <si>
    <t xml:space="preserve">NM_152917</t>
  </si>
  <si>
    <t xml:space="preserve">NM_007166</t>
  </si>
  <si>
    <t xml:space="preserve">NM_032023</t>
  </si>
  <si>
    <t xml:space="preserve">NM_004457</t>
  </si>
  <si>
    <t xml:space="preserve">NM_007275</t>
  </si>
  <si>
    <t xml:space="preserve">NM_203504</t>
  </si>
  <si>
    <t xml:space="preserve">NM_005056</t>
  </si>
  <si>
    <t xml:space="preserve">NM_016291</t>
  </si>
  <si>
    <t xml:space="preserve">NM_004856</t>
  </si>
  <si>
    <t xml:space="preserve">NM_152916</t>
  </si>
  <si>
    <t xml:space="preserve">NM_002136</t>
  </si>
  <si>
    <t xml:space="preserve">NM_007173</t>
  </si>
  <si>
    <t xml:space="preserve">NM_022058</t>
  </si>
  <si>
    <t xml:space="preserve">NM_005226</t>
  </si>
  <si>
    <t xml:space="preserve">NM_015075</t>
  </si>
  <si>
    <t xml:space="preserve">NM_203499</t>
  </si>
  <si>
    <t xml:space="preserve">NM_005339</t>
  </si>
  <si>
    <t xml:space="preserve">NM_005154</t>
  </si>
  <si>
    <t xml:space="preserve">NM_016033</t>
  </si>
  <si>
    <t xml:space="preserve">NM_004799</t>
  </si>
  <si>
    <t xml:space="preserve">NM_152780</t>
  </si>
  <si>
    <t xml:space="preserve">NM_003300</t>
  </si>
  <si>
    <t xml:space="preserve">NM_002040</t>
  </si>
  <si>
    <t xml:space="preserve">NM_003724</t>
  </si>
  <si>
    <t xml:space="preserve">NM_005440</t>
  </si>
  <si>
    <t xml:space="preserve">NM_139276</t>
  </si>
  <si>
    <t xml:space="preserve">NM_004999</t>
  </si>
  <si>
    <t xml:space="preserve">NM_198269</t>
  </si>
  <si>
    <t xml:space="preserve">NM_005431</t>
  </si>
  <si>
    <t xml:space="preserve">NM_005613</t>
  </si>
  <si>
    <t xml:space="preserve">NM_015989</t>
  </si>
  <si>
    <t xml:space="preserve">NM_152551</t>
  </si>
  <si>
    <t xml:space="preserve">NM_001948</t>
  </si>
  <si>
    <t xml:space="preserve">NM_012242</t>
  </si>
  <si>
    <t xml:space="preserve">NM_002640</t>
  </si>
  <si>
    <t xml:space="preserve">NM_144671</t>
  </si>
  <si>
    <t xml:space="preserve">NM_015328</t>
  </si>
  <si>
    <t xml:space="preserve">NM_198281</t>
  </si>
  <si>
    <t xml:space="preserve">NM_005642</t>
  </si>
  <si>
    <t xml:space="preserve">NM_015886</t>
  </si>
  <si>
    <t xml:space="preserve">NM_004439</t>
  </si>
  <si>
    <t xml:space="preserve">NM_001937</t>
  </si>
  <si>
    <t xml:space="preserve">NM_012269</t>
  </si>
  <si>
    <t xml:space="preserve">NM_002613</t>
  </si>
  <si>
    <t xml:space="preserve">NM_145020</t>
  </si>
  <si>
    <t xml:space="preserve">NM_002855</t>
  </si>
  <si>
    <t xml:space="preserve">NM_005941</t>
  </si>
  <si>
    <t xml:space="preserve">NM_015693</t>
  </si>
  <si>
    <t xml:space="preserve">NM_001874</t>
  </si>
  <si>
    <t xml:space="preserve">NM_004637</t>
  </si>
  <si>
    <t xml:space="preserve">NM_002569</t>
  </si>
  <si>
    <t xml:space="preserve">NM_006136</t>
  </si>
  <si>
    <t xml:space="preserve">NM_145186</t>
  </si>
  <si>
    <t xml:space="preserve">NM_002871</t>
  </si>
  <si>
    <t xml:space="preserve">NM_007249</t>
  </si>
  <si>
    <t xml:space="preserve">NM_198560</t>
  </si>
  <si>
    <t xml:space="preserve">NM_006003</t>
  </si>
  <si>
    <t xml:space="preserve">NM_015660</t>
  </si>
  <si>
    <t xml:space="preserve">NM_004354</t>
  </si>
  <si>
    <t xml:space="preserve">NM_147150</t>
  </si>
  <si>
    <t xml:space="preserve">NM_004036</t>
  </si>
  <si>
    <t xml:space="preserve">NM_004412</t>
  </si>
  <si>
    <t xml:space="preserve">NM_002507</t>
  </si>
  <si>
    <t xml:space="preserve">NM_006275</t>
  </si>
  <si>
    <t xml:space="preserve">NM_152244</t>
  </si>
  <si>
    <t xml:space="preserve">NM_003149</t>
  </si>
  <si>
    <t xml:space="preserve">NM_198947</t>
  </si>
  <si>
    <t xml:space="preserve">NM_006073</t>
  </si>
  <si>
    <t xml:space="preserve">NM_017644</t>
  </si>
  <si>
    <t xml:space="preserve">NM_002892</t>
  </si>
  <si>
    <t xml:space="preserve">NM_145701</t>
  </si>
  <si>
    <t xml:space="preserve">NM_001621</t>
  </si>
  <si>
    <t xml:space="preserve">NM_002385</t>
  </si>
  <si>
    <t xml:space="preserve">NM_002371</t>
  </si>
  <si>
    <t xml:space="preserve">NM_006380</t>
  </si>
  <si>
    <t xml:space="preserve">NM_003200</t>
  </si>
  <si>
    <t xml:space="preserve">NM_201536</t>
  </si>
  <si>
    <t xml:space="preserve">NM_006441</t>
  </si>
  <si>
    <t xml:space="preserve">NM_017668</t>
  </si>
  <si>
    <t xml:space="preserve">NM_002868</t>
  </si>
  <si>
    <t xml:space="preserve">NM_145238</t>
  </si>
  <si>
    <t xml:space="preserve">NM_004370</t>
  </si>
  <si>
    <t xml:space="preserve">NM_001039362</t>
  </si>
  <si>
    <t xml:space="preserve">NM_002597</t>
  </si>
  <si>
    <t xml:space="preserve">NM_002340</t>
  </si>
  <si>
    <t xml:space="preserve">NM_152264</t>
  </si>
  <si>
    <t xml:space="preserve">NM_003288</t>
  </si>
  <si>
    <t xml:space="preserve">NM_201538</t>
  </si>
  <si>
    <t xml:space="preserve">NM_006449</t>
  </si>
  <si>
    <t xml:space="preserve">NM_018085</t>
  </si>
  <si>
    <t xml:space="preserve">NM_002830</t>
  </si>
  <si>
    <t xml:space="preserve">NM_144729</t>
  </si>
  <si>
    <t xml:space="preserve">NM_003051</t>
  </si>
  <si>
    <t xml:space="preserve">NM_002313</t>
  </si>
  <si>
    <t xml:space="preserve">NM_152267</t>
  </si>
  <si>
    <t xml:space="preserve">NM_003492</t>
  </si>
  <si>
    <t xml:space="preserve">NM_201540</t>
  </si>
  <si>
    <t xml:space="preserve">NM_018048</t>
  </si>
  <si>
    <t xml:space="preserve">NM_001002860</t>
  </si>
  <si>
    <t xml:space="preserve">NM_080803</t>
  </si>
  <si>
    <t xml:space="preserve">NM_001004419</t>
  </si>
  <si>
    <t xml:space="preserve">NM_003161</t>
  </si>
  <si>
    <t xml:space="preserve">NM_002309</t>
  </si>
  <si>
    <t xml:space="preserve">NM_138636</t>
  </si>
  <si>
    <t xml:space="preserve">NM_201541</t>
  </si>
  <si>
    <t xml:space="preserve">NM_006890</t>
  </si>
  <si>
    <t xml:space="preserve">NM_017952</t>
  </si>
  <si>
    <t xml:space="preserve">NM_004384</t>
  </si>
  <si>
    <t xml:space="preserve">NM_005382</t>
  </si>
  <si>
    <t xml:space="preserve">NM_001002814</t>
  </si>
  <si>
    <t xml:space="preserve">NM_003252</t>
  </si>
  <si>
    <t xml:space="preserve">NM_138558</t>
  </si>
  <si>
    <t xml:space="preserve">NM_006902</t>
  </si>
  <si>
    <t xml:space="preserve">NM_002641</t>
  </si>
  <si>
    <t xml:space="preserve">NM_001002233</t>
  </si>
  <si>
    <t xml:space="preserve">NM_003341</t>
  </si>
  <si>
    <t xml:space="preserve">NM_001717</t>
  </si>
  <si>
    <t xml:space="preserve">NM_003736</t>
  </si>
  <si>
    <t xml:space="preserve">NM_006037</t>
  </si>
  <si>
    <t xml:space="preserve">NM_033544</t>
  </si>
  <si>
    <t xml:space="preserve">NM_017945</t>
  </si>
  <si>
    <t xml:space="preserve">NM_001001481</t>
  </si>
  <si>
    <t xml:space="preserve">NM_002528</t>
  </si>
  <si>
    <t xml:space="preserve">NM_000838</t>
  </si>
  <si>
    <t xml:space="preserve">NM_003407</t>
  </si>
  <si>
    <t xml:space="preserve">NM_001713</t>
  </si>
  <si>
    <t xml:space="preserve">NM_003809</t>
  </si>
  <si>
    <t xml:space="preserve">NM_006187</t>
  </si>
  <si>
    <t xml:space="preserve">NM_017856</t>
  </si>
  <si>
    <t xml:space="preserve">NM_001001395</t>
  </si>
  <si>
    <t xml:space="preserve">NM_012419</t>
  </si>
  <si>
    <t xml:space="preserve">NM_000461</t>
  </si>
  <si>
    <t xml:space="preserve">NM_003409</t>
  </si>
  <si>
    <t xml:space="preserve">NM_001453</t>
  </si>
  <si>
    <t xml:space="preserve">NM_138300</t>
  </si>
  <si>
    <t xml:space="preserve">NM_006238</t>
  </si>
  <si>
    <t xml:space="preserve">NM_134442</t>
  </si>
  <si>
    <t xml:space="preserve">NM_007172</t>
  </si>
  <si>
    <t xml:space="preserve">NM_017846</t>
  </si>
  <si>
    <t xml:space="preserve">NM_002251</t>
  </si>
  <si>
    <t xml:space="preserve">NM_000392</t>
  </si>
  <si>
    <t xml:space="preserve">NM_003506</t>
  </si>
  <si>
    <t xml:space="preserve">NM_001334</t>
  </si>
  <si>
    <t xml:space="preserve">NM_138356</t>
  </si>
  <si>
    <t xml:space="preserve">NM_004309</t>
  </si>
  <si>
    <t xml:space="preserve">NM_006330</t>
  </si>
  <si>
    <t xml:space="preserve">NM_138368</t>
  </si>
  <si>
    <t xml:space="preserve">NM_004850</t>
  </si>
  <si>
    <t xml:space="preserve">NM_017831</t>
  </si>
  <si>
    <t xml:space="preserve">NM_002231</t>
  </si>
  <si>
    <t xml:space="preserve">NM_000391</t>
  </si>
  <si>
    <t xml:space="preserve">NM_003643</t>
  </si>
  <si>
    <t xml:space="preserve">NM_002653</t>
  </si>
  <si>
    <t xml:space="preserve">NM_138383</t>
  </si>
  <si>
    <t xml:space="preserve">NM_004405</t>
  </si>
  <si>
    <t xml:space="preserve">NM_006336</t>
  </si>
  <si>
    <t xml:space="preserve">NM_017813</t>
  </si>
  <si>
    <t xml:space="preserve">NM_000389</t>
  </si>
  <si>
    <t xml:space="preserve">NM_000297</t>
  </si>
  <si>
    <t xml:space="preserve">NM_002996</t>
  </si>
  <si>
    <t xml:space="preserve">NM_138385</t>
  </si>
  <si>
    <t xml:space="preserve">NM_006454</t>
  </si>
  <si>
    <t xml:space="preserve">NM_017742</t>
  </si>
  <si>
    <t xml:space="preserve">NM_001853</t>
  </si>
  <si>
    <t xml:space="preserve">NM_000267</t>
  </si>
  <si>
    <t xml:space="preserve">NM_004171</t>
  </si>
  <si>
    <t xml:space="preserve">NM_003681</t>
  </si>
  <si>
    <t xml:space="preserve">NM_138428</t>
  </si>
  <si>
    <t xml:space="preserve">NM_004983</t>
  </si>
  <si>
    <t xml:space="preserve">NM_003244</t>
  </si>
  <si>
    <t xml:space="preserve">NM_017737</t>
  </si>
  <si>
    <t xml:space="preserve">NM_001834</t>
  </si>
  <si>
    <t xml:space="preserve">NM_000230</t>
  </si>
  <si>
    <t xml:space="preserve">NM_004253</t>
  </si>
  <si>
    <t xml:space="preserve">NM_003671</t>
  </si>
  <si>
    <t xml:space="preserve">NM_138456</t>
  </si>
  <si>
    <t xml:space="preserve">NM_012095</t>
  </si>
  <si>
    <t xml:space="preserve">NM_006814</t>
  </si>
  <si>
    <t xml:space="preserve">NM_139320</t>
  </si>
  <si>
    <t xml:space="preserve">NM_003275</t>
  </si>
  <si>
    <t xml:space="preserve">NM_001725</t>
  </si>
  <si>
    <t xml:space="preserve">NM_001005340</t>
  </si>
  <si>
    <t xml:space="preserve">NM_003636</t>
  </si>
  <si>
    <t xml:space="preserve">NM_152281</t>
  </si>
  <si>
    <t xml:space="preserve">NM_006943</t>
  </si>
  <si>
    <t xml:space="preserve">NM_144582</t>
  </si>
  <si>
    <t xml:space="preserve">NM_015659</t>
  </si>
  <si>
    <t xml:space="preserve">NM_001387</t>
  </si>
  <si>
    <t xml:space="preserve">NM_001005407</t>
  </si>
  <si>
    <t xml:space="preserve">NM_004288</t>
  </si>
  <si>
    <t xml:space="preserve">NM_003588</t>
  </si>
  <si>
    <t xml:space="preserve">NM_152284</t>
  </si>
  <si>
    <t xml:space="preserve">NM_006981</t>
  </si>
  <si>
    <t xml:space="preserve">NM_144701</t>
  </si>
  <si>
    <t xml:space="preserve">NM_003528</t>
  </si>
  <si>
    <t xml:space="preserve">NM_015627</t>
  </si>
  <si>
    <t xml:space="preserve">NM_002039</t>
  </si>
  <si>
    <t xml:space="preserve">NM_001080427</t>
  </si>
  <si>
    <t xml:space="preserve">NM_001005502</t>
  </si>
  <si>
    <t xml:space="preserve">NM_153045</t>
  </si>
  <si>
    <t xml:space="preserve">NM_007146</t>
  </si>
  <si>
    <t xml:space="preserve">NM_130440</t>
  </si>
  <si>
    <t xml:space="preserve">NM_003620</t>
  </si>
  <si>
    <t xml:space="preserve">NM_015565</t>
  </si>
  <si>
    <t xml:space="preserve">NM_002829</t>
  </si>
  <si>
    <t xml:space="preserve">NM_001080114</t>
  </si>
  <si>
    <t xml:space="preserve">NM_001033605</t>
  </si>
  <si>
    <t xml:space="preserve">NM_013243</t>
  </si>
  <si>
    <t xml:space="preserve">NM_003426</t>
  </si>
  <si>
    <t xml:space="preserve">NM_153442</t>
  </si>
  <si>
    <t xml:space="preserve">NM_007174</t>
  </si>
  <si>
    <t xml:space="preserve">NM_130438</t>
  </si>
  <si>
    <t xml:space="preserve">NM_003702</t>
  </si>
  <si>
    <t xml:space="preserve">NM_015156</t>
  </si>
  <si>
    <t xml:space="preserve">NM_002752</t>
  </si>
  <si>
    <t xml:space="preserve">NM_001080113</t>
  </si>
  <si>
    <t xml:space="preserve">NM_001033604</t>
  </si>
  <si>
    <t xml:space="preserve">NM_003372</t>
  </si>
  <si>
    <t xml:space="preserve">NM_153605</t>
  </si>
  <si>
    <t xml:space="preserve">NM_012082</t>
  </si>
  <si>
    <t xml:space="preserve">NM_003768</t>
  </si>
  <si>
    <t xml:space="preserve">NM_015116</t>
  </si>
  <si>
    <t xml:space="preserve">NM_002721</t>
  </si>
  <si>
    <t xml:space="preserve">NM_001025249</t>
  </si>
  <si>
    <t xml:space="preserve">NM_153647</t>
  </si>
  <si>
    <t xml:space="preserve">NM_012090</t>
  </si>
  <si>
    <t xml:space="preserve">NM_052905</t>
  </si>
  <si>
    <t xml:space="preserve">NM_003772</t>
  </si>
  <si>
    <t xml:space="preserve">NM_015115</t>
  </si>
  <si>
    <t xml:space="preserve">NM_002740</t>
  </si>
  <si>
    <t xml:space="preserve">NM_001025248</t>
  </si>
  <si>
    <t xml:space="preserve">NM_153837</t>
  </si>
  <si>
    <t xml:space="preserve">NM_052954</t>
  </si>
  <si>
    <t xml:space="preserve">NM_003845</t>
  </si>
  <si>
    <t xml:space="preserve">NM_015097</t>
  </si>
  <si>
    <t xml:space="preserve">NM_002628</t>
  </si>
  <si>
    <t xml:space="preserve">NM_002886</t>
  </si>
  <si>
    <t xml:space="preserve">NM_001024630</t>
  </si>
  <si>
    <t xml:space="preserve">NM_003059</t>
  </si>
  <si>
    <t xml:space="preserve">NM_170768</t>
  </si>
  <si>
    <t xml:space="preserve">NM_054111</t>
  </si>
  <si>
    <t xml:space="preserve">NM_003921</t>
  </si>
  <si>
    <t xml:space="preserve">NM_002572</t>
  </si>
  <si>
    <t xml:space="preserve">NM_004326</t>
  </si>
  <si>
    <t xml:space="preserve">NM_001017970</t>
  </si>
  <si>
    <t xml:space="preserve">NM_003055</t>
  </si>
  <si>
    <t xml:space="preserve">NM_172390</t>
  </si>
  <si>
    <t xml:space="preserve">NM_080588</t>
  </si>
  <si>
    <t xml:space="preserve">NM_003980</t>
  </si>
  <si>
    <t xml:space="preserve">NM_015088</t>
  </si>
  <si>
    <t xml:space="preserve">NM_002518</t>
  </si>
  <si>
    <t xml:space="preserve">NM_003939</t>
  </si>
  <si>
    <t xml:space="preserve">NM_001015051</t>
  </si>
  <si>
    <t xml:space="preserve">NM_003026</t>
  </si>
  <si>
    <t xml:space="preserve">NM_173355</t>
  </si>
  <si>
    <t xml:space="preserve">NM_080645</t>
  </si>
  <si>
    <t xml:space="preserve">NM_004052</t>
  </si>
  <si>
    <t xml:space="preserve">NM_015087</t>
  </si>
  <si>
    <t xml:space="preserve">NM_003913</t>
  </si>
  <si>
    <t xml:space="preserve">NM_001013729</t>
  </si>
  <si>
    <t xml:space="preserve">NM_153018</t>
  </si>
  <si>
    <t xml:space="preserve">NM_101395</t>
  </si>
  <si>
    <t xml:space="preserve">NM_003861</t>
  </si>
  <si>
    <t xml:space="preserve">NM_001007025</t>
  </si>
  <si>
    <t xml:space="preserve">NM_001198</t>
  </si>
  <si>
    <t xml:space="preserve">NM_130436</t>
  </si>
  <si>
    <t xml:space="preserve">NM_004101</t>
  </si>
  <si>
    <t xml:space="preserve">NM_015069</t>
  </si>
  <si>
    <t xml:space="preserve">NM_002126</t>
  </si>
  <si>
    <t xml:space="preserve">NM_001007024</t>
  </si>
  <si>
    <t xml:space="preserve">NM_001085</t>
  </si>
  <si>
    <t xml:space="preserve">NM_152331</t>
  </si>
  <si>
    <t xml:space="preserve">NM_130437</t>
  </si>
  <si>
    <t xml:space="preserve">NM_004109</t>
  </si>
  <si>
    <t xml:space="preserve">NM_015044</t>
  </si>
  <si>
    <t xml:space="preserve">NM_001080432</t>
  </si>
  <si>
    <t xml:space="preserve">NM_152420</t>
  </si>
  <si>
    <t xml:space="preserve">NM_144949</t>
  </si>
  <si>
    <t xml:space="preserve">NM_004707</t>
  </si>
  <si>
    <t xml:space="preserve">NM_015042</t>
  </si>
  <si>
    <t xml:space="preserve">NM_014942</t>
  </si>
  <si>
    <t xml:space="preserve">NM_001005783</t>
  </si>
  <si>
    <t xml:space="preserve">NM_152458</t>
  </si>
  <si>
    <t xml:space="preserve">NM_145055</t>
  </si>
  <si>
    <t xml:space="preserve">NM_007348</t>
  </si>
  <si>
    <t xml:space="preserve">NM_015020</t>
  </si>
  <si>
    <t xml:space="preserve">NM_003569</t>
  </si>
  <si>
    <t xml:space="preserve">NM_001003408</t>
  </si>
  <si>
    <t xml:space="preserve">NM_152463</t>
  </si>
  <si>
    <t xml:space="preserve">NM_170697</t>
  </si>
  <si>
    <t xml:space="preserve">NM_015174</t>
  </si>
  <si>
    <t xml:space="preserve">NM_014445</t>
  </si>
  <si>
    <t xml:space="preserve">NM_003411</t>
  </si>
  <si>
    <t xml:space="preserve">NM_006328</t>
  </si>
  <si>
    <t xml:space="preserve">NM_001003407</t>
  </si>
  <si>
    <t xml:space="preserve">NM_152545</t>
  </si>
  <si>
    <t xml:space="preserve">NM_172127</t>
  </si>
  <si>
    <t xml:space="preserve">NM_015207</t>
  </si>
  <si>
    <t xml:space="preserve">NM_014363</t>
  </si>
  <si>
    <t xml:space="preserve">NM_003374</t>
  </si>
  <si>
    <t xml:space="preserve">NM_006240</t>
  </si>
  <si>
    <t xml:space="preserve">NM_001001938</t>
  </si>
  <si>
    <t xml:space="preserve">NM_152552</t>
  </si>
  <si>
    <t xml:space="preserve">NM_172128</t>
  </si>
  <si>
    <t xml:space="preserve">NM_014344</t>
  </si>
  <si>
    <t xml:space="preserve">NM_006108</t>
  </si>
  <si>
    <t xml:space="preserve">NM_000693</t>
  </si>
  <si>
    <t xml:space="preserve">NM_152629</t>
  </si>
  <si>
    <t xml:space="preserve">NM_172215</t>
  </si>
  <si>
    <t xml:space="preserve">NM_015385</t>
  </si>
  <si>
    <t xml:space="preserve">NM_014109</t>
  </si>
  <si>
    <t xml:space="preserve">NM_003184</t>
  </si>
  <si>
    <t xml:space="preserve">NM_005789</t>
  </si>
  <si>
    <t xml:space="preserve">NM_000597</t>
  </si>
  <si>
    <t xml:space="preserve">NM_152753</t>
  </si>
  <si>
    <t xml:space="preserve">NM_173060</t>
  </si>
  <si>
    <t xml:space="preserve">NM_015350</t>
  </si>
  <si>
    <t xml:space="preserve">NM_014023</t>
  </si>
  <si>
    <t xml:space="preserve">NM_003043</t>
  </si>
  <si>
    <t xml:space="preserve">NM_005657</t>
  </si>
  <si>
    <t xml:space="preserve">NM_000569</t>
  </si>
  <si>
    <t xml:space="preserve">NM_133433</t>
  </si>
  <si>
    <t xml:space="preserve">NM_173061</t>
  </si>
  <si>
    <t xml:space="preserve">NM_015348</t>
  </si>
  <si>
    <t xml:space="preserve">NM_013446</t>
  </si>
  <si>
    <t xml:space="preserve">NM_005273</t>
  </si>
  <si>
    <t xml:space="preserve">NM_000382</t>
  </si>
  <si>
    <t xml:space="preserve">NM_003369</t>
  </si>
  <si>
    <t xml:space="preserve">NM_173063</t>
  </si>
  <si>
    <t xml:space="preserve">NM_015315</t>
  </si>
  <si>
    <t xml:space="preserve">NM_013354</t>
  </si>
  <si>
    <t xml:space="preserve">NM_005259</t>
  </si>
  <si>
    <t xml:space="preserve">NM_000319</t>
  </si>
  <si>
    <t xml:space="preserve">NM_001040285</t>
  </si>
  <si>
    <t xml:space="preserve">NM_013283</t>
  </si>
  <si>
    <t xml:space="preserve">NM_001077349</t>
  </si>
  <si>
    <t xml:space="preserve">NM_015310</t>
  </si>
  <si>
    <t xml:space="preserve">NM_012342</t>
  </si>
  <si>
    <t xml:space="preserve">NM_000264</t>
  </si>
  <si>
    <t xml:space="preserve">NM_170693</t>
  </si>
  <si>
    <t xml:space="preserve">NM_015306</t>
  </si>
  <si>
    <t xml:space="preserve">NM_006711</t>
  </si>
  <si>
    <t xml:space="preserve">NM_000189</t>
  </si>
  <si>
    <t xml:space="preserve">NM_001042476</t>
  </si>
  <si>
    <t xml:space="preserve">NM_153648</t>
  </si>
  <si>
    <t xml:space="preserve">NM_001017915</t>
  </si>
  <si>
    <t xml:space="preserve">NM_006718</t>
  </si>
  <si>
    <t xml:space="preserve">NM_000165</t>
  </si>
  <si>
    <t xml:space="preserve">NM_001042517</t>
  </si>
  <si>
    <t xml:space="preserve">NM_145233</t>
  </si>
  <si>
    <t xml:space="preserve">NM_015285</t>
  </si>
  <si>
    <t xml:space="preserve">NM_014585</t>
  </si>
  <si>
    <t xml:space="preserve">NM_001014809</t>
  </si>
  <si>
    <t xml:space="preserve">NM_006885</t>
  </si>
  <si>
    <t xml:space="preserve">NM_001011552</t>
  </si>
  <si>
    <t xml:space="preserve">NM_001076787</t>
  </si>
  <si>
    <t xml:space="preserve">NM_152330</t>
  </si>
  <si>
    <t xml:space="preserve">NM_015283</t>
  </si>
  <si>
    <t xml:space="preserve">NM_015196</t>
  </si>
  <si>
    <t xml:space="preserve">NM_014451</t>
  </si>
  <si>
    <t xml:space="preserve">NM_001012329</t>
  </si>
  <si>
    <t xml:space="preserve">NM_001080497</t>
  </si>
  <si>
    <t xml:space="preserve">NM_152429</t>
  </si>
  <si>
    <t xml:space="preserve">NM_015270</t>
  </si>
  <si>
    <t xml:space="preserve">NM_015194</t>
  </si>
  <si>
    <t xml:space="preserve">NM_001008226</t>
  </si>
  <si>
    <t xml:space="preserve">NM_014411</t>
  </si>
  <si>
    <t xml:space="preserve">NM_001080533</t>
  </si>
  <si>
    <t xml:space="preserve">NM_152470</t>
  </si>
  <si>
    <t xml:space="preserve">NM_001079842</t>
  </si>
  <si>
    <t xml:space="preserve">NM_001040284</t>
  </si>
  <si>
    <t xml:space="preserve">NM_152641</t>
  </si>
  <si>
    <t xml:space="preserve">NM_021998</t>
  </si>
  <si>
    <t xml:space="preserve">NM_001004065</t>
  </si>
  <si>
    <t xml:space="preserve">NM_014117</t>
  </si>
  <si>
    <t xml:space="preserve">NM_001079841</t>
  </si>
  <si>
    <t xml:space="preserve">NM_001040280</t>
  </si>
  <si>
    <t xml:space="preserve">NM_021079</t>
  </si>
  <si>
    <t xml:space="preserve">NM_001003652</t>
  </si>
  <si>
    <t xml:space="preserve">NM_014034</t>
  </si>
  <si>
    <t xml:space="preserve">NM_001079840</t>
  </si>
  <si>
    <t xml:space="preserve">NM_001030010</t>
  </si>
  <si>
    <t xml:space="preserve">NM_021007</t>
  </si>
  <si>
    <t xml:space="preserve">NM_015002</t>
  </si>
  <si>
    <t xml:space="preserve">NM_001077181</t>
  </si>
  <si>
    <t xml:space="preserve">NM_001030060</t>
  </si>
  <si>
    <t xml:space="preserve">NM_153646</t>
  </si>
  <si>
    <t xml:space="preserve">NM_020983</t>
  </si>
  <si>
    <t xml:space="preserve">NM_014926</t>
  </si>
  <si>
    <t xml:space="preserve">NM_007349</t>
  </si>
  <si>
    <t xml:space="preserve">NM_001042506</t>
  </si>
  <si>
    <t xml:space="preserve">NM_014713</t>
  </si>
  <si>
    <t xml:space="preserve">NM_007198</t>
  </si>
  <si>
    <t xml:space="preserve">NM_001040458</t>
  </si>
  <si>
    <t xml:space="preserve">NM_001033507</t>
  </si>
  <si>
    <t xml:space="preserve">NM_020950</t>
  </si>
  <si>
    <t xml:space="preserve">NM_001001560</t>
  </si>
  <si>
    <t xml:space="preserve">NM_006984</t>
  </si>
  <si>
    <t xml:space="preserve">NM_001033930</t>
  </si>
  <si>
    <t xml:space="preserve">NM_015490</t>
  </si>
  <si>
    <t xml:space="preserve">NM_020813</t>
  </si>
  <si>
    <t xml:space="preserve">NM_014588</t>
  </si>
  <si>
    <t xml:space="preserve">NM_000334</t>
  </si>
  <si>
    <t xml:space="preserve">NM_006951</t>
  </si>
  <si>
    <t xml:space="preserve">NM_001015887</t>
  </si>
  <si>
    <t xml:space="preserve">NM_001039360</t>
  </si>
  <si>
    <t xml:space="preserve">NM_001024647</t>
  </si>
  <si>
    <t xml:space="preserve">NM_020809</t>
  </si>
  <si>
    <t xml:space="preserve">NM_012325</t>
  </si>
  <si>
    <t xml:space="preserve">NM_004871</t>
  </si>
  <si>
    <t xml:space="preserve">NM_001015877</t>
  </si>
  <si>
    <t xml:space="preserve">NM_001039690</t>
  </si>
  <si>
    <t xml:space="preserve">NM_001042444</t>
  </si>
  <si>
    <t xml:space="preserve">NM_001024844</t>
  </si>
  <si>
    <t xml:space="preserve">NM_004841</t>
  </si>
  <si>
    <t xml:space="preserve">NM_001013615</t>
  </si>
  <si>
    <t xml:space="preserve">NM_001040146</t>
  </si>
  <si>
    <t xml:space="preserve">NM_001042446</t>
  </si>
  <si>
    <t xml:space="preserve">NM_020784</t>
  </si>
  <si>
    <t xml:space="preserve">NM_012300</t>
  </si>
  <si>
    <t xml:space="preserve">NM_001031711</t>
  </si>
  <si>
    <t xml:space="preserve">NM_001012977</t>
  </si>
  <si>
    <t xml:space="preserve">NM_001042481</t>
  </si>
  <si>
    <t xml:space="preserve">NM_020749</t>
  </si>
  <si>
    <t xml:space="preserve">NM_006534</t>
  </si>
  <si>
    <t xml:space="preserve">NM_001044723</t>
  </si>
  <si>
    <t xml:space="preserve">NM_003483</t>
  </si>
  <si>
    <t xml:space="preserve">NM_001012418</t>
  </si>
  <si>
    <t xml:space="preserve">NM_001286</t>
  </si>
  <si>
    <t xml:space="preserve">NM_001078174</t>
  </si>
  <si>
    <t xml:space="preserve">NM_020727</t>
  </si>
  <si>
    <t xml:space="preserve">NM_006472</t>
  </si>
  <si>
    <t xml:space="preserve">NM_001044722</t>
  </si>
  <si>
    <t xml:space="preserve">NM_000115</t>
  </si>
  <si>
    <t xml:space="preserve">NM_001078176</t>
  </si>
  <si>
    <t xml:space="preserve">NM_006464</t>
  </si>
  <si>
    <t xml:space="preserve">NM_003298</t>
  </si>
  <si>
    <t xml:space="preserve">NM_015291</t>
  </si>
  <si>
    <t xml:space="preserve">NM_002990</t>
  </si>
  <si>
    <t xml:space="preserve">NM_001078177</t>
  </si>
  <si>
    <t xml:space="preserve">NM_006458</t>
  </si>
  <si>
    <t xml:space="preserve">NM_001040441</t>
  </si>
  <si>
    <t xml:space="preserve">NM_003270</t>
  </si>
  <si>
    <t xml:space="preserve">NM_002997</t>
  </si>
  <si>
    <t xml:space="preserve">NM_001080412</t>
  </si>
  <si>
    <t xml:space="preserve">NM_021120</t>
  </si>
  <si>
    <t xml:space="preserve">NM_013382</t>
  </si>
  <si>
    <t xml:space="preserve">NM_003039</t>
  </si>
  <si>
    <t xml:space="preserve">NM_001080779</t>
  </si>
  <si>
    <t xml:space="preserve">NM_021911</t>
  </si>
  <si>
    <t xml:space="preserve">NM_006195</t>
  </si>
  <si>
    <t xml:space="preserve">NM_003108</t>
  </si>
  <si>
    <t xml:space="preserve">NM_013380</t>
  </si>
  <si>
    <t xml:space="preserve">NM_003131</t>
  </si>
  <si>
    <t xml:space="preserve">NM_001081461</t>
  </si>
  <si>
    <t xml:space="preserve">NM_021646</t>
  </si>
  <si>
    <t xml:space="preserve">NM_006186</t>
  </si>
  <si>
    <t xml:space="preserve">NM_001040200</t>
  </si>
  <si>
    <t xml:space="preserve">NM_003076</t>
  </si>
  <si>
    <t xml:space="preserve">NM_003134</t>
  </si>
  <si>
    <t xml:space="preserve">NM_001042442</t>
  </si>
  <si>
    <t xml:space="preserve">NM_021624</t>
  </si>
  <si>
    <t xml:space="preserve">NM_006161</t>
  </si>
  <si>
    <t xml:space="preserve">NM_001040199</t>
  </si>
  <si>
    <t xml:space="preserve">NM_001042437</t>
  </si>
  <si>
    <t xml:space="preserve">NM_021615</t>
  </si>
  <si>
    <t xml:space="preserve">NM_006141</t>
  </si>
  <si>
    <t xml:space="preserve">NM_001040183</t>
  </si>
  <si>
    <t xml:space="preserve">NM_002869</t>
  </si>
  <si>
    <t xml:space="preserve">NM_003352</t>
  </si>
  <si>
    <t xml:space="preserve">NM_001029871</t>
  </si>
  <si>
    <t xml:space="preserve">NM_021252</t>
  </si>
  <si>
    <t xml:space="preserve">NM_006091</t>
  </si>
  <si>
    <t xml:space="preserve">NM_001040181</t>
  </si>
  <si>
    <t xml:space="preserve">NM_002713</t>
  </si>
  <si>
    <t xml:space="preserve">NM_006578</t>
  </si>
  <si>
    <t xml:space="preserve">NM_001039948</t>
  </si>
  <si>
    <t xml:space="preserve">NM_003618</t>
  </si>
  <si>
    <t xml:space="preserve">NM_007332</t>
  </si>
  <si>
    <t xml:space="preserve">NM_002644</t>
  </si>
  <si>
    <t xml:space="preserve">NM_001030007</t>
  </si>
  <si>
    <t xml:space="preserve">NM_001039780</t>
  </si>
  <si>
    <t xml:space="preserve">NM_007292</t>
  </si>
  <si>
    <t xml:space="preserve">NM_001635</t>
  </si>
  <si>
    <t xml:space="preserve">NM_006609</t>
  </si>
  <si>
    <t xml:space="preserve">NM_001033117</t>
  </si>
  <si>
    <t xml:space="preserve">NM_004730</t>
  </si>
  <si>
    <t xml:space="preserve">NM_007256</t>
  </si>
  <si>
    <t xml:space="preserve">NM_001655</t>
  </si>
  <si>
    <t xml:space="preserve">NM_001034915</t>
  </si>
  <si>
    <t xml:space="preserve">NM_001031812</t>
  </si>
  <si>
    <t xml:space="preserve">NM_004642</t>
  </si>
  <si>
    <t xml:space="preserve">NM_007157</t>
  </si>
  <si>
    <t xml:space="preserve">NM_001773</t>
  </si>
  <si>
    <t xml:space="preserve">NM_021167</t>
  </si>
  <si>
    <t xml:space="preserve">NM_012215</t>
  </si>
  <si>
    <t xml:space="preserve">NM_000245</t>
  </si>
  <si>
    <t xml:space="preserve">NM_004612</t>
  </si>
  <si>
    <t xml:space="preserve">NM_007137</t>
  </si>
  <si>
    <t xml:space="preserve">NM_001789</t>
  </si>
  <si>
    <t xml:space="preserve">NM_001038702</t>
  </si>
  <si>
    <t xml:space="preserve">NM_021163</t>
  </si>
  <si>
    <t xml:space="preserve">NM_004840</t>
  </si>
  <si>
    <t xml:space="preserve">NM_004603</t>
  </si>
  <si>
    <t xml:space="preserve">NM_002296</t>
  </si>
  <si>
    <t xml:space="preserve">NM_001039199</t>
  </si>
  <si>
    <t xml:space="preserve">NM_021140</t>
  </si>
  <si>
    <t xml:space="preserve">NM_012161</t>
  </si>
  <si>
    <t xml:space="preserve">NM_017650</t>
  </si>
  <si>
    <t xml:space="preserve">NM_004426</t>
  </si>
  <si>
    <t xml:space="preserve">NM_002406</t>
  </si>
  <si>
    <t xml:space="preserve">NM_001040007</t>
  </si>
  <si>
    <t xml:space="preserve">NM_020715</t>
  </si>
  <si>
    <t xml:space="preserve">NM_004348</t>
  </si>
  <si>
    <t xml:space="preserve">NM_014141</t>
  </si>
  <si>
    <t xml:space="preserve">NM_002417</t>
  </si>
  <si>
    <t xml:space="preserve">NM_001128</t>
  </si>
  <si>
    <t xml:space="preserve">NM_007271</t>
  </si>
  <si>
    <t xml:space="preserve">NM_004275</t>
  </si>
  <si>
    <t xml:space="preserve">NM_015282</t>
  </si>
  <si>
    <t xml:space="preserve">NM_002460</t>
  </si>
  <si>
    <t xml:space="preserve">NM_020663</t>
  </si>
  <si>
    <t xml:space="preserve">NM_004172</t>
  </si>
  <si>
    <t xml:space="preserve">NM_001029864</t>
  </si>
  <si>
    <t xml:space="preserve">NM_002575</t>
  </si>
  <si>
    <t xml:space="preserve">NM_018939</t>
  </si>
  <si>
    <t xml:space="preserve">NM_014959</t>
  </si>
  <si>
    <t xml:space="preserve">NM_001025780</t>
  </si>
  <si>
    <t xml:space="preserve">NM_014936</t>
  </si>
  <si>
    <t xml:space="preserve">NM_003764</t>
  </si>
  <si>
    <t xml:space="preserve">NM_015052</t>
  </si>
  <si>
    <t xml:space="preserve">NM_000694</t>
  </si>
  <si>
    <t xml:space="preserve">NM_006806</t>
  </si>
  <si>
    <t xml:space="preserve">NM_014850</t>
  </si>
  <si>
    <t xml:space="preserve">NM_002656</t>
  </si>
  <si>
    <t xml:space="preserve">NM_015035</t>
  </si>
  <si>
    <t xml:space="preserve">NM_000916</t>
  </si>
  <si>
    <t xml:space="preserve">NM_003045</t>
  </si>
  <si>
    <t xml:space="preserve">NM_014797</t>
  </si>
  <si>
    <t xml:space="preserve">NM_001001349</t>
  </si>
  <si>
    <t xml:space="preserve">NM_003082</t>
  </si>
  <si>
    <t xml:space="preserve">NM_018452</t>
  </si>
  <si>
    <t xml:space="preserve">NM_014245</t>
  </si>
  <si>
    <t xml:space="preserve">NM_014989</t>
  </si>
  <si>
    <t xml:space="preserve">NM_003421</t>
  </si>
  <si>
    <t xml:space="preserve">NM_014157</t>
  </si>
  <si>
    <t xml:space="preserve">NM_014820</t>
  </si>
  <si>
    <t xml:space="preserve">NM_001002811</t>
  </si>
  <si>
    <t xml:space="preserve">NM_003440</t>
  </si>
  <si>
    <t xml:space="preserve">NM_018429</t>
  </si>
  <si>
    <t xml:space="preserve">NM_014789</t>
  </si>
  <si>
    <t xml:space="preserve">NM_001002812</t>
  </si>
  <si>
    <t xml:space="preserve">NM_003622</t>
  </si>
  <si>
    <t xml:space="preserve">NM_018370</t>
  </si>
  <si>
    <t xml:space="preserve">NM_014746</t>
  </si>
  <si>
    <t xml:space="preserve">NM_013410</t>
  </si>
  <si>
    <t xml:space="preserve">NM_014734</t>
  </si>
  <si>
    <t xml:space="preserve">NM_001003679</t>
  </si>
  <si>
    <t xml:space="preserve">NM_018361</t>
  </si>
  <si>
    <t xml:space="preserve">NM_013365</t>
  </si>
  <si>
    <t xml:space="preserve">NM_014663</t>
  </si>
  <si>
    <t xml:space="preserve">NM_000498</t>
  </si>
  <si>
    <t xml:space="preserve">NM_002397</t>
  </si>
  <si>
    <t xml:space="preserve">NM_018312</t>
  </si>
  <si>
    <t xml:space="preserve">NM_001331</t>
  </si>
  <si>
    <t xml:space="preserve">NM_015234</t>
  </si>
  <si>
    <t xml:space="preserve">NM_006825</t>
  </si>
  <si>
    <t xml:space="preserve">NM_000090</t>
  </si>
  <si>
    <t xml:space="preserve">NM_001396</t>
  </si>
  <si>
    <t xml:space="preserve">NM_018941</t>
  </si>
  <si>
    <t xml:space="preserve">NM_006753</t>
  </si>
  <si>
    <t xml:space="preserve">NM_000096</t>
  </si>
  <si>
    <t xml:space="preserve">NM_001418</t>
  </si>
  <si>
    <t xml:space="preserve">NM_018947</t>
  </si>
  <si>
    <t xml:space="preserve">NM_017637</t>
  </si>
  <si>
    <t xml:space="preserve">NM_006720</t>
  </si>
  <si>
    <t xml:space="preserve">NM_000127</t>
  </si>
  <si>
    <t xml:space="preserve">NM_020639</t>
  </si>
  <si>
    <t xml:space="preserve">NM_017484</t>
  </si>
  <si>
    <t xml:space="preserve">NM_005670</t>
  </si>
  <si>
    <t xml:space="preserve">NM_001750</t>
  </si>
  <si>
    <t xml:space="preserve">NM_020456</t>
  </si>
  <si>
    <t xml:space="preserve">NM_016841</t>
  </si>
  <si>
    <t xml:space="preserve">NM_005598</t>
  </si>
  <si>
    <t xml:space="preserve">NM_001753</t>
  </si>
  <si>
    <t xml:space="preserve">NM_016835</t>
  </si>
  <si>
    <t xml:space="preserve">NM_005546</t>
  </si>
  <si>
    <t xml:space="preserve">NM_000254</t>
  </si>
  <si>
    <t xml:space="preserve">NM_001755</t>
  </si>
  <si>
    <t xml:space="preserve">NM_016834</t>
  </si>
  <si>
    <t xml:space="preserve">NM_005375</t>
  </si>
  <si>
    <t xml:space="preserve">NM_000362</t>
  </si>
  <si>
    <t xml:space="preserve">NM_002026</t>
  </si>
  <si>
    <t xml:space="preserve">NM_020394</t>
  </si>
  <si>
    <t xml:space="preserve">NM_005188</t>
  </si>
  <si>
    <t xml:space="preserve">NM_000376</t>
  </si>
  <si>
    <t xml:space="preserve">NM_020336</t>
  </si>
  <si>
    <t xml:space="preserve">NM_005126</t>
  </si>
  <si>
    <t xml:space="preserve">NM_001005212</t>
  </si>
  <si>
    <t xml:space="preserve">NM_003853</t>
  </si>
  <si>
    <t xml:space="preserve">NM_020132</t>
  </si>
  <si>
    <t xml:space="preserve">NM_005069</t>
  </si>
  <si>
    <t xml:space="preserve">NM_001005782</t>
  </si>
  <si>
    <t xml:space="preserve">NM_000044</t>
  </si>
  <si>
    <t xml:space="preserve">NM_020122</t>
  </si>
  <si>
    <t xml:space="preserve">NM_005006</t>
  </si>
  <si>
    <t xml:space="preserve">NM_001017524</t>
  </si>
  <si>
    <t xml:space="preserve">NM_020116</t>
  </si>
  <si>
    <t xml:space="preserve">NM_016107</t>
  </si>
  <si>
    <t xml:space="preserve">NM_001017535</t>
  </si>
  <si>
    <t xml:space="preserve">NM_000927</t>
  </si>
  <si>
    <t xml:space="preserve">NM_004980</t>
  </si>
  <si>
    <t xml:space="preserve">NM_001018053</t>
  </si>
  <si>
    <t xml:space="preserve">NM_000929</t>
  </si>
  <si>
    <t xml:space="preserve">NM_019044</t>
  </si>
  <si>
    <t xml:space="preserve">NM_015906</t>
  </si>
  <si>
    <t xml:space="preserve">NM_004650</t>
  </si>
  <si>
    <t xml:space="preserve">NM_001024736</t>
  </si>
  <si>
    <t xml:space="preserve">NM_019042</t>
  </si>
  <si>
    <t xml:space="preserve">NM_015690</t>
  </si>
  <si>
    <t xml:space="preserve">NM_001025109</t>
  </si>
  <si>
    <t xml:space="preserve">NM_015602</t>
  </si>
  <si>
    <t xml:space="preserve">NM_001025232</t>
  </si>
  <si>
    <t xml:space="preserve">NM_130392</t>
  </si>
  <si>
    <t xml:space="preserve">NM_012279</t>
  </si>
  <si>
    <t xml:space="preserve">NM_005711</t>
  </si>
  <si>
    <t xml:space="preserve">NM_001025252</t>
  </si>
  <si>
    <t xml:space="preserve">XM_001129527</t>
  </si>
  <si>
    <t xml:space="preserve">NM_012084</t>
  </si>
  <si>
    <t xml:space="preserve">NM_005715</t>
  </si>
  <si>
    <t xml:space="preserve">NM_001025253</t>
  </si>
  <si>
    <t xml:space="preserve">NM_001003674</t>
  </si>
  <si>
    <t xml:space="preserve">XM_001124597</t>
  </si>
  <si>
    <t xml:space="preserve">NM_006555</t>
  </si>
  <si>
    <t xml:space="preserve">NM_001003675</t>
  </si>
  <si>
    <t xml:space="preserve">XM_001124203</t>
  </si>
  <si>
    <t xml:space="preserve">NM_006203</t>
  </si>
  <si>
    <t xml:space="preserve">NM_000671</t>
  </si>
  <si>
    <t xml:space="preserve">NM_213595</t>
  </si>
  <si>
    <t xml:space="preserve">NM_001007088</t>
  </si>
  <si>
    <t xml:space="preserve">NM_000618</t>
  </si>
  <si>
    <t xml:space="preserve">NM_212539</t>
  </si>
  <si>
    <t xml:space="preserve">NM_005910</t>
  </si>
  <si>
    <t xml:space="preserve">NM_006241</t>
  </si>
  <si>
    <t xml:space="preserve">NM_001007188</t>
  </si>
  <si>
    <t xml:space="preserve">NM_207454</t>
  </si>
  <si>
    <t xml:space="preserve">NM_005901</t>
  </si>
  <si>
    <t xml:space="preserve">NM_006204</t>
  </si>
  <si>
    <t xml:space="preserve">NM_001008494</t>
  </si>
  <si>
    <t xml:space="preserve">NM_207429</t>
  </si>
  <si>
    <t xml:space="preserve">NM_005871</t>
  </si>
  <si>
    <t xml:space="preserve">NM_006142</t>
  </si>
  <si>
    <t xml:space="preserve">NM_001008567</t>
  </si>
  <si>
    <t xml:space="preserve">NM_207333</t>
  </si>
  <si>
    <t xml:space="preserve">NM_005860</t>
  </si>
  <si>
    <t xml:space="preserve">NM_006067</t>
  </si>
  <si>
    <t xml:space="preserve">NM_001008783</t>
  </si>
  <si>
    <t xml:space="preserve">NM_206943</t>
  </si>
  <si>
    <t xml:space="preserve">NM_005858</t>
  </si>
  <si>
    <t xml:space="preserve">NM_005990</t>
  </si>
  <si>
    <t xml:space="preserve">NM_001009569</t>
  </si>
  <si>
    <t xml:space="preserve">NM_000386</t>
  </si>
  <si>
    <t xml:space="preserve">NM_005707</t>
  </si>
  <si>
    <t xml:space="preserve">NM_005984</t>
  </si>
  <si>
    <t xml:space="preserve">NM_001009899</t>
  </si>
  <si>
    <t xml:space="preserve">NM_206909</t>
  </si>
  <si>
    <t xml:space="preserve">NM_005815</t>
  </si>
  <si>
    <t xml:space="preserve">NM_001012300</t>
  </si>
  <si>
    <t xml:space="preserve">NM_000529</t>
  </si>
  <si>
    <t xml:space="preserve">NM_206907</t>
  </si>
  <si>
    <t xml:space="preserve">NM_000046</t>
  </si>
  <si>
    <t xml:space="preserve">NM_205846</t>
  </si>
  <si>
    <t xml:space="preserve">NM_005203</t>
  </si>
  <si>
    <t xml:space="preserve">NM_005739</t>
  </si>
  <si>
    <t xml:space="preserve">XM_001124844</t>
  </si>
  <si>
    <t xml:space="preserve">NM_015375</t>
  </si>
  <si>
    <t xml:space="preserve">NM_001003891</t>
  </si>
  <si>
    <t xml:space="preserve">XM_001124973</t>
  </si>
  <si>
    <t xml:space="preserve">NM_004953</t>
  </si>
  <si>
    <t xml:space="preserve">NM_004209</t>
  </si>
  <si>
    <t xml:space="preserve">NM_012099</t>
  </si>
  <si>
    <t xml:space="preserve">XM_001128986</t>
  </si>
  <si>
    <t xml:space="preserve">NM_004938</t>
  </si>
  <si>
    <t xml:space="preserve">NM_012186</t>
  </si>
  <si>
    <t xml:space="preserve">NM_001013406</t>
  </si>
  <si>
    <t xml:space="preserve">XM_001128660</t>
  </si>
  <si>
    <t xml:space="preserve">NM_006300</t>
  </si>
  <si>
    <t xml:space="preserve">NM_012239</t>
  </si>
  <si>
    <t xml:space="preserve">NM_001013698</t>
  </si>
  <si>
    <t xml:space="preserve">XM_001128623</t>
  </si>
  <si>
    <t xml:space="preserve">NM_012447</t>
  </si>
  <si>
    <t xml:space="preserve">NM_001013743</t>
  </si>
  <si>
    <t xml:space="preserve">XM_001128423</t>
  </si>
  <si>
    <t xml:space="preserve">NM_007353</t>
  </si>
  <si>
    <t xml:space="preserve">NM_012453</t>
  </si>
  <si>
    <t xml:space="preserve">NM_001013746</t>
  </si>
  <si>
    <t xml:space="preserve">XM_001128149</t>
  </si>
  <si>
    <t xml:space="preserve">NM_007214</t>
  </si>
  <si>
    <t xml:space="preserve">NM_012456</t>
  </si>
  <si>
    <t xml:space="preserve">NM_001014380</t>
  </si>
  <si>
    <t xml:space="preserve">XM_001127950</t>
  </si>
  <si>
    <t xml:space="preserve">NM_007203</t>
  </si>
  <si>
    <t xml:space="preserve">NM_013245</t>
  </si>
  <si>
    <t xml:space="preserve">NM_001015882</t>
  </si>
  <si>
    <t xml:space="preserve">XM_001126888</t>
  </si>
  <si>
    <t xml:space="preserve">NM_013286</t>
  </si>
  <si>
    <t xml:space="preserve">NM_001017919</t>
  </si>
  <si>
    <t xml:space="preserve">XM_001126853</t>
  </si>
  <si>
    <t xml:space="preserve">NM_007097</t>
  </si>
  <si>
    <t xml:space="preserve">NM_007047</t>
  </si>
  <si>
    <t xml:space="preserve">XM_001126665</t>
  </si>
  <si>
    <t xml:space="preserve">NM_007078</t>
  </si>
  <si>
    <t xml:space="preserve">NM_007005</t>
  </si>
  <si>
    <t xml:space="preserve">NM_001018064</t>
  </si>
  <si>
    <t xml:space="preserve">XM_001126183</t>
  </si>
  <si>
    <t xml:space="preserve">NM_001012978</t>
  </si>
  <si>
    <t xml:space="preserve">XM_001125875</t>
  </si>
  <si>
    <t xml:space="preserve">NM_006803</t>
  </si>
  <si>
    <t xml:space="preserve">NM_006611</t>
  </si>
  <si>
    <t xml:space="preserve">NM_001011885</t>
  </si>
  <si>
    <t xml:space="preserve">XM_001125737</t>
  </si>
  <si>
    <t xml:space="preserve">NM_006785</t>
  </si>
  <si>
    <t xml:space="preserve">NM_006678</t>
  </si>
  <si>
    <t xml:space="preserve">NM_001006946</t>
  </si>
  <si>
    <t xml:space="preserve">NM_006801</t>
  </si>
  <si>
    <t xml:space="preserve">NM_006698</t>
  </si>
  <si>
    <t xml:space="preserve">NM_001008239</t>
  </si>
  <si>
    <t xml:space="preserve">NM_203413</t>
  </si>
  <si>
    <t xml:space="preserve">NM_006650</t>
  </si>
  <si>
    <t xml:space="preserve">NM_006912</t>
  </si>
  <si>
    <t xml:space="preserve">NM_001008493</t>
  </si>
  <si>
    <t xml:space="preserve">NM_198527</t>
  </si>
  <si>
    <t xml:space="preserve">NM_006962</t>
  </si>
  <si>
    <t xml:space="preserve">NM_001008711</t>
  </si>
  <si>
    <t xml:space="preserve">NM_198501</t>
  </si>
  <si>
    <t xml:space="preserve">NM_006987</t>
  </si>
  <si>
    <t xml:space="preserve">NM_001008744</t>
  </si>
  <si>
    <t xml:space="preserve">NM_004930</t>
  </si>
  <si>
    <t xml:space="preserve">NM_013302</t>
  </si>
  <si>
    <t xml:space="preserve">NM_198461</t>
  </si>
  <si>
    <t xml:space="preserve">NM_013323</t>
  </si>
  <si>
    <t xml:space="preserve">NM_001011645</t>
  </si>
  <si>
    <t xml:space="preserve">NM_198321</t>
  </si>
  <si>
    <t xml:space="preserve">NM_014948</t>
  </si>
  <si>
    <t xml:space="preserve">NM_001011713</t>
  </si>
  <si>
    <t xml:space="preserve">NM_015077</t>
  </si>
  <si>
    <t xml:space="preserve">NM_001024216</t>
  </si>
  <si>
    <t xml:space="preserve">NM_015124</t>
  </si>
  <si>
    <t xml:space="preserve">NM_006403</t>
  </si>
  <si>
    <t xml:space="preserve">NM_198088</t>
  </si>
  <si>
    <t xml:space="preserve">NM_015202</t>
  </si>
  <si>
    <t xml:space="preserve">NM_015253</t>
  </si>
  <si>
    <t xml:space="preserve">NM_012302</t>
  </si>
  <si>
    <t xml:space="preserve">NM_194277</t>
  </si>
  <si>
    <t xml:space="preserve">NM_012467</t>
  </si>
  <si>
    <t xml:space="preserve">NM_183079</t>
  </si>
  <si>
    <t xml:space="preserve">NM_013252</t>
  </si>
  <si>
    <t xml:space="preserve">NM_183044</t>
  </si>
  <si>
    <t xml:space="preserve">NM_198545</t>
  </si>
  <si>
    <t xml:space="preserve">NM_198562</t>
  </si>
  <si>
    <t xml:space="preserve">NM_014571</t>
  </si>
  <si>
    <t xml:space="preserve">NM_013433</t>
  </si>
  <si>
    <t xml:space="preserve">NM_203382</t>
  </si>
  <si>
    <t xml:space="preserve">NM_014110</t>
  </si>
  <si>
    <t xml:space="preserve">NM_013438</t>
  </si>
  <si>
    <t xml:space="preserve">NM_201569</t>
  </si>
  <si>
    <t xml:space="preserve">NM_014207</t>
  </si>
  <si>
    <t xml:space="preserve">NM_012218</t>
  </si>
  <si>
    <t xml:space="preserve">NM_014230</t>
  </si>
  <si>
    <t xml:space="preserve">NM_199346</t>
  </si>
  <si>
    <t xml:space="preserve">NM_014251</t>
  </si>
  <si>
    <t xml:space="preserve">NM_006456</t>
  </si>
  <si>
    <t xml:space="preserve">NM_199245</t>
  </si>
  <si>
    <t xml:space="preserve">NM_014310</t>
  </si>
  <si>
    <t xml:space="preserve">NM_006544</t>
  </si>
  <si>
    <t xml:space="preserve">NM_199131</t>
  </si>
  <si>
    <t xml:space="preserve">NM_014316</t>
  </si>
  <si>
    <t xml:space="preserve">NM_006566</t>
  </si>
  <si>
    <t xml:space="preserve">NM_014434</t>
  </si>
  <si>
    <t xml:space="preserve">NM_006646</t>
  </si>
  <si>
    <t xml:space="preserve">NM_199044</t>
  </si>
  <si>
    <t xml:space="preserve">NM_006699</t>
  </si>
  <si>
    <t xml:space="preserve">NM_006798</t>
  </si>
  <si>
    <t xml:space="preserve">NM_198850</t>
  </si>
  <si>
    <t xml:space="preserve">NM_006873</t>
  </si>
  <si>
    <t xml:space="preserve">NM_007042</t>
  </si>
  <si>
    <t xml:space="preserve">NM_183043</t>
  </si>
  <si>
    <t xml:space="preserve">NM_004641</t>
  </si>
  <si>
    <t xml:space="preserve">NM_007372</t>
  </si>
  <si>
    <t xml:space="preserve">XM_946212</t>
  </si>
  <si>
    <t xml:space="preserve">NM_004687</t>
  </si>
  <si>
    <t xml:space="preserve">NM_014289</t>
  </si>
  <si>
    <t xml:space="preserve">XM_939476</t>
  </si>
  <si>
    <t xml:space="preserve">NM_004748</t>
  </si>
  <si>
    <t xml:space="preserve">NM_014338</t>
  </si>
  <si>
    <t xml:space="preserve">XM_938922</t>
  </si>
  <si>
    <t xml:space="preserve">NM_014867</t>
  </si>
  <si>
    <t xml:space="preserve">XM_938689</t>
  </si>
  <si>
    <t xml:space="preserve">NM_004863</t>
  </si>
  <si>
    <t xml:space="preserve">NM_014904</t>
  </si>
  <si>
    <t xml:space="preserve">XM_938374</t>
  </si>
  <si>
    <t xml:space="preserve">NM_004952</t>
  </si>
  <si>
    <t xml:space="preserve">NM_014950</t>
  </si>
  <si>
    <t xml:space="preserve">XM_938171</t>
  </si>
  <si>
    <t xml:space="preserve">NM_004402</t>
  </si>
  <si>
    <t xml:space="preserve">NM_014999</t>
  </si>
  <si>
    <t xml:space="preserve">XM_934619</t>
  </si>
  <si>
    <t xml:space="preserve">NM_004391</t>
  </si>
  <si>
    <t xml:space="preserve">NM_015155</t>
  </si>
  <si>
    <t xml:space="preserve">XM_934218</t>
  </si>
  <si>
    <t xml:space="preserve">NM_003708</t>
  </si>
  <si>
    <t xml:space="preserve">XM_931456</t>
  </si>
  <si>
    <t xml:space="preserve">NM_003771</t>
  </si>
  <si>
    <t xml:space="preserve">XM_928866</t>
  </si>
  <si>
    <t xml:space="preserve">NM_003786</t>
  </si>
  <si>
    <t xml:space="preserve">NM_015305</t>
  </si>
  <si>
    <t xml:space="preserve">XM_928466</t>
  </si>
  <si>
    <t xml:space="preserve">NM_003811</t>
  </si>
  <si>
    <t xml:space="preserve">XM_498479</t>
  </si>
  <si>
    <t xml:space="preserve">NM_014848</t>
  </si>
  <si>
    <t xml:space="preserve">XM_371655</t>
  </si>
  <si>
    <t xml:space="preserve">NM_004155</t>
  </si>
  <si>
    <t xml:space="preserve">NM_014839</t>
  </si>
  <si>
    <t xml:space="preserve">XM_939499</t>
  </si>
  <si>
    <t xml:space="preserve">NM_014382</t>
  </si>
  <si>
    <t xml:space="preserve">XM_940335</t>
  </si>
  <si>
    <t xml:space="preserve">NM_004233</t>
  </si>
  <si>
    <t xml:space="preserve">NM_014395</t>
  </si>
  <si>
    <t xml:space="preserve">XM_946191</t>
  </si>
  <si>
    <t xml:space="preserve">NM_004959</t>
  </si>
  <si>
    <t xml:space="preserve">XM_946032</t>
  </si>
  <si>
    <t xml:space="preserve">NM_005079</t>
  </si>
  <si>
    <t xml:space="preserve">XM_945788</t>
  </si>
  <si>
    <t xml:space="preserve">NM_005686</t>
  </si>
  <si>
    <t xml:space="preserve">NM_014661</t>
  </si>
  <si>
    <t xml:space="preserve">XM_945786</t>
  </si>
  <si>
    <t xml:space="preserve">NM_005814</t>
  </si>
  <si>
    <t xml:space="preserve">NM_014691</t>
  </si>
  <si>
    <t xml:space="preserve">XM_945015</t>
  </si>
  <si>
    <t xml:space="preserve">XM_944290</t>
  </si>
  <si>
    <t xml:space="preserve">NM_005934</t>
  </si>
  <si>
    <t xml:space="preserve">NM_014764</t>
  </si>
  <si>
    <t xml:space="preserve">XM_942909</t>
  </si>
  <si>
    <t xml:space="preserve">NM_005978</t>
  </si>
  <si>
    <t xml:space="preserve">XM_942780</t>
  </si>
  <si>
    <t xml:space="preserve">NM_006018</t>
  </si>
  <si>
    <t xml:space="preserve">NM_015368</t>
  </si>
  <si>
    <t xml:space="preserve">XM_942208</t>
  </si>
  <si>
    <t xml:space="preserve">NM_006096</t>
  </si>
  <si>
    <t xml:space="preserve">NM_003888</t>
  </si>
  <si>
    <t xml:space="preserve">XM_941239</t>
  </si>
  <si>
    <t xml:space="preserve">NM_006257</t>
  </si>
  <si>
    <t xml:space="preserve">XM_941062</t>
  </si>
  <si>
    <t xml:space="preserve">NM_004432</t>
  </si>
  <si>
    <t xml:space="preserve">XM_940984</t>
  </si>
  <si>
    <t xml:space="preserve">NM_005542</t>
  </si>
  <si>
    <t xml:space="preserve">NM_004543</t>
  </si>
  <si>
    <t xml:space="preserve">XM_371461</t>
  </si>
  <si>
    <t xml:space="preserve">NM_005173</t>
  </si>
  <si>
    <t xml:space="preserve">NM_004583</t>
  </si>
  <si>
    <t xml:space="preserve">XM_371250</t>
  </si>
  <si>
    <t xml:space="preserve">NM_004713</t>
  </si>
  <si>
    <t xml:space="preserve">XM_371176</t>
  </si>
  <si>
    <t xml:space="preserve">NM_005229</t>
  </si>
  <si>
    <t xml:space="preserve">XM_001133059</t>
  </si>
  <si>
    <t xml:space="preserve">NM_005282</t>
  </si>
  <si>
    <t xml:space="preserve">NM_004845</t>
  </si>
  <si>
    <t xml:space="preserve">XM_001132972</t>
  </si>
  <si>
    <t xml:space="preserve">NM_005419</t>
  </si>
  <si>
    <t xml:space="preserve">NM_004912</t>
  </si>
  <si>
    <t xml:space="preserve">XM_001132928</t>
  </si>
  <si>
    <t xml:space="preserve">NM_005432</t>
  </si>
  <si>
    <t xml:space="preserve">NM_004955</t>
  </si>
  <si>
    <t xml:space="preserve">XM_001132925</t>
  </si>
  <si>
    <t xml:space="preserve">NM_004375</t>
  </si>
  <si>
    <t xml:space="preserve">XM_001132549</t>
  </si>
  <si>
    <t xml:space="preserve">NM_005439</t>
  </si>
  <si>
    <t xml:space="preserve">XM_001132046</t>
  </si>
  <si>
    <t xml:space="preserve">NM_003557</t>
  </si>
  <si>
    <t xml:space="preserve">NM_003896</t>
  </si>
  <si>
    <t xml:space="preserve">XM_001131298</t>
  </si>
  <si>
    <t xml:space="preserve">NM_003971</t>
  </si>
  <si>
    <t xml:space="preserve">XM_001131068</t>
  </si>
  <si>
    <t xml:space="preserve">NM_003999</t>
  </si>
  <si>
    <t xml:space="preserve">XM_001130466</t>
  </si>
  <si>
    <t xml:space="preserve">NM_004082</t>
  </si>
  <si>
    <t xml:space="preserve">XM_001130163</t>
  </si>
  <si>
    <t xml:space="preserve">NM_004161</t>
  </si>
  <si>
    <t xml:space="preserve">XM_001129924</t>
  </si>
  <si>
    <t xml:space="preserve">XM_001129643</t>
  </si>
  <si>
    <t xml:space="preserve">XM_001133066</t>
  </si>
  <si>
    <t xml:space="preserve">NM_004285</t>
  </si>
  <si>
    <t xml:space="preserve">XM_001133074</t>
  </si>
  <si>
    <t xml:space="preserve">NM_004338</t>
  </si>
  <si>
    <t xml:space="preserve">XM_291054</t>
  </si>
  <si>
    <t xml:space="preserve">NM_005109</t>
  </si>
  <si>
    <t xml:space="preserve">XM_044062</t>
  </si>
  <si>
    <t xml:space="preserve">NM_005149</t>
  </si>
  <si>
    <t xml:space="preserve">XM_037557</t>
  </si>
  <si>
    <t xml:space="preserve">NM_005833</t>
  </si>
  <si>
    <t xml:space="preserve">XM_001134446</t>
  </si>
  <si>
    <t xml:space="preserve">XM_001134168</t>
  </si>
  <si>
    <t xml:space="preserve">NM_006040</t>
  </si>
  <si>
    <t xml:space="preserve">XM_001134139</t>
  </si>
  <si>
    <t xml:space="preserve">NM_006180</t>
  </si>
  <si>
    <t xml:space="preserve">XM_001133757</t>
  </si>
  <si>
    <t xml:space="preserve">NM_006268</t>
  </si>
  <si>
    <t xml:space="preserve">XM_001133510</t>
  </si>
  <si>
    <t xml:space="preserve">XM_001133349</t>
  </si>
  <si>
    <t xml:space="preserve">NM_006317</t>
  </si>
  <si>
    <t xml:space="preserve">XM_001133335</t>
  </si>
  <si>
    <t xml:space="preserve">NM_006343</t>
  </si>
  <si>
    <t xml:space="preserve">XM_001133333</t>
  </si>
  <si>
    <t xml:space="preserve">XM_001133099</t>
  </si>
  <si>
    <t xml:space="preserve">XM_001129642</t>
  </si>
  <si>
    <t xml:space="preserve">NM_005780</t>
  </si>
  <si>
    <t xml:space="preserve">NM_147134</t>
  </si>
  <si>
    <t xml:space="preserve">NM_005271</t>
  </si>
  <si>
    <t xml:space="preserve">NM_005400</t>
  </si>
  <si>
    <t xml:space="preserve">NM_145698</t>
  </si>
  <si>
    <t xml:space="preserve">NM_145663</t>
  </si>
  <si>
    <t xml:space="preserve">NM_005578</t>
  </si>
  <si>
    <t xml:space="preserve">NM_145261</t>
  </si>
  <si>
    <t xml:space="preserve">NM_005752</t>
  </si>
  <si>
    <t xml:space="preserve">NM_005765</t>
  </si>
  <si>
    <t xml:space="preserve">NM_145041</t>
  </si>
  <si>
    <t xml:space="preserve">NM_005768</t>
  </si>
  <si>
    <t xml:space="preserve">NM_144775</t>
  </si>
  <si>
    <t xml:space="preserve">NM_144672</t>
  </si>
  <si>
    <t xml:space="preserve">NM_147187</t>
  </si>
  <si>
    <t xml:space="preserve">NM_148955</t>
  </si>
  <si>
    <t xml:space="preserve">NM_152826</t>
  </si>
  <si>
    <t xml:space="preserve">NM_152729</t>
  </si>
  <si>
    <t xml:space="preserve">NM_152716</t>
  </si>
  <si>
    <t xml:space="preserve">NM_152409</t>
  </si>
  <si>
    <t xml:space="preserve">NM_152282</t>
  </si>
  <si>
    <t xml:space="preserve">NM_144649</t>
  </si>
  <si>
    <t xml:space="preserve">NM_144618</t>
  </si>
  <si>
    <t xml:space="preserve">NM_144607</t>
  </si>
  <si>
    <t xml:space="preserve">NM_138400</t>
  </si>
  <si>
    <t xml:space="preserve">NM_138381</t>
  </si>
  <si>
    <t xml:space="preserve">NM_138270</t>
  </si>
  <si>
    <t xml:space="preserve">NM_134424</t>
  </si>
  <si>
    <t xml:space="preserve">NM_133509</t>
  </si>
  <si>
    <t xml:space="preserve">NM_133474</t>
  </si>
  <si>
    <t xml:space="preserve">NM_133372</t>
  </si>
  <si>
    <t xml:space="preserve">NM_133370</t>
  </si>
  <si>
    <t xml:space="preserve">NM_130847</t>
  </si>
  <si>
    <t xml:space="preserve">NM_138450</t>
  </si>
  <si>
    <t xml:space="preserve">NM_138619</t>
  </si>
  <si>
    <t xml:space="preserve">NM_144586</t>
  </si>
  <si>
    <t xml:space="preserve">NM_144498</t>
  </si>
  <si>
    <t xml:space="preserve">NM_139312</t>
  </si>
  <si>
    <t xml:space="preserve">NM_139283</t>
  </si>
  <si>
    <t xml:space="preserve">NM_139246</t>
  </si>
  <si>
    <t xml:space="preserve">NM_139126</t>
  </si>
  <si>
    <t xml:space="preserve">NM_138621</t>
  </si>
  <si>
    <t xml:space="preserve">NM_130393</t>
  </si>
  <si>
    <t xml:space="preserve">NM_182960</t>
  </si>
  <si>
    <t xml:space="preserve">NM_181453</t>
  </si>
  <si>
    <t xml:space="preserve">NM_181359</t>
  </si>
  <si>
    <t xml:space="preserve">NM_181265</t>
  </si>
  <si>
    <t xml:space="preserve">NM_178844</t>
  </si>
  <si>
    <t xml:space="preserve">NM_178509</t>
  </si>
  <si>
    <t xml:space="preserve">NM_178448</t>
  </si>
  <si>
    <t xml:space="preserve">NM_177968</t>
  </si>
  <si>
    <t xml:space="preserve">NM_177539</t>
  </si>
  <si>
    <t xml:space="preserve">NM_177538</t>
  </si>
  <si>
    <t xml:space="preserve">NM_177531</t>
  </si>
  <si>
    <t xml:space="preserve">NM_177452</t>
  </si>
  <si>
    <t xml:space="preserve">NM_181489</t>
  </si>
  <si>
    <t xml:space="preserve">NM_181532</t>
  </si>
  <si>
    <t xml:space="preserve">NM_182899</t>
  </si>
  <si>
    <t xml:space="preserve">NM_182898</t>
  </si>
  <si>
    <t xml:space="preserve">NM_182665</t>
  </si>
  <si>
    <t xml:space="preserve">NM_182664</t>
  </si>
  <si>
    <t xml:space="preserve">NM_182663</t>
  </si>
  <si>
    <t xml:space="preserve">NM_182612</t>
  </si>
  <si>
    <t xml:space="preserve">NM_182569</t>
  </si>
  <si>
    <t xml:space="preserve">NM_182515</t>
  </si>
  <si>
    <t xml:space="preserve">NM_182508</t>
  </si>
  <si>
    <t xml:space="preserve">NM_182501</t>
  </si>
  <si>
    <t xml:space="preserve">NM_181762</t>
  </si>
  <si>
    <t xml:space="preserve">NM_176877</t>
  </si>
  <si>
    <t xml:space="preserve">NM_176815</t>
  </si>
  <si>
    <t xml:space="preserve">NM_170710</t>
  </si>
  <si>
    <t xml:space="preserve">NM_153689</t>
  </si>
  <si>
    <t xml:space="preserve">NM_153645</t>
  </si>
  <si>
    <t xml:space="preserve">NM_153456</t>
  </si>
  <si>
    <t xml:space="preserve">NM_153348</t>
  </si>
  <si>
    <t xml:space="preserve">NM_153188</t>
  </si>
  <si>
    <t xml:space="preserve">NM_153182</t>
  </si>
  <si>
    <t xml:space="preserve">NM_153035</t>
  </si>
  <si>
    <t xml:space="preserve">NM_172355</t>
  </si>
  <si>
    <t xml:space="preserve">NM_173083</t>
  </si>
  <si>
    <t xml:space="preserve">NM_175747</t>
  </si>
  <si>
    <t xml:space="preserve">NM_175571</t>
  </si>
  <si>
    <t xml:space="preserve">NM_174916</t>
  </si>
  <si>
    <t xml:space="preserve">NM_174911</t>
  </si>
  <si>
    <t xml:space="preserve">NM_173631</t>
  </si>
  <si>
    <t xml:space="preserve">NM_173463</t>
  </si>
  <si>
    <t xml:space="preserve">NM_152924</t>
  </si>
  <si>
    <t xml:space="preserve">NM_001080122</t>
  </si>
  <si>
    <t xml:space="preserve">NM_001042549</t>
  </si>
  <si>
    <t xml:space="preserve">NM_001042548</t>
  </si>
  <si>
    <t xml:space="preserve">NM_001042537</t>
  </si>
  <si>
    <t xml:space="preserve">NM_001042533</t>
  </si>
  <si>
    <t xml:space="preserve">NM_001042480</t>
  </si>
  <si>
    <t xml:space="preserve">NM_001042479</t>
  </si>
  <si>
    <t xml:space="preserve">NM_001042467</t>
  </si>
  <si>
    <t xml:space="preserve">NM_001042386</t>
  </si>
  <si>
    <t xml:space="preserve">NM_001042385</t>
  </si>
  <si>
    <t xml:space="preserve">NM_001042371</t>
  </si>
  <si>
    <t xml:space="preserve">NM_001041</t>
  </si>
  <si>
    <t xml:space="preserve">NM_001080121</t>
  </si>
  <si>
    <t xml:space="preserve">NM_001079843</t>
  </si>
  <si>
    <t xml:space="preserve">NM_001079537</t>
  </si>
  <si>
    <t xml:space="preserve">NM_001079525</t>
  </si>
  <si>
    <t xml:space="preserve">NM_001079524</t>
  </si>
  <si>
    <t xml:space="preserve">NM_001077692</t>
  </si>
  <si>
    <t xml:space="preserve">NM_001077691</t>
  </si>
  <si>
    <t xml:space="preserve">NM_001077427</t>
  </si>
  <si>
    <t xml:space="preserve">NM_001048252</t>
  </si>
  <si>
    <t xml:space="preserve">NM_001048183</t>
  </si>
  <si>
    <t xml:space="preserve">NM_001040712</t>
  </si>
  <si>
    <t xml:space="preserve">NM_001040453</t>
  </si>
  <si>
    <t xml:space="preserve">NM_001040450</t>
  </si>
  <si>
    <t xml:space="preserve">NM_001037340</t>
  </si>
  <si>
    <t xml:space="preserve">NM_001037339</t>
  </si>
  <si>
    <t xml:space="preserve">NM_001037334</t>
  </si>
  <si>
    <t xml:space="preserve">NM_001037293</t>
  </si>
  <si>
    <t xml:space="preserve">NM_001037172</t>
  </si>
  <si>
    <t xml:space="preserve">NM_001035521</t>
  </si>
  <si>
    <t xml:space="preserve">NM_001034957</t>
  </si>
  <si>
    <t xml:space="preserve">NM_001034956</t>
  </si>
  <si>
    <t xml:space="preserve">NM_001034955</t>
  </si>
  <si>
    <t xml:space="preserve">NM_001037341</t>
  </si>
  <si>
    <t xml:space="preserve">NM_001037553</t>
  </si>
  <si>
    <t xml:space="preserve">NM_001040402</t>
  </si>
  <si>
    <t xml:space="preserve">NM_001040172</t>
  </si>
  <si>
    <t xml:space="preserve">NM_001040143</t>
  </si>
  <si>
    <t xml:space="preserve">NM_001040142</t>
  </si>
  <si>
    <t xml:space="preserve">NM_001040061</t>
  </si>
  <si>
    <t xml:space="preserve">NM_001039770</t>
  </si>
  <si>
    <t xml:space="preserve">NM_001039619</t>
  </si>
  <si>
    <t xml:space="preserve">NM_001039580</t>
  </si>
  <si>
    <t xml:space="preserve">NM_001039547</t>
  </si>
  <si>
    <t xml:space="preserve">NM_001033046</t>
  </si>
  <si>
    <t xml:space="preserve">NM_001404</t>
  </si>
  <si>
    <t xml:space="preserve">NM_001113380</t>
  </si>
  <si>
    <t xml:space="preserve">NM_001102445</t>
  </si>
  <si>
    <t xml:space="preserve">NM_001099415</t>
  </si>
  <si>
    <t xml:space="preserve">NM_001099405</t>
  </si>
  <si>
    <t xml:space="preserve">NM_001099404</t>
  </si>
  <si>
    <t xml:space="preserve">NM_001098844</t>
  </si>
  <si>
    <t xml:space="preserve">NM_001098819</t>
  </si>
  <si>
    <t xml:space="preserve">NM_001098818</t>
  </si>
  <si>
    <t xml:space="preserve">NM_001098672</t>
  </si>
  <si>
    <t xml:space="preserve">NM_001098517</t>
  </si>
  <si>
    <t xml:space="preserve">NM_001098477</t>
  </si>
  <si>
    <t xml:space="preserve">NM_001098403</t>
  </si>
  <si>
    <t xml:space="preserve">NM_001113381</t>
  </si>
  <si>
    <t xml:space="preserve">NM_001124</t>
  </si>
  <si>
    <t xml:space="preserve">NM_001402</t>
  </si>
  <si>
    <t xml:space="preserve">NM_001399</t>
  </si>
  <si>
    <t xml:space="preserve">NM_001338</t>
  </si>
  <si>
    <t xml:space="preserve">NM_001310</t>
  </si>
  <si>
    <t xml:space="preserve">NM_001282</t>
  </si>
  <si>
    <t xml:space="preserve">NM_001277</t>
  </si>
  <si>
    <t xml:space="preserve">NM_001228</t>
  </si>
  <si>
    <t xml:space="preserve">NM_001177</t>
  </si>
  <si>
    <t xml:space="preserve">NM_001165</t>
  </si>
  <si>
    <t xml:space="preserve">NM_001098402</t>
  </si>
  <si>
    <t xml:space="preserve">NM_001098213</t>
  </si>
  <si>
    <t xml:space="preserve">NM_001098212</t>
  </si>
  <si>
    <t xml:space="preserve">NM_001085377</t>
  </si>
  <si>
    <t xml:space="preserve">NM_001085357</t>
  </si>
  <si>
    <t xml:space="preserve">NM_001083607</t>
  </si>
  <si>
    <t xml:space="preserve">NM_001083606</t>
  </si>
  <si>
    <t xml:space="preserve">NM_001083604</t>
  </si>
  <si>
    <t xml:space="preserve">NM_001083603</t>
  </si>
  <si>
    <t xml:space="preserve">NM_001083602</t>
  </si>
  <si>
    <t xml:space="preserve">NM_001081</t>
  </si>
  <si>
    <t xml:space="preserve">NM_001080428</t>
  </si>
  <si>
    <t xml:space="preserve">NM_001080124</t>
  </si>
  <si>
    <t xml:space="preserve">NM_001085384</t>
  </si>
  <si>
    <t xml:space="preserve">NM_001085458</t>
  </si>
  <si>
    <t xml:space="preserve">NM_001098211</t>
  </si>
  <si>
    <t xml:space="preserve">NM_001097620</t>
  </si>
  <si>
    <t xml:space="preserve">NM_001085471</t>
  </si>
  <si>
    <t xml:space="preserve">NM_001085469</t>
  </si>
  <si>
    <t xml:space="preserve">NM_001085467</t>
  </si>
  <si>
    <t xml:space="preserve">NM_001085466</t>
  </si>
  <si>
    <t xml:space="preserve">NM_001085465</t>
  </si>
  <si>
    <t xml:space="preserve">NM_001085464</t>
  </si>
  <si>
    <t xml:space="preserve">NM_001085462</t>
  </si>
  <si>
    <t xml:space="preserve">NM_001085461</t>
  </si>
  <si>
    <t xml:space="preserve">NM_001085460</t>
  </si>
  <si>
    <t xml:space="preserve">NM_001085459</t>
  </si>
  <si>
    <t xml:space="preserve">NM_001080123</t>
  </si>
  <si>
    <t xml:space="preserve">NM_000877</t>
  </si>
  <si>
    <t xml:space="preserve">NM_000875</t>
  </si>
  <si>
    <t xml:space="preserve">NM_000861</t>
  </si>
  <si>
    <t xml:space="preserve">NM_000843</t>
  </si>
  <si>
    <t xml:space="preserve">NM_000829</t>
  </si>
  <si>
    <t xml:space="preserve">NM_000813</t>
  </si>
  <si>
    <t xml:space="preserve">NM_000785</t>
  </si>
  <si>
    <t xml:space="preserve">NM_000748</t>
  </si>
  <si>
    <t xml:space="preserve">NM_000686</t>
  </si>
  <si>
    <t xml:space="preserve">NM_000923</t>
  </si>
  <si>
    <t xml:space="preserve">NM_000925</t>
  </si>
  <si>
    <t xml:space="preserve">NM_001002231</t>
  </si>
  <si>
    <t xml:space="preserve">NM_001001931</t>
  </si>
  <si>
    <t xml:space="preserve">NM_001001925</t>
  </si>
  <si>
    <t xml:space="preserve">NM_001001924</t>
  </si>
  <si>
    <t xml:space="preserve">NM_001001852</t>
  </si>
  <si>
    <t xml:space="preserve">NM_001001563</t>
  </si>
  <si>
    <t xml:space="preserve">NM_001001555</t>
  </si>
  <si>
    <t xml:space="preserve">NM_001001550</t>
  </si>
  <si>
    <t xml:space="preserve">NM_000976</t>
  </si>
  <si>
    <t xml:space="preserve">NM_000961</t>
  </si>
  <si>
    <t xml:space="preserve">NM_000619</t>
  </si>
  <si>
    <t xml:space="preserve">NM_000232</t>
  </si>
  <si>
    <t xml:space="preserve">NM_000202</t>
  </si>
  <si>
    <t xml:space="preserve">NM_000135</t>
  </si>
  <si>
    <t xml:space="preserve">NM_000098</t>
  </si>
  <si>
    <t xml:space="preserve">NM_000092</t>
  </si>
  <si>
    <t xml:space="preserve">NM_000067</t>
  </si>
  <si>
    <t xml:space="preserve">NM_000053</t>
  </si>
  <si>
    <t xml:space="preserve">NM_000038</t>
  </si>
  <si>
    <t xml:space="preserve">NM_000293</t>
  </si>
  <si>
    <t xml:space="preserve">NM_000601</t>
  </si>
  <si>
    <t xml:space="preserve">NM_000593</t>
  </si>
  <si>
    <t xml:space="preserve">NM_000567</t>
  </si>
  <si>
    <t xml:space="preserve">NM_000565</t>
  </si>
  <si>
    <t xml:space="preserve">NM_000438</t>
  </si>
  <si>
    <t xml:space="preserve">NM_000390</t>
  </si>
  <si>
    <t xml:space="preserve">NM_000377</t>
  </si>
  <si>
    <t xml:space="preserve">NM_000311</t>
  </si>
  <si>
    <t xml:space="preserve">NM_000029</t>
  </si>
  <si>
    <t xml:space="preserve">NM_001032410</t>
  </si>
  <si>
    <t xml:space="preserve">NM_001024593</t>
  </si>
  <si>
    <t xml:space="preserve">NM_001018088</t>
  </si>
  <si>
    <t xml:space="preserve">NM_001018066</t>
  </si>
  <si>
    <t xml:space="preserve">NM_001017980</t>
  </si>
  <si>
    <t xml:space="preserve">NM_001017395</t>
  </si>
  <si>
    <t xml:space="preserve">NM_001017368</t>
  </si>
  <si>
    <t xml:space="preserve">NM_001014841</t>
  </si>
  <si>
    <t xml:space="preserve">NM_001024596</t>
  </si>
  <si>
    <t xml:space="preserve">NM_001032293</t>
  </si>
  <si>
    <t xml:space="preserve">NM_001031806</t>
  </si>
  <si>
    <t xml:space="preserve">NM_001031749</t>
  </si>
  <si>
    <t xml:space="preserve">NM_001030288</t>
  </si>
  <si>
    <t xml:space="preserve">NM_001030006</t>
  </si>
  <si>
    <t xml:space="preserve">NM_001029863</t>
  </si>
  <si>
    <t xml:space="preserve">NM_001029839</t>
  </si>
  <si>
    <t xml:space="preserve">NM_001025069</t>
  </si>
  <si>
    <t xml:space="preserve">NM_001025068</t>
  </si>
  <si>
    <t xml:space="preserve">NM_001024948</t>
  </si>
  <si>
    <t xml:space="preserve">NM_001013843</t>
  </si>
  <si>
    <t xml:space="preserve">NM_001013629</t>
  </si>
  <si>
    <t xml:space="preserve">NM_001008274</t>
  </si>
  <si>
    <t xml:space="preserve">NM_001007561</t>
  </si>
  <si>
    <t xml:space="preserve">NM_001005918</t>
  </si>
  <si>
    <t xml:space="preserve">NM_001005210</t>
  </si>
  <si>
    <t xml:space="preserve">NM_001004351</t>
  </si>
  <si>
    <t xml:space="preserve">NM_001004349</t>
  </si>
  <si>
    <t xml:space="preserve">NM_001004334</t>
  </si>
  <si>
    <t xml:space="preserve">NM_001004318</t>
  </si>
  <si>
    <t xml:space="preserve">NM_001008408</t>
  </si>
  <si>
    <t xml:space="preserve">NM_001008537</t>
  </si>
  <si>
    <t xml:space="preserve">NM_001012339</t>
  </si>
  <si>
    <t xml:space="preserve">NM_001011666</t>
  </si>
  <si>
    <t xml:space="preserve">NM_001011537</t>
  </si>
  <si>
    <t xml:space="preserve">NM_001011513</t>
  </si>
  <si>
    <t xml:space="preserve">NM_001010971</t>
  </si>
  <si>
    <t xml:space="preserve">NM_001010874</t>
  </si>
  <si>
    <t xml:space="preserve">NM_001009555</t>
  </si>
  <si>
    <t xml:space="preserve">NM_001008564</t>
  </si>
  <si>
    <t xml:space="preserve">NM_001409</t>
  </si>
  <si>
    <t xml:space="preserve">NM_006459</t>
  </si>
  <si>
    <t xml:space="preserve">NM_006457</t>
  </si>
  <si>
    <t xml:space="preserve">NM_006452</t>
  </si>
  <si>
    <t xml:space="preserve">NM_006434</t>
  </si>
  <si>
    <t xml:space="preserve">NM_006267</t>
  </si>
  <si>
    <t xml:space="preserve">NM_006242</t>
  </si>
  <si>
    <t xml:space="preserve">NM_006235</t>
  </si>
  <si>
    <t xml:space="preserve">NM_006514</t>
  </si>
  <si>
    <t xml:space="preserve">NM_007054</t>
  </si>
  <si>
    <t xml:space="preserve">NM_007034</t>
  </si>
  <si>
    <t xml:space="preserve">NM_006996</t>
  </si>
  <si>
    <t xml:space="preserve">NM_006838</t>
  </si>
  <si>
    <t xml:space="preserve">NM_006621</t>
  </si>
  <si>
    <t xml:space="preserve">NM_006538</t>
  </si>
  <si>
    <t xml:space="preserve">NM_006139</t>
  </si>
  <si>
    <t xml:space="preserve">NM_006062</t>
  </si>
  <si>
    <t xml:space="preserve">NM_005387</t>
  </si>
  <si>
    <t xml:space="preserve">NM_005311</t>
  </si>
  <si>
    <t xml:space="preserve">NM_005197</t>
  </si>
  <si>
    <t xml:space="preserve">NM_005156</t>
  </si>
  <si>
    <t xml:space="preserve">NM_005118</t>
  </si>
  <si>
    <t xml:space="preserve">NM_005102</t>
  </si>
  <si>
    <t xml:space="preserve">NM_005070</t>
  </si>
  <si>
    <t xml:space="preserve">NM_005050</t>
  </si>
  <si>
    <t xml:space="preserve">NM_004904</t>
  </si>
  <si>
    <t xml:space="preserve">NM_005437</t>
  </si>
  <si>
    <t xml:space="preserve">NM_005466</t>
  </si>
  <si>
    <t xml:space="preserve">NM_006036</t>
  </si>
  <si>
    <t xml:space="preserve">NM_005977</t>
  </si>
  <si>
    <t xml:space="preserve">NM_005957</t>
  </si>
  <si>
    <t xml:space="preserve">NM_005937</t>
  </si>
  <si>
    <t xml:space="preserve">NM_005894</t>
  </si>
  <si>
    <t xml:space="preserve">NM_005843</t>
  </si>
  <si>
    <t xml:space="preserve">NM_005748</t>
  </si>
  <si>
    <t xml:space="preserve">NM_005551</t>
  </si>
  <si>
    <t xml:space="preserve">NM_004894</t>
  </si>
  <si>
    <t xml:space="preserve">NM_014981</t>
  </si>
  <si>
    <t xml:space="preserve">NM_014371</t>
  </si>
  <si>
    <t xml:space="preserve">NM_014333</t>
  </si>
  <si>
    <t xml:space="preserve">NM_014314</t>
  </si>
  <si>
    <t xml:space="preserve">NM_014301</t>
  </si>
  <si>
    <t xml:space="preserve">NM_014284</t>
  </si>
  <si>
    <t xml:space="preserve">NM_014271</t>
  </si>
  <si>
    <t xml:space="preserve">NM_014247</t>
  </si>
  <si>
    <t xml:space="preserve">NM_014106</t>
  </si>
  <si>
    <t xml:space="preserve">NM_014089</t>
  </si>
  <si>
    <t xml:space="preserve">NM_014612</t>
  </si>
  <si>
    <t xml:space="preserve">NM_014635</t>
  </si>
  <si>
    <t xml:space="preserve">NM_014835</t>
  </si>
  <si>
    <t xml:space="preserve">NM_014832</t>
  </si>
  <si>
    <t xml:space="preserve">NM_014767</t>
  </si>
  <si>
    <t xml:space="preserve">NM_014729</t>
  </si>
  <si>
    <t xml:space="preserve">NM_014702</t>
  </si>
  <si>
    <t xml:space="preserve">NM_014646</t>
  </si>
  <si>
    <t xml:space="preserve">NM_014643</t>
  </si>
  <si>
    <t xml:space="preserve">NM_014637</t>
  </si>
  <si>
    <t xml:space="preserve">NM_014048</t>
  </si>
  <si>
    <t xml:space="preserve">NM_014033</t>
  </si>
  <si>
    <t xml:space="preserve">NM_012281</t>
  </si>
  <si>
    <t xml:space="preserve">NM_012232</t>
  </si>
  <si>
    <t xml:space="preserve">NM_012194</t>
  </si>
  <si>
    <t xml:space="preserve">NM_012193</t>
  </si>
  <si>
    <t xml:space="preserve">NM_012174</t>
  </si>
  <si>
    <t xml:space="preserve">NM_012137</t>
  </si>
  <si>
    <t xml:space="preserve">NM_012098</t>
  </si>
  <si>
    <t xml:space="preserve">NM_012072</t>
  </si>
  <si>
    <t xml:space="preserve">NM_012316</t>
  </si>
  <si>
    <t xml:space="preserve">NM_012347</t>
  </si>
  <si>
    <t xml:space="preserve">NM_014001</t>
  </si>
  <si>
    <t xml:space="preserve">NM_013393</t>
  </si>
  <si>
    <t xml:space="preserve">NM_013313</t>
  </si>
  <si>
    <t xml:space="preserve">NM_012465</t>
  </si>
  <si>
    <t xml:space="preserve">NM_012461</t>
  </si>
  <si>
    <t xml:space="preserve">NM_003336</t>
  </si>
  <si>
    <t xml:space="preserve">NM_002843</t>
  </si>
  <si>
    <t xml:space="preserve">NM_002839</t>
  </si>
  <si>
    <t xml:space="preserve">NM_002711</t>
  </si>
  <si>
    <t xml:space="preserve">NM_002670</t>
  </si>
  <si>
    <t xml:space="preserve">NM_002637</t>
  </si>
  <si>
    <t xml:space="preserve">NM_002595</t>
  </si>
  <si>
    <t xml:space="preserve">NM_002576</t>
  </si>
  <si>
    <t xml:space="preserve">NM_002547</t>
  </si>
  <si>
    <t xml:space="preserve">NM_002977</t>
  </si>
  <si>
    <t xml:space="preserve">NM_003212</t>
  </si>
  <si>
    <t xml:space="preserve">NM_003211</t>
  </si>
  <si>
    <t xml:space="preserve">NM_003151</t>
  </si>
  <si>
    <t xml:space="preserve">NM_003127</t>
  </si>
  <si>
    <t xml:space="preserve">NM_003123</t>
  </si>
  <si>
    <t xml:space="preserve">NM_003099</t>
  </si>
  <si>
    <t xml:space="preserve">NM_003046</t>
  </si>
  <si>
    <t xml:space="preserve">NM_003038</t>
  </si>
  <si>
    <t xml:space="preserve">NM_003014</t>
  </si>
  <si>
    <t xml:space="preserve">NM_003005</t>
  </si>
  <si>
    <t xml:space="preserve">NM_002508</t>
  </si>
  <si>
    <t xml:space="preserve">NM_002481</t>
  </si>
  <si>
    <t xml:space="preserve">NM_001995</t>
  </si>
  <si>
    <t xml:space="preserve">NM_001981</t>
  </si>
  <si>
    <t xml:space="preserve">NM_001977</t>
  </si>
  <si>
    <t xml:space="preserve">NM_001961</t>
  </si>
  <si>
    <t xml:space="preserve">NM_001942</t>
  </si>
  <si>
    <t xml:space="preserve">NM_001759</t>
  </si>
  <si>
    <t xml:space="preserve">NM_001720</t>
  </si>
  <si>
    <t xml:space="preserve">NM_001560</t>
  </si>
  <si>
    <t xml:space="preserve">NM_001514</t>
  </si>
  <si>
    <t xml:space="preserve">NM_002033</t>
  </si>
  <si>
    <t xml:space="preserve">NM_002387</t>
  </si>
  <si>
    <t xml:space="preserve">NM_002310</t>
  </si>
  <si>
    <t xml:space="preserve">NM_002270</t>
  </si>
  <si>
    <t xml:space="preserve">NM_002247</t>
  </si>
  <si>
    <t xml:space="preserve">NM_002209</t>
  </si>
  <si>
    <t xml:space="preserve">NM_002203</t>
  </si>
  <si>
    <t xml:space="preserve">NM_002093</t>
  </si>
  <si>
    <t xml:space="preserve">NM_002092</t>
  </si>
  <si>
    <t xml:space="preserve">NM_002061</t>
  </si>
  <si>
    <t xml:space="preserve">NM_001480</t>
  </si>
  <si>
    <t xml:space="preserve">NM_004273</t>
  </si>
  <si>
    <t xml:space="preserve">NM_004236</t>
  </si>
  <si>
    <t xml:space="preserve">NM_004124</t>
  </si>
  <si>
    <t xml:space="preserve">NM_004111</t>
  </si>
  <si>
    <t xml:space="preserve">NM_004094</t>
  </si>
  <si>
    <t xml:space="preserve">NM_004067</t>
  </si>
  <si>
    <t xml:space="preserve">NM_004023</t>
  </si>
  <si>
    <t xml:space="preserve">NM_004809</t>
  </si>
  <si>
    <t xml:space="preserve">NM_004798</t>
  </si>
  <si>
    <t xml:space="preserve">NM_004787</t>
  </si>
  <si>
    <t xml:space="preserve">NM_004786</t>
  </si>
  <si>
    <t xml:space="preserve">NM_004658</t>
  </si>
  <si>
    <t xml:space="preserve">NM_004523</t>
  </si>
  <si>
    <t xml:space="preserve">NM_004393</t>
  </si>
  <si>
    <t xml:space="preserve">NM_004014</t>
  </si>
  <si>
    <t xml:space="preserve">NM_003629</t>
  </si>
  <si>
    <t xml:space="preserve">NM_003615</t>
  </si>
  <si>
    <t xml:space="preserve">NM_003468</t>
  </si>
  <si>
    <t xml:space="preserve">NM_003458</t>
  </si>
  <si>
    <t xml:space="preserve">NM_003420</t>
  </si>
  <si>
    <t xml:space="preserve">NM_003389</t>
  </si>
  <si>
    <t xml:space="preserve">NM_003787</t>
  </si>
  <si>
    <t xml:space="preserve">NM_004007</t>
  </si>
  <si>
    <t xml:space="preserve">NM_003996</t>
  </si>
  <si>
    <t xml:space="preserve">NM_003930</t>
  </si>
  <si>
    <t xml:space="preserve">NM_003909</t>
  </si>
  <si>
    <t xml:space="preserve">NM_003842</t>
  </si>
  <si>
    <t xml:space="preserve">NM_003840</t>
  </si>
  <si>
    <t xml:space="preserve">NM_003799</t>
  </si>
  <si>
    <t xml:space="preserve">NM_003386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40760</xdr:colOff>
      <xdr:row>8</xdr:row>
      <xdr:rowOff>86040</xdr:rowOff>
    </xdr:from>
    <xdr:to>
      <xdr:col>19</xdr:col>
      <xdr:colOff>232200</xdr:colOff>
      <xdr:row>16</xdr:row>
      <xdr:rowOff>104760</xdr:rowOff>
    </xdr:to>
    <xdr:sp>
      <xdr:nvSpPr>
        <xdr:cNvPr id="0" name="Text 1"/>
        <xdr:cNvSpPr/>
      </xdr:nvSpPr>
      <xdr:spPr>
        <a:xfrm>
          <a:off x="784800" y="1381320"/>
          <a:ext cx="11681280" cy="131436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00" spc="-1" strike="noStrike">
              <a:latin typeface="Arial"/>
            </a:rPr>
            <a:t>This spreadsheet contains the details of the GO analysis as described below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"</a:t>
          </a:r>
          <a:r>
            <a:rPr b="1" lang="en-US" sz="1000" spc="-1" strike="noStrike">
              <a:latin typeface="Arial"/>
            </a:rPr>
            <a:t>Upregulated</a:t>
          </a:r>
          <a:r>
            <a:rPr b="0" lang="en-US" sz="1000" spc="-1" strike="noStrike">
              <a:latin typeface="Arial"/>
            </a:rPr>
            <a:t>": all upregulated miRs used for the analysis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"</a:t>
          </a:r>
          <a:r>
            <a:rPr b="1" lang="en-US" sz="1000" spc="-1" strike="noStrike">
              <a:latin typeface="Arial"/>
            </a:rPr>
            <a:t>Downregulated</a:t>
          </a:r>
          <a:r>
            <a:rPr b="0" lang="en-US" sz="1000" spc="-1" strike="noStrike">
              <a:latin typeface="Arial"/>
            </a:rPr>
            <a:t>": all downregulated miRs used for the analysis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"</a:t>
          </a:r>
          <a:r>
            <a:rPr b="1" lang="en-US" sz="1000" spc="-1" strike="noStrike">
              <a:latin typeface="Arial"/>
            </a:rPr>
            <a:t>Gene list</a:t>
          </a:r>
          <a:r>
            <a:rPr b="0" lang="en-US" sz="1000" spc="-1" strike="noStrike">
              <a:latin typeface="Arial"/>
            </a:rPr>
            <a:t>": Gene ID's of predicted target genes per miRNA. Gene list headers highlighted in </a:t>
          </a:r>
          <a:r>
            <a:rPr b="1" lang="en-US" sz="1000" spc="-1" strike="noStrike">
              <a:latin typeface="Arial"/>
            </a:rPr>
            <a:t>BOLD</a:t>
          </a:r>
          <a:r>
            <a:rPr b="0" lang="en-US" sz="1000" spc="-1" strike="noStrike">
              <a:latin typeface="Arial"/>
            </a:rPr>
            <a:t> were used for the analysis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1" activeCellId="0" sqref="M2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13.28"/>
    <col collapsed="false" customWidth="true" hidden="false" outlineLevel="0" max="3" min="3" style="0" width="12.28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2" t="s">
        <v>2</v>
      </c>
    </row>
    <row r="2" customFormat="false" ht="12.75" hidden="false" customHeight="false" outlineLevel="0" collapsed="false">
      <c r="A2" s="0" t="s">
        <v>3</v>
      </c>
      <c r="B2" s="0" t="n">
        <v>1.97387390806929</v>
      </c>
      <c r="C2" s="0" t="n">
        <f aca="false">2^B2</f>
        <v>3.92821503900934</v>
      </c>
    </row>
    <row r="3" customFormat="false" ht="12.75" hidden="false" customHeight="false" outlineLevel="0" collapsed="false">
      <c r="A3" s="0" t="s">
        <v>4</v>
      </c>
      <c r="B3" s="0" t="n">
        <v>1.79956967957186</v>
      </c>
      <c r="C3" s="0" t="n">
        <f aca="false">2^B3</f>
        <v>3.48116375283139</v>
      </c>
    </row>
    <row r="4" customFormat="false" ht="12.75" hidden="false" customHeight="false" outlineLevel="0" collapsed="false">
      <c r="A4" s="0" t="s">
        <v>5</v>
      </c>
      <c r="B4" s="0" t="n">
        <v>1.72626345419844</v>
      </c>
      <c r="C4" s="0" t="n">
        <f aca="false">2^B4</f>
        <v>3.30869762826926</v>
      </c>
    </row>
    <row r="5" customFormat="false" ht="12.75" hidden="false" customHeight="false" outlineLevel="0" collapsed="false">
      <c r="A5" s="0" t="s">
        <v>6</v>
      </c>
      <c r="B5" s="0" t="n">
        <v>1.6841465093605</v>
      </c>
      <c r="C5" s="0" t="n">
        <f aca="false">2^B5</f>
        <v>3.2135023098129</v>
      </c>
    </row>
    <row r="6" customFormat="false" ht="12.75" hidden="false" customHeight="false" outlineLevel="0" collapsed="false">
      <c r="A6" s="0" t="s">
        <v>7</v>
      </c>
      <c r="B6" s="0" t="n">
        <v>1.65837520058633</v>
      </c>
      <c r="C6" s="0" t="n">
        <f aca="false">2^B6</f>
        <v>3.15660819332664</v>
      </c>
    </row>
    <row r="7" customFormat="false" ht="12.75" hidden="false" customHeight="false" outlineLevel="0" collapsed="false">
      <c r="A7" s="0" t="s">
        <v>8</v>
      </c>
      <c r="B7" s="0" t="n">
        <v>1.53751626387213</v>
      </c>
      <c r="C7" s="0" t="n">
        <f aca="false">2^B7</f>
        <v>2.90294303883786</v>
      </c>
    </row>
    <row r="8" customFormat="false" ht="12.75" hidden="false" customHeight="false" outlineLevel="0" collapsed="false">
      <c r="A8" s="0" t="s">
        <v>9</v>
      </c>
      <c r="B8" s="0" t="n">
        <v>1.52347540312539</v>
      </c>
      <c r="C8" s="0" t="n">
        <f aca="false">2^B8</f>
        <v>2.87482752265234</v>
      </c>
    </row>
    <row r="9" customFormat="false" ht="12.75" hidden="false" customHeight="false" outlineLevel="0" collapsed="false">
      <c r="A9" s="0" t="s">
        <v>10</v>
      </c>
      <c r="B9" s="0" t="n">
        <v>1.51443100458937</v>
      </c>
      <c r="C9" s="0" t="n">
        <f aca="false">2^B9</f>
        <v>2.85686131811503</v>
      </c>
    </row>
    <row r="10" customFormat="false" ht="12.75" hidden="false" customHeight="false" outlineLevel="0" collapsed="false">
      <c r="A10" s="0" t="s">
        <v>11</v>
      </c>
      <c r="B10" s="0" t="n">
        <v>1.43140330568375</v>
      </c>
      <c r="C10" s="0" t="n">
        <f aca="false">2^B10</f>
        <v>2.69708932995255</v>
      </c>
    </row>
    <row r="11" customFormat="false" ht="12.75" hidden="false" customHeight="false" outlineLevel="0" collapsed="false">
      <c r="A11" s="0" t="s">
        <v>12</v>
      </c>
      <c r="B11" s="0" t="n">
        <v>1.38999479808451</v>
      </c>
      <c r="C11" s="0" t="n">
        <f aca="false">2^B11</f>
        <v>2.62077735798098</v>
      </c>
    </row>
    <row r="12" customFormat="false" ht="12.75" hidden="false" customHeight="false" outlineLevel="0" collapsed="false">
      <c r="A12" s="0" t="s">
        <v>13</v>
      </c>
      <c r="B12" s="0" t="n">
        <v>1.2918880973753</v>
      </c>
      <c r="C12" s="0" t="n">
        <f aca="false">2^B12</f>
        <v>2.44848286088908</v>
      </c>
    </row>
    <row r="13" customFormat="false" ht="12.75" hidden="false" customHeight="false" outlineLevel="0" collapsed="false">
      <c r="A13" s="0" t="s">
        <v>14</v>
      </c>
      <c r="B13" s="0" t="n">
        <v>1.242396817394</v>
      </c>
      <c r="C13" s="0" t="n">
        <f aca="false">2^B13</f>
        <v>2.36591266204014</v>
      </c>
    </row>
    <row r="14" customFormat="false" ht="12.75" hidden="false" customHeight="false" outlineLevel="0" collapsed="false">
      <c r="A14" s="0" t="s">
        <v>15</v>
      </c>
      <c r="B14" s="0" t="n">
        <v>1.22623368016108</v>
      </c>
      <c r="C14" s="0" t="n">
        <f aca="false">2^B14</f>
        <v>2.33955424611747</v>
      </c>
    </row>
    <row r="15" customFormat="false" ht="12.75" hidden="false" customHeight="false" outlineLevel="0" collapsed="false">
      <c r="A15" s="0" t="s">
        <v>16</v>
      </c>
      <c r="B15" s="0" t="n">
        <v>1.20154593673799</v>
      </c>
      <c r="C15" s="0" t="n">
        <f aca="false">2^B15</f>
        <v>2.2998598317559</v>
      </c>
    </row>
    <row r="16" customFormat="false" ht="12.75" hidden="false" customHeight="false" outlineLevel="0" collapsed="false">
      <c r="A16" s="0" t="s">
        <v>17</v>
      </c>
      <c r="B16" s="0" t="n">
        <v>1.1898269867472</v>
      </c>
      <c r="C16" s="0" t="n">
        <f aca="false">2^B16</f>
        <v>2.28125383904881</v>
      </c>
    </row>
    <row r="17" customFormat="false" ht="12.75" hidden="false" customHeight="false" outlineLevel="0" collapsed="false">
      <c r="A17" s="0" t="s">
        <v>18</v>
      </c>
      <c r="B17" s="0" t="n">
        <v>1.13057627687722</v>
      </c>
      <c r="C17" s="0" t="n">
        <f aca="false">2^B17</f>
        <v>2.18946179676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85"/>
    <col collapsed="false" customWidth="true" hidden="false" outlineLevel="0" max="3" min="2" style="0" width="13.14"/>
  </cols>
  <sheetData>
    <row r="1" s="2" customFormat="true" ht="12.75" hidden="false" customHeight="false" outlineLevel="0" collapsed="false">
      <c r="A1" s="2" t="s">
        <v>0</v>
      </c>
      <c r="B1" s="3" t="s">
        <v>1</v>
      </c>
      <c r="C1" s="2" t="s">
        <v>2</v>
      </c>
    </row>
    <row r="2" customFormat="false" ht="12.75" hidden="false" customHeight="false" outlineLevel="0" collapsed="false">
      <c r="A2" s="0" t="s">
        <v>19</v>
      </c>
      <c r="B2" s="0" t="n">
        <v>2.5912724896543</v>
      </c>
      <c r="C2" s="0" t="n">
        <f aca="false">2^B2</f>
        <v>6.02629997908478</v>
      </c>
    </row>
    <row r="3" customFormat="false" ht="12.75" hidden="false" customHeight="false" outlineLevel="0" collapsed="false">
      <c r="A3" s="0" t="s">
        <v>20</v>
      </c>
      <c r="B3" s="0" t="n">
        <v>2.49481303741734</v>
      </c>
      <c r="C3" s="0" t="n">
        <f aca="false">2^B3</f>
        <v>5.63655251781244</v>
      </c>
    </row>
    <row r="4" customFormat="false" ht="12.75" hidden="false" customHeight="false" outlineLevel="0" collapsed="false">
      <c r="A4" s="0" t="s">
        <v>21</v>
      </c>
      <c r="B4" s="0" t="n">
        <v>2.13509557904266</v>
      </c>
      <c r="C4" s="0" t="n">
        <f aca="false">2^B4</f>
        <v>4.39266226089409</v>
      </c>
    </row>
    <row r="5" customFormat="false" ht="12.75" hidden="false" customHeight="false" outlineLevel="0" collapsed="false">
      <c r="A5" s="0" t="s">
        <v>22</v>
      </c>
      <c r="B5" s="0" t="n">
        <v>1.59937101923234</v>
      </c>
      <c r="C5" s="0" t="n">
        <f aca="false">2^B5</f>
        <v>3.03011178824267</v>
      </c>
    </row>
    <row r="6" customFormat="false" ht="12.75" hidden="false" customHeight="false" outlineLevel="0" collapsed="false">
      <c r="A6" s="0" t="s">
        <v>23</v>
      </c>
      <c r="B6" s="0" t="n">
        <v>1.53845326615489</v>
      </c>
      <c r="C6" s="0" t="n">
        <f aca="false">2^B6</f>
        <v>2.90482905610596</v>
      </c>
    </row>
    <row r="7" customFormat="false" ht="12.75" hidden="false" customHeight="false" outlineLevel="0" collapsed="false">
      <c r="A7" s="0" t="s">
        <v>24</v>
      </c>
      <c r="B7" s="0" t="n">
        <v>1.50666003521667</v>
      </c>
      <c r="C7" s="0" t="n">
        <f aca="false">2^B7</f>
        <v>2.84151441700555</v>
      </c>
    </row>
    <row r="8" customFormat="false" ht="12.75" hidden="false" customHeight="false" outlineLevel="0" collapsed="false">
      <c r="A8" s="0" t="s">
        <v>25</v>
      </c>
      <c r="B8" s="0" t="n">
        <v>1.48668316017092</v>
      </c>
      <c r="C8" s="0" t="n">
        <f aca="false">2^B8</f>
        <v>2.80243936827201</v>
      </c>
    </row>
    <row r="9" customFormat="false" ht="12.75" hidden="false" customHeight="false" outlineLevel="0" collapsed="false">
      <c r="A9" s="0" t="s">
        <v>26</v>
      </c>
      <c r="B9" s="0" t="n">
        <v>1.39340040610454</v>
      </c>
      <c r="C9" s="0" t="n">
        <f aca="false">2^B9</f>
        <v>2.62697124023178</v>
      </c>
    </row>
    <row r="10" customFormat="false" ht="12.75" hidden="false" customHeight="false" outlineLevel="0" collapsed="false">
      <c r="A10" s="0" t="s">
        <v>27</v>
      </c>
      <c r="B10" s="0" t="n">
        <v>1.29368034894453</v>
      </c>
      <c r="C10" s="0" t="n">
        <f aca="false">2^B10</f>
        <v>2.45152648690307</v>
      </c>
    </row>
    <row r="11" customFormat="false" ht="12.75" hidden="false" customHeight="false" outlineLevel="0" collapsed="false">
      <c r="A11" s="0" t="s">
        <v>28</v>
      </c>
      <c r="B11" s="0" t="n">
        <v>1.29366637929638</v>
      </c>
      <c r="C11" s="0" t="n">
        <f aca="false">2^B11</f>
        <v>2.45150274883252</v>
      </c>
    </row>
    <row r="12" customFormat="false" ht="12.75" hidden="false" customHeight="false" outlineLevel="0" collapsed="false">
      <c r="A12" s="0" t="s">
        <v>29</v>
      </c>
      <c r="B12" s="0" t="n">
        <v>1.27027461338022</v>
      </c>
      <c r="C12" s="0" t="n">
        <f aca="false">2^B12</f>
        <v>2.41207474406075</v>
      </c>
    </row>
    <row r="13" customFormat="false" ht="12.75" hidden="false" customHeight="false" outlineLevel="0" collapsed="false">
      <c r="A13" s="0" t="s">
        <v>30</v>
      </c>
      <c r="B13" s="0" t="n">
        <v>1.2428489543785</v>
      </c>
      <c r="C13" s="0" t="n">
        <f aca="false">2^B13</f>
        <v>2.36665424929665</v>
      </c>
    </row>
    <row r="14" customFormat="false" ht="12.75" hidden="false" customHeight="false" outlineLevel="0" collapsed="false">
      <c r="A14" s="0" t="s">
        <v>31</v>
      </c>
      <c r="B14" s="0" t="n">
        <v>1.23417971108151</v>
      </c>
      <c r="C14" s="0" t="n">
        <f aca="false">2^B14</f>
        <v>2.35247552133691</v>
      </c>
    </row>
    <row r="15" customFormat="false" ht="12.75" hidden="false" customHeight="false" outlineLevel="0" collapsed="false">
      <c r="A15" s="0" t="s">
        <v>32</v>
      </c>
      <c r="B15" s="0" t="n">
        <v>1.22910094132575</v>
      </c>
      <c r="C15" s="0" t="n">
        <f aca="false">2^B15</f>
        <v>2.34420857931083</v>
      </c>
    </row>
    <row r="16" customFormat="false" ht="12.75" hidden="false" customHeight="false" outlineLevel="0" collapsed="false">
      <c r="A16" s="0" t="s">
        <v>33</v>
      </c>
      <c r="B16" s="0" t="n">
        <v>1.19037859189984</v>
      </c>
      <c r="C16" s="0" t="n">
        <f aca="false">2^B16</f>
        <v>2.28212622852015</v>
      </c>
    </row>
    <row r="17" customFormat="false" ht="12.75" hidden="false" customHeight="false" outlineLevel="0" collapsed="false">
      <c r="A17" s="0" t="s">
        <v>34</v>
      </c>
      <c r="B17" s="0" t="n">
        <v>1.18385903370711</v>
      </c>
      <c r="C17" s="0" t="n">
        <f aca="false">2^B17</f>
        <v>2.2718365366975</v>
      </c>
    </row>
    <row r="18" customFormat="false" ht="12.75" hidden="false" customHeight="false" outlineLevel="0" collapsed="false">
      <c r="A18" s="0" t="s">
        <v>35</v>
      </c>
      <c r="B18" s="0" t="n">
        <v>1.17340361413253</v>
      </c>
      <c r="C18" s="0" t="n">
        <f aca="false">2^B18</f>
        <v>2.25543172463162</v>
      </c>
    </row>
    <row r="19" customFormat="false" ht="12.75" hidden="false" customHeight="false" outlineLevel="0" collapsed="false">
      <c r="A19" s="0" t="s">
        <v>36</v>
      </c>
      <c r="B19" s="0" t="n">
        <v>1.01886384621664</v>
      </c>
      <c r="C19" s="0" t="n">
        <f aca="false">2^B19</f>
        <v>2.02632255789082</v>
      </c>
    </row>
    <row r="20" customFormat="false" ht="12.75" hidden="false" customHeight="false" outlineLevel="0" collapsed="false">
      <c r="A20" s="0" t="s">
        <v>37</v>
      </c>
      <c r="B20" s="0" t="n">
        <v>0.941752319394701</v>
      </c>
      <c r="C20" s="0" t="n">
        <f aca="false">2^B20</f>
        <v>1.92085992806878</v>
      </c>
    </row>
    <row r="21" customFormat="false" ht="12.75" hidden="false" customHeight="false" outlineLevel="0" collapsed="false">
      <c r="A21" s="0" t="s">
        <v>38</v>
      </c>
      <c r="B21" s="0" t="n">
        <v>0.929601055590188</v>
      </c>
      <c r="C21" s="0" t="n">
        <f aca="false">2^B21</f>
        <v>1.90474920830398</v>
      </c>
    </row>
    <row r="22" customFormat="false" ht="12.75" hidden="false" customHeight="false" outlineLevel="0" collapsed="false">
      <c r="A22" s="0" t="s">
        <v>39</v>
      </c>
      <c r="B22" s="0" t="n">
        <v>0.929425587724591</v>
      </c>
      <c r="C22" s="0" t="n">
        <f aca="false">2^B22</f>
        <v>1.90451755716183</v>
      </c>
    </row>
    <row r="23" customFormat="false" ht="12.75" hidden="false" customHeight="false" outlineLevel="0" collapsed="false">
      <c r="A23" s="0" t="s">
        <v>40</v>
      </c>
      <c r="B23" s="0" t="n">
        <v>0.890663431051573</v>
      </c>
      <c r="C23" s="0" t="n">
        <f aca="false">2^B23</f>
        <v>1.854028512732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2379"/>
  <sheetViews>
    <sheetView showFormulas="false" showGridLines="true" showRowColHeaders="true" showZeros="true" rightToLeft="false" tabSelected="false" showOutlineSymbols="true" defaultGridColor="true" view="normal" topLeftCell="AA1" colorId="64" zoomScale="100" zoomScaleNormal="100" zoomScalePageLayoutView="100" workbookViewId="0">
      <selection pane="topLeft" activeCell="AM1" activeCellId="0" sqref="AM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13.85"/>
    <col collapsed="false" customWidth="true" hidden="false" outlineLevel="0" max="3" min="3" style="0" width="13.41"/>
    <col collapsed="false" customWidth="true" hidden="false" outlineLevel="0" max="4" min="4" style="0" width="16.42"/>
    <col collapsed="false" customWidth="true" hidden="false" outlineLevel="0" max="5" min="5" style="0" width="12.7"/>
    <col collapsed="false" customWidth="true" hidden="false" outlineLevel="0" max="6" min="6" style="0" width="12.85"/>
    <col collapsed="false" customWidth="true" hidden="false" outlineLevel="0" max="8" min="7" style="0" width="13.41"/>
    <col collapsed="false" customWidth="true" hidden="false" outlineLevel="0" max="9" min="9" style="0" width="12.85"/>
    <col collapsed="false" customWidth="true" hidden="false" outlineLevel="0" max="10" min="10" style="0" width="15.13"/>
    <col collapsed="false" customWidth="true" hidden="false" outlineLevel="0" max="11" min="11" style="0" width="15.56"/>
    <col collapsed="false" customWidth="true" hidden="false" outlineLevel="0" max="12" min="12" style="0" width="15.85"/>
    <col collapsed="false" customWidth="true" hidden="false" outlineLevel="0" max="13" min="13" style="0" width="13.41"/>
    <col collapsed="false" customWidth="true" hidden="false" outlineLevel="0" max="14" min="14" style="0" width="13.85"/>
    <col collapsed="false" customWidth="true" hidden="false" outlineLevel="0" max="16" min="15" style="0" width="12.7"/>
    <col collapsed="false" customWidth="true" hidden="false" outlineLevel="0" max="17" min="17" style="4" width="16.42"/>
    <col collapsed="false" customWidth="true" hidden="false" outlineLevel="0" max="18" min="18" style="0" width="15.56"/>
    <col collapsed="false" customWidth="true" hidden="false" outlineLevel="0" max="19" min="19" style="0" width="17.7"/>
    <col collapsed="false" customWidth="true" hidden="false" outlineLevel="0" max="20" min="20" style="0" width="18.14"/>
    <col collapsed="false" customWidth="true" hidden="false" outlineLevel="0" max="21" min="21" style="0" width="12.85"/>
    <col collapsed="false" customWidth="true" hidden="false" outlineLevel="0" max="22" min="22" style="0" width="14.7"/>
    <col collapsed="false" customWidth="true" hidden="false" outlineLevel="0" max="23" min="23" style="0" width="13.99"/>
    <col collapsed="false" customWidth="true" hidden="false" outlineLevel="0" max="24" min="24" style="0" width="12.28"/>
    <col collapsed="false" customWidth="true" hidden="false" outlineLevel="0" max="25" min="25" style="0" width="19.99"/>
    <col collapsed="false" customWidth="true" hidden="false" outlineLevel="0" max="26" min="26" style="0" width="20.41"/>
    <col collapsed="false" customWidth="true" hidden="false" outlineLevel="0" max="27" min="27" style="0" width="13.14"/>
    <col collapsed="false" customWidth="true" hidden="false" outlineLevel="0" max="28" min="28" style="0" width="18.56"/>
    <col collapsed="false" customWidth="true" hidden="false" outlineLevel="0" max="29" min="29" style="0" width="12.14"/>
    <col collapsed="false" customWidth="true" hidden="false" outlineLevel="0" max="30" min="30" style="0" width="18.41"/>
    <col collapsed="false" customWidth="true" hidden="false" outlineLevel="0" max="31" min="31" style="0" width="12.14"/>
    <col collapsed="false" customWidth="true" hidden="false" outlineLevel="0" max="36" min="32" style="0" width="12.42"/>
    <col collapsed="false" customWidth="true" hidden="false" outlineLevel="0" max="37" min="37" style="0" width="15.56"/>
    <col collapsed="false" customWidth="true" hidden="false" outlineLevel="0" max="39" min="38" style="0" width="15.41"/>
    <col collapsed="false" customWidth="true" hidden="false" outlineLevel="0" max="40" min="40" style="5" width="19.56"/>
  </cols>
  <sheetData>
    <row r="1" customFormat="false" ht="12.75" hidden="false" customHeight="false" outlineLevel="0" collapsed="false">
      <c r="A1" s="2" t="s">
        <v>3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6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17</v>
      </c>
      <c r="P1" s="2" t="s">
        <v>18</v>
      </c>
      <c r="Q1" s="7" t="s">
        <v>41</v>
      </c>
      <c r="R1" s="2" t="s">
        <v>33</v>
      </c>
      <c r="S1" s="6" t="s">
        <v>32</v>
      </c>
      <c r="T1" s="6" t="s">
        <v>31</v>
      </c>
      <c r="U1" s="2" t="s">
        <v>30</v>
      </c>
      <c r="V1" s="2" t="s">
        <v>29</v>
      </c>
      <c r="W1" s="2" t="s">
        <v>28</v>
      </c>
      <c r="X1" s="2" t="s">
        <v>27</v>
      </c>
      <c r="Y1" s="6" t="s">
        <v>26</v>
      </c>
      <c r="Z1" s="6" t="s">
        <v>25</v>
      </c>
      <c r="AA1" s="2" t="s">
        <v>24</v>
      </c>
      <c r="AB1" s="6" t="s">
        <v>23</v>
      </c>
      <c r="AC1" s="2" t="s">
        <v>22</v>
      </c>
      <c r="AD1" s="6" t="s">
        <v>21</v>
      </c>
      <c r="AE1" s="2" t="s">
        <v>20</v>
      </c>
      <c r="AF1" s="2" t="s">
        <v>19</v>
      </c>
      <c r="AG1" s="2" t="s">
        <v>39</v>
      </c>
      <c r="AH1" s="2" t="s">
        <v>38</v>
      </c>
      <c r="AI1" s="2" t="s">
        <v>37</v>
      </c>
      <c r="AJ1" s="2" t="s">
        <v>36</v>
      </c>
      <c r="AK1" s="0" t="s">
        <v>35</v>
      </c>
      <c r="AL1" s="2" t="s">
        <v>34</v>
      </c>
      <c r="AM1" s="2" t="s">
        <v>40</v>
      </c>
      <c r="AN1" s="8" t="s">
        <v>42</v>
      </c>
    </row>
    <row r="2" customFormat="false" ht="12.75" hidden="false" customHeight="false" outlineLevel="0" collapsed="false">
      <c r="A2" s="0" t="s">
        <v>43</v>
      </c>
      <c r="B2" s="0" t="s">
        <v>44</v>
      </c>
      <c r="C2" s="0" t="s">
        <v>45</v>
      </c>
      <c r="D2" s="0" t="s">
        <v>46</v>
      </c>
      <c r="E2" s="0" t="s">
        <v>47</v>
      </c>
      <c r="F2" s="0" t="s">
        <v>48</v>
      </c>
      <c r="G2" s="0" t="s">
        <v>49</v>
      </c>
      <c r="H2" s="0" t="s">
        <v>50</v>
      </c>
      <c r="I2" s="0" t="s">
        <v>51</v>
      </c>
      <c r="J2" s="0" t="s">
        <v>52</v>
      </c>
      <c r="K2" s="0" t="s">
        <v>53</v>
      </c>
      <c r="L2" s="0" t="s">
        <v>54</v>
      </c>
      <c r="M2" s="0" t="s">
        <v>55</v>
      </c>
      <c r="N2" s="0" t="s">
        <v>56</v>
      </c>
      <c r="O2" s="0" t="s">
        <v>57</v>
      </c>
      <c r="P2" s="0" t="s">
        <v>58</v>
      </c>
      <c r="Q2" s="4" t="s">
        <v>43</v>
      </c>
      <c r="R2" s="0" t="s">
        <v>59</v>
      </c>
      <c r="S2" s="0" t="s">
        <v>60</v>
      </c>
      <c r="T2" s="0" t="s">
        <v>60</v>
      </c>
      <c r="U2" s="0" t="s">
        <v>61</v>
      </c>
      <c r="V2" s="0" t="s">
        <v>62</v>
      </c>
      <c r="W2" s="0" t="s">
        <v>63</v>
      </c>
      <c r="X2" s="0" t="s">
        <v>64</v>
      </c>
      <c r="Y2" s="0" t="s">
        <v>65</v>
      </c>
      <c r="Z2" s="0" t="s">
        <v>66</v>
      </c>
      <c r="AA2" s="0" t="s">
        <v>67</v>
      </c>
      <c r="AB2" s="0" t="s">
        <v>60</v>
      </c>
      <c r="AC2" s="0" t="s">
        <v>68</v>
      </c>
      <c r="AD2" s="0" t="s">
        <v>69</v>
      </c>
      <c r="AE2" s="0" t="s">
        <v>70</v>
      </c>
      <c r="AF2" s="0" t="s">
        <v>71</v>
      </c>
      <c r="AG2" s="0" t="s">
        <v>72</v>
      </c>
      <c r="AH2" s="0" t="s">
        <v>73</v>
      </c>
      <c r="AI2" s="0" t="s">
        <v>74</v>
      </c>
      <c r="AJ2" s="0" t="s">
        <v>75</v>
      </c>
      <c r="AK2" s="0" t="s">
        <v>69</v>
      </c>
      <c r="AL2" s="0" t="s">
        <v>76</v>
      </c>
      <c r="AM2" s="0" t="s">
        <v>77</v>
      </c>
      <c r="AN2" s="5" t="s">
        <v>59</v>
      </c>
    </row>
    <row r="3" customFormat="false" ht="12.75" hidden="false" customHeight="false" outlineLevel="0" collapsed="false">
      <c r="A3" s="0" t="s">
        <v>78</v>
      </c>
      <c r="B3" s="0" t="s">
        <v>79</v>
      </c>
      <c r="C3" s="0" t="s">
        <v>80</v>
      </c>
      <c r="D3" s="0" t="s">
        <v>81</v>
      </c>
      <c r="E3" s="0" t="s">
        <v>82</v>
      </c>
      <c r="F3" s="0" t="s">
        <v>83</v>
      </c>
      <c r="H3" s="0" t="s">
        <v>84</v>
      </c>
      <c r="I3" s="0" t="s">
        <v>85</v>
      </c>
      <c r="J3" s="0" t="s">
        <v>86</v>
      </c>
      <c r="K3" s="0" t="s">
        <v>87</v>
      </c>
      <c r="L3" s="0" t="s">
        <v>88</v>
      </c>
      <c r="M3" s="0" t="s">
        <v>89</v>
      </c>
      <c r="N3" s="0" t="s">
        <v>90</v>
      </c>
      <c r="O3" s="0" t="s">
        <v>91</v>
      </c>
      <c r="P3" s="0" t="s">
        <v>92</v>
      </c>
      <c r="Q3" s="4" t="s">
        <v>78</v>
      </c>
      <c r="R3" s="0" t="s">
        <v>93</v>
      </c>
      <c r="U3" s="0" t="s">
        <v>94</v>
      </c>
      <c r="V3" s="0" t="s">
        <v>95</v>
      </c>
      <c r="W3" s="0" t="s">
        <v>96</v>
      </c>
      <c r="X3" s="0" t="s">
        <v>97</v>
      </c>
      <c r="AA3" s="0" t="s">
        <v>98</v>
      </c>
      <c r="AC3" s="0" t="s">
        <v>99</v>
      </c>
      <c r="AE3" s="0" t="s">
        <v>100</v>
      </c>
      <c r="AF3" s="0" t="s">
        <v>101</v>
      </c>
      <c r="AG3" s="0" t="s">
        <v>102</v>
      </c>
      <c r="AH3" s="0" t="s">
        <v>103</v>
      </c>
      <c r="AI3" s="0" t="s">
        <v>104</v>
      </c>
      <c r="AJ3" s="0" t="s">
        <v>105</v>
      </c>
      <c r="AL3" s="0" t="s">
        <v>106</v>
      </c>
      <c r="AM3" s="0" t="s">
        <v>107</v>
      </c>
      <c r="AN3" s="5" t="s">
        <v>93</v>
      </c>
    </row>
    <row r="4" customFormat="false" ht="12.75" hidden="false" customHeight="false" outlineLevel="0" collapsed="false">
      <c r="A4" s="0" t="s">
        <v>91</v>
      </c>
      <c r="B4" s="0" t="s">
        <v>108</v>
      </c>
      <c r="C4" s="0" t="s">
        <v>109</v>
      </c>
      <c r="D4" s="0" t="s">
        <v>110</v>
      </c>
      <c r="E4" s="0" t="s">
        <v>111</v>
      </c>
      <c r="F4" s="0" t="s">
        <v>112</v>
      </c>
      <c r="H4" s="0" t="s">
        <v>113</v>
      </c>
      <c r="I4" s="0" t="s">
        <v>114</v>
      </c>
      <c r="J4" s="0" t="s">
        <v>115</v>
      </c>
      <c r="K4" s="0" t="s">
        <v>116</v>
      </c>
      <c r="L4" s="0" t="s">
        <v>117</v>
      </c>
      <c r="M4" s="0" t="s">
        <v>118</v>
      </c>
      <c r="N4" s="0" t="s">
        <v>119</v>
      </c>
      <c r="O4" s="0" t="s">
        <v>120</v>
      </c>
      <c r="P4" s="0" t="s">
        <v>121</v>
      </c>
      <c r="Q4" s="4" t="s">
        <v>91</v>
      </c>
      <c r="R4" s="0" t="s">
        <v>122</v>
      </c>
      <c r="U4" s="0" t="s">
        <v>123</v>
      </c>
      <c r="V4" s="0" t="s">
        <v>124</v>
      </c>
      <c r="W4" s="0" t="s">
        <v>125</v>
      </c>
      <c r="X4" s="0" t="s">
        <v>126</v>
      </c>
      <c r="AA4" s="0" t="s">
        <v>127</v>
      </c>
      <c r="AC4" s="0" t="s">
        <v>128</v>
      </c>
      <c r="AE4" s="0" t="s">
        <v>129</v>
      </c>
      <c r="AF4" s="0" t="s">
        <v>130</v>
      </c>
      <c r="AG4" s="0" t="s">
        <v>131</v>
      </c>
      <c r="AH4" s="0" t="s">
        <v>132</v>
      </c>
      <c r="AI4" s="0" t="s">
        <v>133</v>
      </c>
      <c r="AJ4" s="0" t="s">
        <v>134</v>
      </c>
      <c r="AL4" s="0" t="s">
        <v>135</v>
      </c>
      <c r="AM4" s="0" t="s">
        <v>136</v>
      </c>
      <c r="AN4" s="5" t="s">
        <v>122</v>
      </c>
    </row>
    <row r="5" customFormat="false" ht="12.75" hidden="false" customHeight="false" outlineLevel="0" collapsed="false">
      <c r="A5" s="0" t="s">
        <v>137</v>
      </c>
      <c r="B5" s="0" t="s">
        <v>138</v>
      </c>
      <c r="C5" s="0" t="s">
        <v>139</v>
      </c>
      <c r="D5" s="0" t="s">
        <v>140</v>
      </c>
      <c r="E5" s="0" t="s">
        <v>141</v>
      </c>
      <c r="F5" s="0" t="s">
        <v>142</v>
      </c>
      <c r="H5" s="0" t="s">
        <v>143</v>
      </c>
      <c r="I5" s="0" t="s">
        <v>144</v>
      </c>
      <c r="J5" s="0" t="s">
        <v>138</v>
      </c>
      <c r="K5" s="0" t="s">
        <v>145</v>
      </c>
      <c r="L5" s="0" t="s">
        <v>146</v>
      </c>
      <c r="M5" s="0" t="s">
        <v>147</v>
      </c>
      <c r="N5" s="0" t="s">
        <v>148</v>
      </c>
      <c r="O5" s="0" t="s">
        <v>137</v>
      </c>
      <c r="P5" s="0" t="s">
        <v>149</v>
      </c>
      <c r="Q5" s="4" t="s">
        <v>137</v>
      </c>
      <c r="R5" s="0" t="s">
        <v>150</v>
      </c>
      <c r="U5" s="0" t="s">
        <v>151</v>
      </c>
      <c r="V5" s="0" t="s">
        <v>152</v>
      </c>
      <c r="W5" s="0" t="s">
        <v>153</v>
      </c>
      <c r="X5" s="0" t="s">
        <v>154</v>
      </c>
      <c r="AA5" s="0" t="s">
        <v>155</v>
      </c>
      <c r="AC5" s="0" t="s">
        <v>156</v>
      </c>
      <c r="AE5" s="0" t="s">
        <v>157</v>
      </c>
      <c r="AF5" s="0" t="s">
        <v>158</v>
      </c>
      <c r="AG5" s="0" t="s">
        <v>159</v>
      </c>
      <c r="AH5" s="0" t="s">
        <v>160</v>
      </c>
      <c r="AI5" s="0" t="s">
        <v>161</v>
      </c>
      <c r="AJ5" s="0" t="s">
        <v>123</v>
      </c>
      <c r="AL5" s="0" t="s">
        <v>162</v>
      </c>
      <c r="AM5" s="0" t="s">
        <v>163</v>
      </c>
      <c r="AN5" s="5" t="s">
        <v>150</v>
      </c>
    </row>
    <row r="6" customFormat="false" ht="12.75" hidden="false" customHeight="false" outlineLevel="0" collapsed="false">
      <c r="A6" s="0" t="s">
        <v>164</v>
      </c>
      <c r="B6" s="0" t="s">
        <v>165</v>
      </c>
      <c r="C6" s="0" t="s">
        <v>166</v>
      </c>
      <c r="D6" s="0" t="s">
        <v>167</v>
      </c>
      <c r="E6" s="0" t="s">
        <v>168</v>
      </c>
      <c r="F6" s="0" t="s">
        <v>159</v>
      </c>
      <c r="H6" s="0" t="s">
        <v>169</v>
      </c>
      <c r="I6" s="0" t="s">
        <v>170</v>
      </c>
      <c r="J6" s="0" t="s">
        <v>171</v>
      </c>
      <c r="K6" s="0" t="s">
        <v>172</v>
      </c>
      <c r="L6" s="0" t="s">
        <v>173</v>
      </c>
      <c r="M6" s="0" t="s">
        <v>164</v>
      </c>
      <c r="N6" s="0" t="s">
        <v>174</v>
      </c>
      <c r="O6" s="0" t="s">
        <v>164</v>
      </c>
      <c r="P6" s="0" t="s">
        <v>175</v>
      </c>
      <c r="Q6" s="4" t="s">
        <v>164</v>
      </c>
      <c r="R6" s="0" t="s">
        <v>176</v>
      </c>
      <c r="U6" s="0" t="s">
        <v>177</v>
      </c>
      <c r="V6" s="0" t="s">
        <v>178</v>
      </c>
      <c r="W6" s="0" t="s">
        <v>179</v>
      </c>
      <c r="X6" s="0" t="s">
        <v>180</v>
      </c>
      <c r="AA6" s="0" t="s">
        <v>181</v>
      </c>
      <c r="AC6" s="0" t="s">
        <v>182</v>
      </c>
      <c r="AE6" s="0" t="s">
        <v>183</v>
      </c>
      <c r="AF6" s="0" t="s">
        <v>184</v>
      </c>
      <c r="AG6" s="0" t="s">
        <v>185</v>
      </c>
      <c r="AH6" s="0" t="s">
        <v>186</v>
      </c>
      <c r="AI6" s="0" t="s">
        <v>187</v>
      </c>
      <c r="AJ6" s="0" t="s">
        <v>188</v>
      </c>
      <c r="AL6" s="0" t="s">
        <v>189</v>
      </c>
      <c r="AM6" s="0" t="s">
        <v>190</v>
      </c>
      <c r="AN6" s="5" t="s">
        <v>176</v>
      </c>
    </row>
    <row r="7" customFormat="false" ht="12.75" hidden="false" customHeight="false" outlineLevel="0" collapsed="false">
      <c r="A7" s="0" t="s">
        <v>191</v>
      </c>
      <c r="B7" s="0" t="s">
        <v>192</v>
      </c>
      <c r="C7" s="0" t="s">
        <v>193</v>
      </c>
      <c r="D7" s="0" t="s">
        <v>194</v>
      </c>
      <c r="E7" s="0" t="s">
        <v>195</v>
      </c>
      <c r="F7" s="0" t="s">
        <v>196</v>
      </c>
      <c r="H7" s="0" t="s">
        <v>197</v>
      </c>
      <c r="I7" s="0" t="s">
        <v>198</v>
      </c>
      <c r="J7" s="0" t="s">
        <v>199</v>
      </c>
      <c r="K7" s="0" t="s">
        <v>200</v>
      </c>
      <c r="L7" s="0" t="s">
        <v>201</v>
      </c>
      <c r="M7" s="0" t="s">
        <v>202</v>
      </c>
      <c r="N7" s="0" t="s">
        <v>203</v>
      </c>
      <c r="O7" s="0" t="s">
        <v>204</v>
      </c>
      <c r="P7" s="0" t="s">
        <v>205</v>
      </c>
      <c r="Q7" s="4" t="s">
        <v>191</v>
      </c>
      <c r="R7" s="0" t="s">
        <v>206</v>
      </c>
      <c r="U7" s="0" t="s">
        <v>207</v>
      </c>
      <c r="V7" s="0" t="s">
        <v>208</v>
      </c>
      <c r="W7" s="0" t="s">
        <v>209</v>
      </c>
      <c r="X7" s="0" t="s">
        <v>210</v>
      </c>
      <c r="AA7" s="0" t="s">
        <v>211</v>
      </c>
      <c r="AC7" s="0" t="s">
        <v>212</v>
      </c>
      <c r="AE7" s="0" t="s">
        <v>213</v>
      </c>
      <c r="AF7" s="0" t="s">
        <v>214</v>
      </c>
      <c r="AG7" s="0" t="s">
        <v>215</v>
      </c>
      <c r="AH7" s="0" t="s">
        <v>216</v>
      </c>
      <c r="AI7" s="0" t="s">
        <v>217</v>
      </c>
      <c r="AJ7" s="0" t="s">
        <v>218</v>
      </c>
      <c r="AL7" s="0" t="s">
        <v>219</v>
      </c>
      <c r="AM7" s="0" t="s">
        <v>220</v>
      </c>
      <c r="AN7" s="5" t="s">
        <v>206</v>
      </c>
    </row>
    <row r="8" customFormat="false" ht="12.75" hidden="false" customHeight="false" outlineLevel="0" collapsed="false">
      <c r="A8" s="0" t="s">
        <v>221</v>
      </c>
      <c r="B8" s="0" t="s">
        <v>222</v>
      </c>
      <c r="C8" s="0" t="s">
        <v>223</v>
      </c>
      <c r="D8" s="0" t="s">
        <v>224</v>
      </c>
      <c r="E8" s="0" t="s">
        <v>225</v>
      </c>
      <c r="F8" s="0" t="s">
        <v>226</v>
      </c>
      <c r="H8" s="0" t="s">
        <v>114</v>
      </c>
      <c r="I8" s="0" t="s">
        <v>227</v>
      </c>
      <c r="J8" s="0" t="s">
        <v>228</v>
      </c>
      <c r="K8" s="0" t="s">
        <v>229</v>
      </c>
      <c r="L8" s="0" t="s">
        <v>230</v>
      </c>
      <c r="M8" s="0" t="s">
        <v>231</v>
      </c>
      <c r="N8" s="0" t="s">
        <v>232</v>
      </c>
      <c r="O8" s="0" t="s">
        <v>233</v>
      </c>
      <c r="P8" s="0" t="s">
        <v>234</v>
      </c>
      <c r="Q8" s="4" t="s">
        <v>221</v>
      </c>
      <c r="R8" s="0" t="s">
        <v>235</v>
      </c>
      <c r="U8" s="0" t="s">
        <v>236</v>
      </c>
      <c r="V8" s="0" t="s">
        <v>237</v>
      </c>
      <c r="W8" s="0" t="s">
        <v>238</v>
      </c>
      <c r="X8" s="0" t="s">
        <v>239</v>
      </c>
      <c r="AA8" s="0" t="s">
        <v>240</v>
      </c>
      <c r="AC8" s="0" t="s">
        <v>241</v>
      </c>
      <c r="AE8" s="0" t="s">
        <v>242</v>
      </c>
      <c r="AF8" s="0" t="s">
        <v>243</v>
      </c>
      <c r="AG8" s="0" t="s">
        <v>244</v>
      </c>
      <c r="AH8" s="0" t="s">
        <v>236</v>
      </c>
      <c r="AI8" s="0" t="s">
        <v>245</v>
      </c>
      <c r="AJ8" s="0" t="s">
        <v>246</v>
      </c>
      <c r="AL8" s="0" t="s">
        <v>242</v>
      </c>
      <c r="AM8" s="0" t="s">
        <v>247</v>
      </c>
      <c r="AN8" s="5" t="s">
        <v>235</v>
      </c>
    </row>
    <row r="9" customFormat="false" ht="12.75" hidden="false" customHeight="false" outlineLevel="0" collapsed="false">
      <c r="A9" s="0" t="s">
        <v>248</v>
      </c>
      <c r="B9" s="0" t="s">
        <v>249</v>
      </c>
      <c r="C9" s="0" t="s">
        <v>250</v>
      </c>
      <c r="D9" s="0" t="s">
        <v>251</v>
      </c>
      <c r="E9" s="0" t="s">
        <v>252</v>
      </c>
      <c r="F9" s="0" t="s">
        <v>253</v>
      </c>
      <c r="H9" s="0" t="s">
        <v>254</v>
      </c>
      <c r="I9" s="0" t="s">
        <v>255</v>
      </c>
      <c r="J9" s="0" t="s">
        <v>256</v>
      </c>
      <c r="K9" s="0" t="s">
        <v>257</v>
      </c>
      <c r="L9" s="0" t="s">
        <v>258</v>
      </c>
      <c r="M9" s="0" t="s">
        <v>259</v>
      </c>
      <c r="N9" s="0" t="s">
        <v>260</v>
      </c>
      <c r="O9" s="0" t="s">
        <v>261</v>
      </c>
      <c r="P9" s="0" t="s">
        <v>262</v>
      </c>
      <c r="Q9" s="4" t="s">
        <v>248</v>
      </c>
      <c r="R9" s="0" t="s">
        <v>263</v>
      </c>
      <c r="U9" s="0" t="s">
        <v>264</v>
      </c>
      <c r="V9" s="0" t="s">
        <v>265</v>
      </c>
      <c r="W9" s="0" t="s">
        <v>266</v>
      </c>
      <c r="X9" s="0" t="s">
        <v>249</v>
      </c>
      <c r="AA9" s="0" t="s">
        <v>267</v>
      </c>
      <c r="AC9" s="0" t="s">
        <v>268</v>
      </c>
      <c r="AE9" s="0" t="s">
        <v>269</v>
      </c>
      <c r="AF9" s="0" t="s">
        <v>270</v>
      </c>
      <c r="AG9" s="0" t="s">
        <v>271</v>
      </c>
      <c r="AH9" s="0" t="s">
        <v>272</v>
      </c>
      <c r="AI9" s="0" t="s">
        <v>273</v>
      </c>
      <c r="AJ9" s="0" t="s">
        <v>274</v>
      </c>
      <c r="AL9" s="0" t="s">
        <v>275</v>
      </c>
      <c r="AM9" s="0" t="s">
        <v>276</v>
      </c>
      <c r="AN9" s="5" t="s">
        <v>263</v>
      </c>
    </row>
    <row r="10" customFormat="false" ht="12.75" hidden="false" customHeight="false" outlineLevel="0" collapsed="false">
      <c r="A10" s="0" t="s">
        <v>277</v>
      </c>
      <c r="B10" s="0" t="s">
        <v>278</v>
      </c>
      <c r="C10" s="0" t="s">
        <v>279</v>
      </c>
      <c r="D10" s="0" t="s">
        <v>280</v>
      </c>
      <c r="E10" s="0" t="s">
        <v>281</v>
      </c>
      <c r="F10" s="0" t="s">
        <v>282</v>
      </c>
      <c r="H10" s="0" t="s">
        <v>283</v>
      </c>
      <c r="I10" s="0" t="s">
        <v>284</v>
      </c>
      <c r="J10" s="0" t="s">
        <v>285</v>
      </c>
      <c r="K10" s="0" t="s">
        <v>286</v>
      </c>
      <c r="L10" s="0" t="s">
        <v>287</v>
      </c>
      <c r="M10" s="0" t="s">
        <v>288</v>
      </c>
      <c r="N10" s="0" t="s">
        <v>289</v>
      </c>
      <c r="O10" s="0" t="s">
        <v>248</v>
      </c>
      <c r="P10" s="0" t="s">
        <v>290</v>
      </c>
      <c r="Q10" s="4" t="s">
        <v>277</v>
      </c>
      <c r="R10" s="0" t="s">
        <v>291</v>
      </c>
      <c r="U10" s="0" t="s">
        <v>292</v>
      </c>
      <c r="V10" s="0" t="s">
        <v>293</v>
      </c>
      <c r="W10" s="0" t="s">
        <v>294</v>
      </c>
      <c r="X10" s="0" t="s">
        <v>295</v>
      </c>
      <c r="AA10" s="0" t="s">
        <v>296</v>
      </c>
      <c r="AC10" s="0" t="s">
        <v>86</v>
      </c>
      <c r="AE10" s="0" t="s">
        <v>297</v>
      </c>
      <c r="AF10" s="0" t="s">
        <v>298</v>
      </c>
      <c r="AG10" s="0" t="s">
        <v>299</v>
      </c>
      <c r="AH10" s="0" t="s">
        <v>300</v>
      </c>
      <c r="AI10" s="0" t="s">
        <v>301</v>
      </c>
      <c r="AJ10" s="0" t="s">
        <v>302</v>
      </c>
      <c r="AL10" s="0" t="s">
        <v>303</v>
      </c>
      <c r="AM10" s="0" t="s">
        <v>304</v>
      </c>
      <c r="AN10" s="5" t="s">
        <v>291</v>
      </c>
    </row>
    <row r="11" customFormat="false" ht="12.75" hidden="false" customHeight="false" outlineLevel="0" collapsed="false">
      <c r="A11" s="0" t="s">
        <v>305</v>
      </c>
      <c r="B11" s="0" t="s">
        <v>306</v>
      </c>
      <c r="C11" s="0" t="s">
        <v>307</v>
      </c>
      <c r="D11" s="0" t="s">
        <v>308</v>
      </c>
      <c r="E11" s="0" t="s">
        <v>309</v>
      </c>
      <c r="F11" s="0" t="s">
        <v>98</v>
      </c>
      <c r="H11" s="0" t="s">
        <v>310</v>
      </c>
      <c r="I11" s="0" t="s">
        <v>132</v>
      </c>
      <c r="J11" s="0" t="s">
        <v>311</v>
      </c>
      <c r="K11" s="0" t="s">
        <v>312</v>
      </c>
      <c r="L11" s="0" t="s">
        <v>313</v>
      </c>
      <c r="M11" s="0" t="s">
        <v>314</v>
      </c>
      <c r="N11" s="0" t="s">
        <v>315</v>
      </c>
      <c r="O11" s="0" t="s">
        <v>316</v>
      </c>
      <c r="P11" s="0" t="s">
        <v>317</v>
      </c>
      <c r="Q11" s="4" t="s">
        <v>305</v>
      </c>
      <c r="R11" s="0" t="s">
        <v>318</v>
      </c>
      <c r="U11" s="0" t="s">
        <v>319</v>
      </c>
      <c r="V11" s="0" t="s">
        <v>320</v>
      </c>
      <c r="W11" s="0" t="s">
        <v>321</v>
      </c>
      <c r="X11" s="0" t="s">
        <v>322</v>
      </c>
      <c r="AA11" s="0" t="s">
        <v>323</v>
      </c>
      <c r="AC11" s="0" t="s">
        <v>324</v>
      </c>
      <c r="AE11" s="0" t="s">
        <v>325</v>
      </c>
      <c r="AF11" s="0" t="s">
        <v>326</v>
      </c>
      <c r="AG11" s="0" t="s">
        <v>327</v>
      </c>
      <c r="AH11" s="0" t="s">
        <v>328</v>
      </c>
      <c r="AI11" s="0" t="s">
        <v>329</v>
      </c>
      <c r="AJ11" s="0" t="s">
        <v>330</v>
      </c>
      <c r="AL11" s="0" t="s">
        <v>331</v>
      </c>
      <c r="AM11" s="0" t="s">
        <v>332</v>
      </c>
      <c r="AN11" s="5" t="s">
        <v>318</v>
      </c>
    </row>
    <row r="12" customFormat="false" ht="12.75" hidden="false" customHeight="false" outlineLevel="0" collapsed="false">
      <c r="A12" s="0" t="s">
        <v>333</v>
      </c>
      <c r="B12" s="0" t="s">
        <v>334</v>
      </c>
      <c r="C12" s="0" t="s">
        <v>195</v>
      </c>
      <c r="D12" s="0" t="s">
        <v>335</v>
      </c>
      <c r="E12" s="0" t="s">
        <v>336</v>
      </c>
      <c r="F12" s="0" t="s">
        <v>337</v>
      </c>
      <c r="H12" s="0" t="s">
        <v>338</v>
      </c>
      <c r="I12" s="0" t="s">
        <v>339</v>
      </c>
      <c r="J12" s="0" t="s">
        <v>340</v>
      </c>
      <c r="K12" s="0" t="s">
        <v>341</v>
      </c>
      <c r="L12" s="0" t="s">
        <v>342</v>
      </c>
      <c r="M12" s="0" t="s">
        <v>343</v>
      </c>
      <c r="N12" s="0" t="s">
        <v>344</v>
      </c>
      <c r="O12" s="0" t="s">
        <v>345</v>
      </c>
      <c r="P12" s="0" t="s">
        <v>107</v>
      </c>
      <c r="Q12" s="4" t="s">
        <v>333</v>
      </c>
      <c r="R12" s="0" t="s">
        <v>215</v>
      </c>
      <c r="U12" s="0" t="s">
        <v>346</v>
      </c>
      <c r="V12" s="0" t="s">
        <v>347</v>
      </c>
      <c r="W12" s="0" t="s">
        <v>348</v>
      </c>
      <c r="X12" s="0" t="s">
        <v>219</v>
      </c>
      <c r="AA12" s="0" t="s">
        <v>349</v>
      </c>
      <c r="AB12" s="2"/>
      <c r="AC12" s="0" t="s">
        <v>350</v>
      </c>
      <c r="AE12" s="0" t="s">
        <v>351</v>
      </c>
      <c r="AF12" s="0" t="s">
        <v>352</v>
      </c>
      <c r="AG12" s="0" t="s">
        <v>353</v>
      </c>
      <c r="AH12" s="0" t="s">
        <v>354</v>
      </c>
      <c r="AI12" s="0" t="s">
        <v>355</v>
      </c>
      <c r="AJ12" s="0" t="s">
        <v>356</v>
      </c>
      <c r="AL12" s="0" t="s">
        <v>357</v>
      </c>
      <c r="AM12" s="0" t="s">
        <v>358</v>
      </c>
      <c r="AN12" s="5" t="s">
        <v>215</v>
      </c>
    </row>
    <row r="13" customFormat="false" ht="12.75" hidden="false" customHeight="false" outlineLevel="0" collapsed="false">
      <c r="A13" s="0" t="s">
        <v>359</v>
      </c>
      <c r="B13" s="0" t="s">
        <v>360</v>
      </c>
      <c r="C13" s="0" t="s">
        <v>361</v>
      </c>
      <c r="D13" s="0" t="s">
        <v>362</v>
      </c>
      <c r="E13" s="0" t="s">
        <v>363</v>
      </c>
      <c r="F13" s="0" t="s">
        <v>127</v>
      </c>
      <c r="H13" s="0" t="s">
        <v>58</v>
      </c>
      <c r="I13" s="0" t="s">
        <v>364</v>
      </c>
      <c r="J13" s="0" t="s">
        <v>365</v>
      </c>
      <c r="K13" s="0" t="s">
        <v>366</v>
      </c>
      <c r="L13" s="0" t="s">
        <v>367</v>
      </c>
      <c r="M13" s="0" t="s">
        <v>368</v>
      </c>
      <c r="N13" s="0" t="s">
        <v>369</v>
      </c>
      <c r="O13" s="0" t="s">
        <v>370</v>
      </c>
      <c r="P13" s="0" t="s">
        <v>371</v>
      </c>
      <c r="Q13" s="4" t="s">
        <v>359</v>
      </c>
      <c r="R13" s="0" t="s">
        <v>372</v>
      </c>
      <c r="U13" s="0" t="s">
        <v>373</v>
      </c>
      <c r="V13" s="0" t="s">
        <v>374</v>
      </c>
      <c r="W13" s="0" t="s">
        <v>375</v>
      </c>
      <c r="X13" s="0" t="s">
        <v>376</v>
      </c>
      <c r="AA13" s="0" t="s">
        <v>377</v>
      </c>
      <c r="AB13" s="2"/>
      <c r="AC13" s="0" t="s">
        <v>165</v>
      </c>
      <c r="AE13" s="0" t="s">
        <v>378</v>
      </c>
      <c r="AF13" s="0" t="s">
        <v>379</v>
      </c>
      <c r="AG13" s="0" t="s">
        <v>380</v>
      </c>
      <c r="AH13" s="0" t="s">
        <v>381</v>
      </c>
      <c r="AI13" s="0" t="s">
        <v>382</v>
      </c>
      <c r="AJ13" s="0" t="s">
        <v>383</v>
      </c>
      <c r="AL13" s="0" t="s">
        <v>384</v>
      </c>
      <c r="AM13" s="0" t="s">
        <v>385</v>
      </c>
      <c r="AN13" s="5" t="s">
        <v>372</v>
      </c>
    </row>
    <row r="14" customFormat="false" ht="12.75" hidden="false" customHeight="false" outlineLevel="0" collapsed="false">
      <c r="A14" s="0" t="s">
        <v>386</v>
      </c>
      <c r="B14" s="0" t="s">
        <v>387</v>
      </c>
      <c r="C14" s="0" t="s">
        <v>388</v>
      </c>
      <c r="D14" s="0" t="s">
        <v>389</v>
      </c>
      <c r="E14" s="0" t="s">
        <v>166</v>
      </c>
      <c r="F14" s="0" t="s">
        <v>390</v>
      </c>
      <c r="H14" s="0" t="s">
        <v>391</v>
      </c>
      <c r="I14" s="0" t="s">
        <v>392</v>
      </c>
      <c r="J14" s="0" t="s">
        <v>393</v>
      </c>
      <c r="K14" s="0" t="s">
        <v>394</v>
      </c>
      <c r="L14" s="0" t="s">
        <v>395</v>
      </c>
      <c r="M14" s="0" t="s">
        <v>396</v>
      </c>
      <c r="N14" s="0" t="s">
        <v>397</v>
      </c>
      <c r="O14" s="0" t="s">
        <v>398</v>
      </c>
      <c r="P14" s="0" t="s">
        <v>399</v>
      </c>
      <c r="Q14" s="4" t="s">
        <v>386</v>
      </c>
      <c r="R14" s="0" t="s">
        <v>400</v>
      </c>
      <c r="U14" s="0" t="s">
        <v>401</v>
      </c>
      <c r="V14" s="0" t="s">
        <v>370</v>
      </c>
      <c r="W14" s="0" t="s">
        <v>402</v>
      </c>
      <c r="X14" s="0" t="s">
        <v>403</v>
      </c>
      <c r="AA14" s="0" t="s">
        <v>404</v>
      </c>
      <c r="AC14" s="0" t="s">
        <v>405</v>
      </c>
      <c r="AE14" s="0" t="s">
        <v>406</v>
      </c>
      <c r="AF14" s="0" t="s">
        <v>407</v>
      </c>
      <c r="AG14" s="0" t="s">
        <v>392</v>
      </c>
      <c r="AH14" s="0" t="s">
        <v>408</v>
      </c>
      <c r="AI14" s="0" t="s">
        <v>299</v>
      </c>
      <c r="AJ14" s="0" t="s">
        <v>409</v>
      </c>
      <c r="AL14" s="0" t="s">
        <v>410</v>
      </c>
      <c r="AM14" s="0" t="s">
        <v>411</v>
      </c>
      <c r="AN14" s="5" t="s">
        <v>400</v>
      </c>
    </row>
    <row r="15" customFormat="false" ht="12.75" hidden="false" customHeight="false" outlineLevel="0" collapsed="false">
      <c r="A15" s="0" t="s">
        <v>412</v>
      </c>
      <c r="B15" s="0" t="s">
        <v>413</v>
      </c>
      <c r="C15" s="0" t="s">
        <v>414</v>
      </c>
      <c r="D15" s="0" t="s">
        <v>415</v>
      </c>
      <c r="E15" s="0" t="s">
        <v>416</v>
      </c>
      <c r="F15" s="0" t="s">
        <v>417</v>
      </c>
      <c r="H15" s="0" t="s">
        <v>418</v>
      </c>
      <c r="I15" s="0" t="s">
        <v>419</v>
      </c>
      <c r="J15" s="0" t="s">
        <v>420</v>
      </c>
      <c r="K15" s="0" t="s">
        <v>421</v>
      </c>
      <c r="L15" s="0" t="s">
        <v>422</v>
      </c>
      <c r="M15" s="0" t="s">
        <v>423</v>
      </c>
      <c r="N15" s="0" t="s">
        <v>424</v>
      </c>
      <c r="O15" s="0" t="s">
        <v>425</v>
      </c>
      <c r="P15" s="0" t="s">
        <v>426</v>
      </c>
      <c r="Q15" s="4" t="s">
        <v>412</v>
      </c>
      <c r="R15" s="0" t="s">
        <v>427</v>
      </c>
      <c r="U15" s="0" t="s">
        <v>396</v>
      </c>
      <c r="V15" s="0" t="s">
        <v>428</v>
      </c>
      <c r="W15" s="0" t="s">
        <v>429</v>
      </c>
      <c r="X15" s="0" t="s">
        <v>430</v>
      </c>
      <c r="AA15" s="0" t="s">
        <v>431</v>
      </c>
      <c r="AC15" s="0" t="s">
        <v>432</v>
      </c>
      <c r="AE15" s="0" t="s">
        <v>433</v>
      </c>
      <c r="AF15" s="0" t="s">
        <v>434</v>
      </c>
      <c r="AG15" s="0" t="s">
        <v>435</v>
      </c>
      <c r="AH15" s="0" t="s">
        <v>436</v>
      </c>
      <c r="AI15" s="0" t="s">
        <v>437</v>
      </c>
      <c r="AJ15" s="0" t="s">
        <v>438</v>
      </c>
      <c r="AL15" s="0" t="s">
        <v>439</v>
      </c>
      <c r="AM15" s="0" t="s">
        <v>440</v>
      </c>
      <c r="AN15" s="5" t="s">
        <v>427</v>
      </c>
    </row>
    <row r="16" customFormat="false" ht="12.75" hidden="false" customHeight="false" outlineLevel="0" collapsed="false">
      <c r="A16" s="0" t="s">
        <v>441</v>
      </c>
      <c r="B16" s="0" t="s">
        <v>442</v>
      </c>
      <c r="C16" s="0" t="s">
        <v>165</v>
      </c>
      <c r="D16" s="0" t="s">
        <v>443</v>
      </c>
      <c r="E16" s="0" t="s">
        <v>444</v>
      </c>
      <c r="F16" s="0" t="s">
        <v>445</v>
      </c>
      <c r="H16" s="0" t="s">
        <v>394</v>
      </c>
      <c r="I16" s="0" t="s">
        <v>446</v>
      </c>
      <c r="J16" s="0" t="s">
        <v>447</v>
      </c>
      <c r="K16" s="0" t="s">
        <v>448</v>
      </c>
      <c r="L16" s="0" t="s">
        <v>449</v>
      </c>
      <c r="M16" s="0" t="s">
        <v>450</v>
      </c>
      <c r="N16" s="0" t="s">
        <v>419</v>
      </c>
      <c r="O16" s="0" t="s">
        <v>451</v>
      </c>
      <c r="P16" s="0" t="s">
        <v>452</v>
      </c>
      <c r="Q16" s="4" t="s">
        <v>441</v>
      </c>
      <c r="R16" s="0" t="s">
        <v>453</v>
      </c>
      <c r="U16" s="0" t="s">
        <v>454</v>
      </c>
      <c r="V16" s="0" t="s">
        <v>445</v>
      </c>
      <c r="W16" s="0" t="s">
        <v>455</v>
      </c>
      <c r="X16" s="0" t="s">
        <v>456</v>
      </c>
      <c r="AA16" s="0" t="s">
        <v>457</v>
      </c>
      <c r="AC16" s="0" t="s">
        <v>458</v>
      </c>
      <c r="AE16" s="0" t="s">
        <v>459</v>
      </c>
      <c r="AF16" s="0" t="s">
        <v>460</v>
      </c>
      <c r="AG16" s="0" t="s">
        <v>198</v>
      </c>
      <c r="AH16" s="0" t="s">
        <v>461</v>
      </c>
      <c r="AI16" s="0" t="s">
        <v>73</v>
      </c>
      <c r="AJ16" s="0" t="s">
        <v>462</v>
      </c>
      <c r="AL16" s="0" t="s">
        <v>463</v>
      </c>
      <c r="AM16" s="0" t="s">
        <v>464</v>
      </c>
      <c r="AN16" s="5" t="s">
        <v>453</v>
      </c>
    </row>
    <row r="17" customFormat="false" ht="12.75" hidden="false" customHeight="false" outlineLevel="0" collapsed="false">
      <c r="A17" s="0" t="s">
        <v>465</v>
      </c>
      <c r="B17" s="0" t="s">
        <v>466</v>
      </c>
      <c r="C17" s="0" t="s">
        <v>467</v>
      </c>
      <c r="D17" s="0" t="s">
        <v>468</v>
      </c>
      <c r="E17" s="0" t="s">
        <v>469</v>
      </c>
      <c r="F17" s="0" t="s">
        <v>470</v>
      </c>
      <c r="H17" s="0" t="s">
        <v>471</v>
      </c>
      <c r="I17" s="0" t="s">
        <v>120</v>
      </c>
      <c r="J17" s="0" t="s">
        <v>396</v>
      </c>
      <c r="K17" s="0" t="s">
        <v>472</v>
      </c>
      <c r="L17" s="0" t="s">
        <v>473</v>
      </c>
      <c r="M17" s="0" t="s">
        <v>166</v>
      </c>
      <c r="N17" s="0" t="s">
        <v>474</v>
      </c>
      <c r="O17" s="0" t="s">
        <v>475</v>
      </c>
      <c r="P17" s="0" t="s">
        <v>476</v>
      </c>
      <c r="Q17" s="4" t="s">
        <v>465</v>
      </c>
      <c r="R17" s="0" t="s">
        <v>477</v>
      </c>
      <c r="U17" s="0" t="s">
        <v>478</v>
      </c>
      <c r="V17" s="0" t="s">
        <v>479</v>
      </c>
      <c r="W17" s="0" t="s">
        <v>480</v>
      </c>
      <c r="X17" s="0" t="s">
        <v>481</v>
      </c>
      <c r="AA17" s="0" t="s">
        <v>282</v>
      </c>
      <c r="AC17" s="0" t="s">
        <v>482</v>
      </c>
      <c r="AE17" s="0" t="s">
        <v>483</v>
      </c>
      <c r="AF17" s="0" t="s">
        <v>484</v>
      </c>
      <c r="AG17" s="0" t="s">
        <v>485</v>
      </c>
      <c r="AH17" s="0" t="s">
        <v>486</v>
      </c>
      <c r="AI17" s="0" t="s">
        <v>408</v>
      </c>
      <c r="AJ17" s="0" t="s">
        <v>487</v>
      </c>
      <c r="AL17" s="0" t="s">
        <v>488</v>
      </c>
      <c r="AM17" s="0" t="s">
        <v>489</v>
      </c>
      <c r="AN17" s="5" t="s">
        <v>477</v>
      </c>
    </row>
    <row r="18" customFormat="false" ht="12.75" hidden="false" customHeight="false" outlineLevel="0" collapsed="false">
      <c r="A18" s="0" t="s">
        <v>469</v>
      </c>
      <c r="B18" s="0" t="s">
        <v>490</v>
      </c>
      <c r="C18" s="0" t="s">
        <v>491</v>
      </c>
      <c r="D18" s="0" t="s">
        <v>492</v>
      </c>
      <c r="E18" s="0" t="s">
        <v>493</v>
      </c>
      <c r="F18" s="0" t="s">
        <v>494</v>
      </c>
      <c r="H18" s="0" t="s">
        <v>495</v>
      </c>
      <c r="I18" s="0" t="s">
        <v>496</v>
      </c>
      <c r="J18" s="0" t="s">
        <v>497</v>
      </c>
      <c r="K18" s="0" t="s">
        <v>498</v>
      </c>
      <c r="L18" s="0" t="s">
        <v>499</v>
      </c>
      <c r="M18" s="0" t="s">
        <v>500</v>
      </c>
      <c r="N18" s="0" t="s">
        <v>501</v>
      </c>
      <c r="O18" s="0" t="s">
        <v>502</v>
      </c>
      <c r="P18" s="0" t="s">
        <v>503</v>
      </c>
      <c r="Q18" s="4" t="s">
        <v>469</v>
      </c>
      <c r="R18" s="0" t="s">
        <v>504</v>
      </c>
      <c r="U18" s="0" t="s">
        <v>214</v>
      </c>
      <c r="V18" s="0" t="s">
        <v>505</v>
      </c>
      <c r="W18" s="0" t="s">
        <v>506</v>
      </c>
      <c r="X18" s="0" t="s">
        <v>507</v>
      </c>
      <c r="AA18" s="0" t="s">
        <v>508</v>
      </c>
      <c r="AC18" s="0" t="s">
        <v>509</v>
      </c>
      <c r="AE18" s="0" t="s">
        <v>86</v>
      </c>
      <c r="AF18" s="0" t="s">
        <v>90</v>
      </c>
      <c r="AG18" s="0" t="s">
        <v>510</v>
      </c>
      <c r="AH18" s="0" t="s">
        <v>511</v>
      </c>
      <c r="AI18" s="0" t="s">
        <v>512</v>
      </c>
      <c r="AJ18" s="0" t="s">
        <v>513</v>
      </c>
      <c r="AL18" s="0" t="s">
        <v>451</v>
      </c>
      <c r="AM18" s="0" t="s">
        <v>299</v>
      </c>
      <c r="AN18" s="5" t="s">
        <v>504</v>
      </c>
    </row>
    <row r="19" customFormat="false" ht="12.75" hidden="false" customHeight="false" outlineLevel="0" collapsed="false">
      <c r="A19" s="0" t="s">
        <v>514</v>
      </c>
      <c r="B19" s="0" t="s">
        <v>515</v>
      </c>
      <c r="C19" s="0" t="s">
        <v>516</v>
      </c>
      <c r="D19" s="0" t="s">
        <v>517</v>
      </c>
      <c r="E19" s="0" t="s">
        <v>518</v>
      </c>
      <c r="F19" s="0" t="s">
        <v>519</v>
      </c>
      <c r="H19" s="0" t="s">
        <v>520</v>
      </c>
      <c r="I19" s="0" t="s">
        <v>521</v>
      </c>
      <c r="J19" s="0" t="s">
        <v>522</v>
      </c>
      <c r="K19" s="0" t="s">
        <v>523</v>
      </c>
      <c r="L19" s="0" t="s">
        <v>524</v>
      </c>
      <c r="M19" s="0" t="s">
        <v>525</v>
      </c>
      <c r="N19" s="0" t="s">
        <v>526</v>
      </c>
      <c r="O19" s="0" t="s">
        <v>527</v>
      </c>
      <c r="P19" s="0" t="s">
        <v>528</v>
      </c>
      <c r="Q19" s="4" t="s">
        <v>514</v>
      </c>
      <c r="R19" s="0" t="s">
        <v>529</v>
      </c>
      <c r="U19" s="0" t="s">
        <v>243</v>
      </c>
      <c r="V19" s="0" t="s">
        <v>530</v>
      </c>
      <c r="W19" s="0" t="s">
        <v>531</v>
      </c>
      <c r="X19" s="0" t="s">
        <v>532</v>
      </c>
      <c r="AA19" s="0" t="s">
        <v>509</v>
      </c>
      <c r="AC19" s="0" t="s">
        <v>533</v>
      </c>
      <c r="AE19" s="0" t="s">
        <v>534</v>
      </c>
      <c r="AF19" s="0" t="s">
        <v>535</v>
      </c>
      <c r="AG19" s="0" t="s">
        <v>536</v>
      </c>
      <c r="AH19" s="0" t="s">
        <v>385</v>
      </c>
      <c r="AI19" s="0" t="s">
        <v>370</v>
      </c>
      <c r="AJ19" s="0" t="s">
        <v>537</v>
      </c>
      <c r="AL19" s="0" t="s">
        <v>538</v>
      </c>
      <c r="AM19" s="0" t="s">
        <v>539</v>
      </c>
      <c r="AN19" s="5" t="s">
        <v>529</v>
      </c>
    </row>
    <row r="20" customFormat="false" ht="12.75" hidden="false" customHeight="false" outlineLevel="0" collapsed="false">
      <c r="A20" s="0" t="s">
        <v>540</v>
      </c>
      <c r="B20" s="0" t="s">
        <v>297</v>
      </c>
      <c r="C20" s="0" t="s">
        <v>541</v>
      </c>
      <c r="D20" s="0" t="s">
        <v>542</v>
      </c>
      <c r="E20" s="0" t="s">
        <v>543</v>
      </c>
      <c r="F20" s="0" t="s">
        <v>544</v>
      </c>
      <c r="H20" s="0" t="s">
        <v>545</v>
      </c>
      <c r="I20" s="0" t="s">
        <v>546</v>
      </c>
      <c r="J20" s="0" t="s">
        <v>547</v>
      </c>
      <c r="K20" s="0" t="s">
        <v>548</v>
      </c>
      <c r="L20" s="0" t="s">
        <v>549</v>
      </c>
      <c r="M20" s="0" t="s">
        <v>550</v>
      </c>
      <c r="N20" s="0" t="s">
        <v>551</v>
      </c>
      <c r="O20" s="0" t="s">
        <v>55</v>
      </c>
      <c r="P20" s="0" t="s">
        <v>552</v>
      </c>
      <c r="Q20" s="4" t="s">
        <v>540</v>
      </c>
      <c r="R20" s="0" t="s">
        <v>553</v>
      </c>
      <c r="U20" s="0" t="s">
        <v>554</v>
      </c>
      <c r="V20" s="0" t="s">
        <v>555</v>
      </c>
      <c r="W20" s="0" t="s">
        <v>556</v>
      </c>
      <c r="X20" s="0" t="s">
        <v>557</v>
      </c>
      <c r="AA20" s="0" t="s">
        <v>316</v>
      </c>
      <c r="AC20" s="0" t="s">
        <v>558</v>
      </c>
      <c r="AE20" s="0" t="s">
        <v>559</v>
      </c>
      <c r="AF20" s="0" t="s">
        <v>560</v>
      </c>
      <c r="AG20" s="0" t="s">
        <v>173</v>
      </c>
      <c r="AH20" s="0" t="s">
        <v>561</v>
      </c>
      <c r="AI20" s="0" t="s">
        <v>562</v>
      </c>
      <c r="AJ20" s="0" t="s">
        <v>563</v>
      </c>
      <c r="AL20" s="0" t="s">
        <v>564</v>
      </c>
      <c r="AM20" s="0" t="s">
        <v>263</v>
      </c>
      <c r="AN20" s="5" t="s">
        <v>553</v>
      </c>
    </row>
    <row r="21" customFormat="false" ht="12.75" hidden="false" customHeight="false" outlineLevel="0" collapsed="false">
      <c r="A21" s="0" t="s">
        <v>565</v>
      </c>
      <c r="B21" s="0" t="s">
        <v>566</v>
      </c>
      <c r="C21" s="0" t="s">
        <v>567</v>
      </c>
      <c r="D21" s="0" t="s">
        <v>568</v>
      </c>
      <c r="E21" s="0" t="s">
        <v>569</v>
      </c>
      <c r="F21" s="0" t="s">
        <v>570</v>
      </c>
      <c r="H21" s="0" t="s">
        <v>571</v>
      </c>
      <c r="I21" s="0" t="s">
        <v>572</v>
      </c>
      <c r="J21" s="0" t="s">
        <v>573</v>
      </c>
      <c r="K21" s="0" t="s">
        <v>574</v>
      </c>
      <c r="L21" s="0" t="s">
        <v>575</v>
      </c>
      <c r="M21" s="0" t="s">
        <v>51</v>
      </c>
      <c r="N21" s="0" t="s">
        <v>576</v>
      </c>
      <c r="O21" s="0" t="s">
        <v>577</v>
      </c>
      <c r="P21" s="0" t="s">
        <v>578</v>
      </c>
      <c r="Q21" s="4" t="s">
        <v>565</v>
      </c>
      <c r="R21" s="0" t="s">
        <v>86</v>
      </c>
      <c r="U21" s="0" t="s">
        <v>270</v>
      </c>
      <c r="V21" s="0" t="s">
        <v>579</v>
      </c>
      <c r="W21" s="0" t="s">
        <v>580</v>
      </c>
      <c r="X21" s="0" t="s">
        <v>581</v>
      </c>
      <c r="AA21" s="0" t="s">
        <v>582</v>
      </c>
      <c r="AC21" s="0" t="s">
        <v>583</v>
      </c>
      <c r="AE21" s="0" t="s">
        <v>376</v>
      </c>
      <c r="AF21" s="0" t="s">
        <v>584</v>
      </c>
      <c r="AG21" s="0" t="s">
        <v>382</v>
      </c>
      <c r="AH21" s="0" t="s">
        <v>585</v>
      </c>
      <c r="AI21" s="0" t="s">
        <v>586</v>
      </c>
      <c r="AJ21" s="0" t="s">
        <v>587</v>
      </c>
      <c r="AL21" s="0" t="s">
        <v>588</v>
      </c>
      <c r="AM21" s="0" t="s">
        <v>589</v>
      </c>
      <c r="AN21" s="5" t="s">
        <v>86</v>
      </c>
    </row>
    <row r="22" customFormat="false" ht="12.75" hidden="false" customHeight="false" outlineLevel="0" collapsed="false">
      <c r="A22" s="0" t="s">
        <v>590</v>
      </c>
      <c r="B22" s="0" t="s">
        <v>591</v>
      </c>
      <c r="C22" s="0" t="s">
        <v>592</v>
      </c>
      <c r="D22" s="0" t="s">
        <v>593</v>
      </c>
      <c r="E22" s="0" t="s">
        <v>594</v>
      </c>
      <c r="F22" s="0" t="s">
        <v>358</v>
      </c>
      <c r="H22" s="0" t="s">
        <v>309</v>
      </c>
      <c r="I22" s="0" t="s">
        <v>595</v>
      </c>
      <c r="J22" s="0" t="s">
        <v>596</v>
      </c>
      <c r="K22" s="0" t="s">
        <v>597</v>
      </c>
      <c r="L22" s="0" t="s">
        <v>598</v>
      </c>
      <c r="M22" s="0" t="s">
        <v>599</v>
      </c>
      <c r="N22" s="0" t="s">
        <v>600</v>
      </c>
      <c r="O22" s="0" t="s">
        <v>386</v>
      </c>
      <c r="P22" s="0" t="s">
        <v>601</v>
      </c>
      <c r="Q22" s="4" t="s">
        <v>590</v>
      </c>
      <c r="R22" s="0" t="s">
        <v>602</v>
      </c>
      <c r="U22" s="0" t="s">
        <v>603</v>
      </c>
      <c r="V22" s="0" t="s">
        <v>604</v>
      </c>
      <c r="W22" s="0" t="s">
        <v>605</v>
      </c>
      <c r="X22" s="0" t="s">
        <v>606</v>
      </c>
      <c r="AA22" s="0" t="s">
        <v>607</v>
      </c>
      <c r="AC22" s="0" t="s">
        <v>608</v>
      </c>
      <c r="AE22" s="0" t="s">
        <v>609</v>
      </c>
      <c r="AF22" s="0" t="s">
        <v>610</v>
      </c>
      <c r="AG22" s="0" t="s">
        <v>611</v>
      </c>
      <c r="AH22" s="0" t="s">
        <v>227</v>
      </c>
      <c r="AI22" s="0" t="s">
        <v>612</v>
      </c>
      <c r="AJ22" s="0" t="s">
        <v>613</v>
      </c>
      <c r="AL22" s="0" t="s">
        <v>614</v>
      </c>
      <c r="AM22" s="0" t="s">
        <v>556</v>
      </c>
      <c r="AN22" s="5" t="s">
        <v>602</v>
      </c>
    </row>
    <row r="23" customFormat="false" ht="12.75" hidden="false" customHeight="false" outlineLevel="0" collapsed="false">
      <c r="A23" s="0" t="s">
        <v>366</v>
      </c>
      <c r="B23" s="0" t="s">
        <v>219</v>
      </c>
      <c r="C23" s="0" t="s">
        <v>615</v>
      </c>
      <c r="D23" s="0" t="s">
        <v>616</v>
      </c>
      <c r="E23" s="0" t="s">
        <v>617</v>
      </c>
      <c r="F23" s="0" t="s">
        <v>618</v>
      </c>
      <c r="H23" s="0" t="s">
        <v>619</v>
      </c>
      <c r="I23" s="0" t="s">
        <v>620</v>
      </c>
      <c r="J23" s="0" t="s">
        <v>621</v>
      </c>
      <c r="K23" s="0" t="s">
        <v>111</v>
      </c>
      <c r="L23" s="0" t="s">
        <v>622</v>
      </c>
      <c r="M23" s="0" t="s">
        <v>623</v>
      </c>
      <c r="N23" s="0" t="s">
        <v>624</v>
      </c>
      <c r="O23" s="0" t="s">
        <v>412</v>
      </c>
      <c r="P23" s="0" t="s">
        <v>521</v>
      </c>
      <c r="Q23" s="4" t="s">
        <v>366</v>
      </c>
      <c r="R23" s="0" t="s">
        <v>625</v>
      </c>
      <c r="U23" s="0" t="s">
        <v>86</v>
      </c>
      <c r="V23" s="0" t="s">
        <v>626</v>
      </c>
      <c r="W23" s="0" t="s">
        <v>627</v>
      </c>
      <c r="X23" s="0" t="s">
        <v>628</v>
      </c>
      <c r="AA23" s="0" t="s">
        <v>629</v>
      </c>
      <c r="AC23" s="0" t="s">
        <v>630</v>
      </c>
      <c r="AE23" s="0" t="s">
        <v>167</v>
      </c>
      <c r="AF23" s="0" t="s">
        <v>631</v>
      </c>
      <c r="AG23" s="0" t="s">
        <v>632</v>
      </c>
      <c r="AH23" s="0" t="s">
        <v>633</v>
      </c>
      <c r="AI23" s="0" t="s">
        <v>634</v>
      </c>
      <c r="AJ23" s="0" t="s">
        <v>635</v>
      </c>
      <c r="AL23" s="0" t="s">
        <v>636</v>
      </c>
      <c r="AM23" s="0" t="s">
        <v>637</v>
      </c>
      <c r="AN23" s="5" t="s">
        <v>625</v>
      </c>
    </row>
    <row r="24" customFormat="false" ht="12.75" hidden="false" customHeight="false" outlineLevel="0" collapsed="false">
      <c r="A24" s="0" t="s">
        <v>638</v>
      </c>
      <c r="B24" s="0" t="s">
        <v>639</v>
      </c>
      <c r="C24" s="0" t="s">
        <v>640</v>
      </c>
      <c r="D24" s="0" t="s">
        <v>641</v>
      </c>
      <c r="E24" s="0" t="s">
        <v>642</v>
      </c>
      <c r="F24" s="0" t="s">
        <v>643</v>
      </c>
      <c r="H24" s="0" t="s">
        <v>644</v>
      </c>
      <c r="I24" s="0" t="s">
        <v>645</v>
      </c>
      <c r="J24" s="0" t="s">
        <v>383</v>
      </c>
      <c r="K24" s="0" t="s">
        <v>646</v>
      </c>
      <c r="L24" s="0" t="s">
        <v>647</v>
      </c>
      <c r="M24" s="0" t="s">
        <v>648</v>
      </c>
      <c r="N24" s="0" t="s">
        <v>649</v>
      </c>
      <c r="O24" s="0" t="s">
        <v>441</v>
      </c>
      <c r="P24" s="0" t="s">
        <v>650</v>
      </c>
      <c r="Q24" s="4" t="s">
        <v>638</v>
      </c>
      <c r="R24" s="0" t="s">
        <v>288</v>
      </c>
      <c r="U24" s="0" t="s">
        <v>651</v>
      </c>
      <c r="V24" s="0" t="s">
        <v>652</v>
      </c>
      <c r="W24" s="0" t="s">
        <v>653</v>
      </c>
      <c r="X24" s="0" t="s">
        <v>654</v>
      </c>
      <c r="AA24" s="0" t="s">
        <v>373</v>
      </c>
      <c r="AC24" s="0" t="s">
        <v>655</v>
      </c>
      <c r="AE24" s="0" t="s">
        <v>656</v>
      </c>
      <c r="AF24" s="0" t="s">
        <v>657</v>
      </c>
      <c r="AG24" s="0" t="s">
        <v>658</v>
      </c>
      <c r="AH24" s="0" t="s">
        <v>659</v>
      </c>
      <c r="AI24" s="0" t="s">
        <v>660</v>
      </c>
      <c r="AJ24" s="0" t="s">
        <v>661</v>
      </c>
      <c r="AL24" s="0" t="s">
        <v>662</v>
      </c>
      <c r="AM24" s="0" t="s">
        <v>663</v>
      </c>
      <c r="AN24" s="5" t="s">
        <v>288</v>
      </c>
    </row>
    <row r="25" customFormat="false" ht="12.75" hidden="false" customHeight="false" outlineLevel="0" collapsed="false">
      <c r="A25" s="0" t="s">
        <v>664</v>
      </c>
      <c r="B25" s="0" t="s">
        <v>665</v>
      </c>
      <c r="C25" s="0" t="s">
        <v>666</v>
      </c>
      <c r="D25" s="0" t="s">
        <v>667</v>
      </c>
      <c r="E25" s="0" t="s">
        <v>638</v>
      </c>
      <c r="F25" s="0" t="s">
        <v>668</v>
      </c>
      <c r="H25" s="0" t="s">
        <v>669</v>
      </c>
      <c r="I25" s="0" t="s">
        <v>444</v>
      </c>
      <c r="J25" s="0" t="s">
        <v>670</v>
      </c>
      <c r="K25" s="0" t="s">
        <v>671</v>
      </c>
      <c r="L25" s="0" t="s">
        <v>672</v>
      </c>
      <c r="M25" s="0" t="s">
        <v>673</v>
      </c>
      <c r="N25" s="0" t="s">
        <v>674</v>
      </c>
      <c r="O25" s="0" t="s">
        <v>465</v>
      </c>
      <c r="P25" s="0" t="s">
        <v>675</v>
      </c>
      <c r="Q25" s="4" t="s">
        <v>664</v>
      </c>
      <c r="R25" s="0" t="s">
        <v>676</v>
      </c>
      <c r="U25" s="0" t="s">
        <v>677</v>
      </c>
      <c r="V25" s="0" t="s">
        <v>678</v>
      </c>
      <c r="W25" s="0" t="s">
        <v>615</v>
      </c>
      <c r="X25" s="0" t="s">
        <v>650</v>
      </c>
      <c r="AA25" s="0" t="s">
        <v>679</v>
      </c>
      <c r="AC25" s="0" t="s">
        <v>680</v>
      </c>
      <c r="AE25" s="0" t="s">
        <v>681</v>
      </c>
      <c r="AF25" s="0" t="s">
        <v>193</v>
      </c>
      <c r="AG25" s="0" t="s">
        <v>682</v>
      </c>
      <c r="AH25" s="0" t="s">
        <v>683</v>
      </c>
      <c r="AI25" s="0" t="s">
        <v>684</v>
      </c>
      <c r="AJ25" s="0" t="s">
        <v>685</v>
      </c>
      <c r="AL25" s="0" t="s">
        <v>686</v>
      </c>
      <c r="AM25" s="0" t="s">
        <v>687</v>
      </c>
      <c r="AN25" s="5" t="s">
        <v>676</v>
      </c>
    </row>
    <row r="26" customFormat="false" ht="12.75" hidden="false" customHeight="false" outlineLevel="0" collapsed="false">
      <c r="A26" s="0" t="s">
        <v>688</v>
      </c>
      <c r="B26" s="0" t="s">
        <v>689</v>
      </c>
      <c r="C26" s="0" t="s">
        <v>690</v>
      </c>
      <c r="D26" s="0" t="s">
        <v>587</v>
      </c>
      <c r="E26" s="0" t="s">
        <v>625</v>
      </c>
      <c r="F26" s="0" t="s">
        <v>248</v>
      </c>
      <c r="H26" s="0" t="s">
        <v>691</v>
      </c>
      <c r="I26" s="0" t="s">
        <v>692</v>
      </c>
      <c r="J26" s="0" t="s">
        <v>693</v>
      </c>
      <c r="K26" s="0" t="s">
        <v>694</v>
      </c>
      <c r="L26" s="0" t="s">
        <v>695</v>
      </c>
      <c r="M26" s="0" t="s">
        <v>696</v>
      </c>
      <c r="N26" s="0" t="s">
        <v>697</v>
      </c>
      <c r="O26" s="0" t="s">
        <v>514</v>
      </c>
      <c r="P26" s="0" t="s">
        <v>645</v>
      </c>
      <c r="Q26" s="4" t="s">
        <v>688</v>
      </c>
      <c r="R26" s="0" t="s">
        <v>698</v>
      </c>
      <c r="U26" s="0" t="s">
        <v>699</v>
      </c>
      <c r="V26" s="0" t="s">
        <v>700</v>
      </c>
      <c r="W26" s="0" t="s">
        <v>701</v>
      </c>
      <c r="X26" s="0" t="s">
        <v>702</v>
      </c>
      <c r="AA26" s="0" t="s">
        <v>159</v>
      </c>
      <c r="AC26" s="0" t="s">
        <v>703</v>
      </c>
      <c r="AE26" s="0" t="s">
        <v>704</v>
      </c>
      <c r="AF26" s="0" t="s">
        <v>577</v>
      </c>
      <c r="AG26" s="0" t="s">
        <v>705</v>
      </c>
      <c r="AH26" s="0" t="s">
        <v>706</v>
      </c>
      <c r="AI26" s="0" t="s">
        <v>223</v>
      </c>
      <c r="AJ26" s="0" t="s">
        <v>707</v>
      </c>
      <c r="AL26" s="0" t="s">
        <v>708</v>
      </c>
      <c r="AM26" s="0" t="s">
        <v>709</v>
      </c>
      <c r="AN26" s="5" t="s">
        <v>698</v>
      </c>
    </row>
    <row r="27" customFormat="false" ht="12.75" hidden="false" customHeight="false" outlineLevel="0" collapsed="false">
      <c r="A27" s="0" t="s">
        <v>710</v>
      </c>
      <c r="B27" s="0" t="s">
        <v>711</v>
      </c>
      <c r="C27" s="0" t="s">
        <v>712</v>
      </c>
      <c r="D27" s="0" t="s">
        <v>713</v>
      </c>
      <c r="E27" s="0" t="s">
        <v>532</v>
      </c>
      <c r="F27" s="0" t="s">
        <v>714</v>
      </c>
      <c r="H27" s="0" t="s">
        <v>715</v>
      </c>
      <c r="I27" s="0" t="s">
        <v>716</v>
      </c>
      <c r="J27" s="0" t="s">
        <v>625</v>
      </c>
      <c r="K27" s="0" t="s">
        <v>717</v>
      </c>
      <c r="L27" s="0" t="s">
        <v>718</v>
      </c>
      <c r="M27" s="0" t="s">
        <v>83</v>
      </c>
      <c r="N27" s="0" t="s">
        <v>719</v>
      </c>
      <c r="O27" s="0" t="s">
        <v>720</v>
      </c>
      <c r="P27" s="0" t="s">
        <v>562</v>
      </c>
      <c r="Q27" s="4" t="s">
        <v>710</v>
      </c>
      <c r="R27" s="0" t="s">
        <v>721</v>
      </c>
      <c r="U27" s="0" t="s">
        <v>722</v>
      </c>
      <c r="V27" s="0" t="s">
        <v>723</v>
      </c>
      <c r="W27" s="0" t="s">
        <v>724</v>
      </c>
      <c r="X27" s="0" t="s">
        <v>133</v>
      </c>
      <c r="AA27" s="0" t="s">
        <v>725</v>
      </c>
      <c r="AC27" s="0" t="s">
        <v>726</v>
      </c>
      <c r="AE27" s="0" t="s">
        <v>727</v>
      </c>
      <c r="AF27" s="0" t="s">
        <v>728</v>
      </c>
      <c r="AG27" s="0" t="s">
        <v>729</v>
      </c>
      <c r="AH27" s="0" t="s">
        <v>730</v>
      </c>
      <c r="AI27" s="0" t="s">
        <v>731</v>
      </c>
      <c r="AJ27" s="0" t="s">
        <v>732</v>
      </c>
      <c r="AL27" s="0" t="s">
        <v>733</v>
      </c>
      <c r="AM27" s="0" t="s">
        <v>734</v>
      </c>
      <c r="AN27" s="5" t="s">
        <v>721</v>
      </c>
    </row>
    <row r="28" customFormat="false" ht="12.75" hidden="false" customHeight="false" outlineLevel="0" collapsed="false">
      <c r="A28" s="0" t="s">
        <v>551</v>
      </c>
      <c r="B28" s="0" t="s">
        <v>157</v>
      </c>
      <c r="C28" s="0" t="s">
        <v>735</v>
      </c>
      <c r="D28" s="0" t="s">
        <v>736</v>
      </c>
      <c r="E28" s="0" t="s">
        <v>737</v>
      </c>
      <c r="F28" s="0" t="s">
        <v>738</v>
      </c>
      <c r="H28" s="0" t="s">
        <v>739</v>
      </c>
      <c r="I28" s="0" t="s">
        <v>740</v>
      </c>
      <c r="J28" s="0" t="s">
        <v>741</v>
      </c>
      <c r="K28" s="0" t="s">
        <v>742</v>
      </c>
      <c r="L28" s="0" t="s">
        <v>743</v>
      </c>
      <c r="M28" s="0" t="s">
        <v>744</v>
      </c>
      <c r="N28" s="0" t="s">
        <v>745</v>
      </c>
      <c r="O28" s="0" t="s">
        <v>590</v>
      </c>
      <c r="P28" s="0" t="s">
        <v>746</v>
      </c>
      <c r="Q28" s="4" t="s">
        <v>551</v>
      </c>
      <c r="R28" s="0" t="s">
        <v>747</v>
      </c>
      <c r="U28" s="0" t="s">
        <v>748</v>
      </c>
      <c r="V28" s="0" t="s">
        <v>749</v>
      </c>
      <c r="W28" s="0" t="s">
        <v>750</v>
      </c>
      <c r="X28" s="0" t="s">
        <v>726</v>
      </c>
      <c r="AA28" s="0" t="s">
        <v>751</v>
      </c>
      <c r="AC28" s="0" t="s">
        <v>203</v>
      </c>
      <c r="AE28" s="0" t="s">
        <v>752</v>
      </c>
      <c r="AF28" s="0" t="s">
        <v>753</v>
      </c>
      <c r="AG28" s="0" t="s">
        <v>754</v>
      </c>
      <c r="AH28" s="0" t="s">
        <v>755</v>
      </c>
      <c r="AI28" s="0" t="s">
        <v>756</v>
      </c>
      <c r="AJ28" s="0" t="s">
        <v>757</v>
      </c>
      <c r="AL28" s="0" t="s">
        <v>758</v>
      </c>
      <c r="AM28" s="0" t="s">
        <v>551</v>
      </c>
      <c r="AN28" s="5" t="s">
        <v>747</v>
      </c>
    </row>
    <row r="29" customFormat="false" ht="12.75" hidden="false" customHeight="false" outlineLevel="0" collapsed="false">
      <c r="A29" s="0" t="s">
        <v>759</v>
      </c>
      <c r="B29" s="0" t="s">
        <v>325</v>
      </c>
      <c r="C29" s="0" t="s">
        <v>760</v>
      </c>
      <c r="D29" s="0" t="s">
        <v>761</v>
      </c>
      <c r="E29" s="0" t="s">
        <v>762</v>
      </c>
      <c r="F29" s="0" t="s">
        <v>763</v>
      </c>
      <c r="H29" s="0" t="s">
        <v>764</v>
      </c>
      <c r="I29" s="0" t="s">
        <v>765</v>
      </c>
      <c r="J29" s="0" t="s">
        <v>766</v>
      </c>
      <c r="K29" s="0" t="s">
        <v>767</v>
      </c>
      <c r="L29" s="0" t="s">
        <v>768</v>
      </c>
      <c r="M29" s="0" t="s">
        <v>769</v>
      </c>
      <c r="N29" s="0" t="s">
        <v>770</v>
      </c>
      <c r="O29" s="0" t="s">
        <v>359</v>
      </c>
      <c r="P29" s="0" t="s">
        <v>771</v>
      </c>
      <c r="Q29" s="4" t="s">
        <v>759</v>
      </c>
      <c r="R29" s="0" t="s">
        <v>454</v>
      </c>
      <c r="U29" s="0" t="s">
        <v>772</v>
      </c>
      <c r="V29" s="0" t="s">
        <v>773</v>
      </c>
      <c r="W29" s="0" t="s">
        <v>774</v>
      </c>
      <c r="X29" s="0" t="s">
        <v>775</v>
      </c>
      <c r="AA29" s="0" t="s">
        <v>776</v>
      </c>
      <c r="AC29" s="0" t="s">
        <v>777</v>
      </c>
      <c r="AE29" s="0" t="s">
        <v>778</v>
      </c>
      <c r="AF29" s="0" t="s">
        <v>779</v>
      </c>
      <c r="AG29" s="0" t="s">
        <v>780</v>
      </c>
      <c r="AH29" s="0" t="s">
        <v>781</v>
      </c>
      <c r="AI29" s="0" t="s">
        <v>782</v>
      </c>
      <c r="AJ29" s="0" t="s">
        <v>783</v>
      </c>
      <c r="AL29" s="0" t="s">
        <v>408</v>
      </c>
      <c r="AM29" s="0" t="s">
        <v>784</v>
      </c>
      <c r="AN29" s="5" t="s">
        <v>454</v>
      </c>
    </row>
    <row r="30" customFormat="false" ht="12.75" hidden="false" customHeight="false" outlineLevel="0" collapsed="false">
      <c r="A30" s="0" t="s">
        <v>785</v>
      </c>
      <c r="B30" s="0" t="s">
        <v>786</v>
      </c>
      <c r="C30" s="0" t="s">
        <v>787</v>
      </c>
      <c r="D30" s="0" t="s">
        <v>788</v>
      </c>
      <c r="E30" s="0" t="s">
        <v>789</v>
      </c>
      <c r="F30" s="0" t="s">
        <v>703</v>
      </c>
      <c r="H30" s="0" t="s">
        <v>556</v>
      </c>
      <c r="I30" s="0" t="s">
        <v>366</v>
      </c>
      <c r="J30" s="0" t="s">
        <v>790</v>
      </c>
      <c r="K30" s="0" t="s">
        <v>791</v>
      </c>
      <c r="L30" s="0" t="s">
        <v>792</v>
      </c>
      <c r="M30" s="0" t="s">
        <v>793</v>
      </c>
      <c r="N30" s="0" t="s">
        <v>794</v>
      </c>
      <c r="O30" s="0" t="s">
        <v>795</v>
      </c>
      <c r="P30" s="0" t="s">
        <v>796</v>
      </c>
      <c r="Q30" s="4" t="s">
        <v>785</v>
      </c>
      <c r="R30" s="0" t="s">
        <v>797</v>
      </c>
      <c r="U30" s="0" t="s">
        <v>798</v>
      </c>
      <c r="V30" s="0" t="s">
        <v>799</v>
      </c>
      <c r="W30" s="0" t="s">
        <v>800</v>
      </c>
      <c r="X30" s="0" t="s">
        <v>801</v>
      </c>
      <c r="AA30" s="0" t="s">
        <v>253</v>
      </c>
      <c r="AC30" s="0" t="s">
        <v>802</v>
      </c>
      <c r="AE30" s="0" t="s">
        <v>803</v>
      </c>
      <c r="AF30" s="0" t="s">
        <v>804</v>
      </c>
      <c r="AG30" s="0" t="s">
        <v>805</v>
      </c>
      <c r="AH30" s="0" t="s">
        <v>806</v>
      </c>
      <c r="AI30" s="0" t="s">
        <v>648</v>
      </c>
      <c r="AJ30" s="0" t="s">
        <v>772</v>
      </c>
      <c r="AL30" s="0" t="s">
        <v>807</v>
      </c>
      <c r="AM30" s="0" t="s">
        <v>808</v>
      </c>
      <c r="AN30" s="5" t="s">
        <v>797</v>
      </c>
    </row>
    <row r="31" customFormat="false" ht="12.75" hidden="false" customHeight="false" outlineLevel="0" collapsed="false">
      <c r="A31" s="0" t="s">
        <v>809</v>
      </c>
      <c r="B31" s="0" t="s">
        <v>810</v>
      </c>
      <c r="C31" s="0" t="s">
        <v>811</v>
      </c>
      <c r="D31" s="0" t="s">
        <v>812</v>
      </c>
      <c r="E31" s="0" t="s">
        <v>813</v>
      </c>
      <c r="F31" s="0" t="s">
        <v>814</v>
      </c>
      <c r="H31" s="0" t="s">
        <v>815</v>
      </c>
      <c r="I31" s="0" t="s">
        <v>816</v>
      </c>
      <c r="J31" s="0" t="s">
        <v>817</v>
      </c>
      <c r="K31" s="0" t="s">
        <v>818</v>
      </c>
      <c r="L31" s="0" t="s">
        <v>819</v>
      </c>
      <c r="M31" s="0" t="s">
        <v>820</v>
      </c>
      <c r="N31" s="0" t="s">
        <v>821</v>
      </c>
      <c r="O31" s="0" t="s">
        <v>822</v>
      </c>
      <c r="P31" s="0" t="s">
        <v>823</v>
      </c>
      <c r="Q31" s="4" t="s">
        <v>809</v>
      </c>
      <c r="R31" s="0" t="s">
        <v>824</v>
      </c>
      <c r="U31" s="0" t="s">
        <v>825</v>
      </c>
      <c r="V31" s="0" t="s">
        <v>826</v>
      </c>
      <c r="W31" s="0" t="s">
        <v>827</v>
      </c>
      <c r="X31" s="0" t="s">
        <v>307</v>
      </c>
      <c r="AA31" s="0" t="s">
        <v>828</v>
      </c>
      <c r="AC31" s="0" t="s">
        <v>668</v>
      </c>
      <c r="AE31" s="0" t="s">
        <v>829</v>
      </c>
      <c r="AF31" s="0" t="s">
        <v>830</v>
      </c>
      <c r="AG31" s="0" t="s">
        <v>831</v>
      </c>
      <c r="AH31" s="0" t="s">
        <v>832</v>
      </c>
      <c r="AI31" s="0" t="s">
        <v>833</v>
      </c>
      <c r="AJ31" s="0" t="s">
        <v>834</v>
      </c>
      <c r="AL31" s="0" t="s">
        <v>835</v>
      </c>
      <c r="AM31" s="0" t="s">
        <v>836</v>
      </c>
      <c r="AN31" s="5" t="s">
        <v>824</v>
      </c>
    </row>
    <row r="32" customFormat="false" ht="12.75" hidden="false" customHeight="false" outlineLevel="0" collapsed="false">
      <c r="A32" s="0" t="s">
        <v>281</v>
      </c>
      <c r="B32" s="0" t="s">
        <v>837</v>
      </c>
      <c r="C32" s="0" t="s">
        <v>838</v>
      </c>
      <c r="D32" s="0" t="s">
        <v>839</v>
      </c>
      <c r="E32" s="0" t="s">
        <v>840</v>
      </c>
      <c r="F32" s="0" t="s">
        <v>250</v>
      </c>
      <c r="H32" s="0" t="s">
        <v>841</v>
      </c>
      <c r="I32" s="0" t="s">
        <v>842</v>
      </c>
      <c r="J32" s="0" t="s">
        <v>843</v>
      </c>
      <c r="K32" s="0" t="s">
        <v>844</v>
      </c>
      <c r="L32" s="0" t="s">
        <v>660</v>
      </c>
      <c r="M32" s="0" t="s">
        <v>845</v>
      </c>
      <c r="N32" s="0" t="s">
        <v>846</v>
      </c>
      <c r="O32" s="0" t="s">
        <v>78</v>
      </c>
      <c r="P32" s="0" t="s">
        <v>644</v>
      </c>
      <c r="Q32" s="4" t="s">
        <v>281</v>
      </c>
      <c r="R32" s="0" t="s">
        <v>847</v>
      </c>
      <c r="U32" s="0" t="s">
        <v>848</v>
      </c>
      <c r="V32" s="0" t="s">
        <v>849</v>
      </c>
      <c r="W32" s="0" t="s">
        <v>850</v>
      </c>
      <c r="X32" s="0" t="s">
        <v>851</v>
      </c>
      <c r="AA32" s="0" t="s">
        <v>852</v>
      </c>
      <c r="AC32" s="0" t="s">
        <v>853</v>
      </c>
      <c r="AE32" s="0" t="s">
        <v>597</v>
      </c>
      <c r="AF32" s="0" t="s">
        <v>854</v>
      </c>
      <c r="AG32" s="0" t="s">
        <v>765</v>
      </c>
      <c r="AH32" s="0" t="s">
        <v>855</v>
      </c>
      <c r="AI32" s="0" t="s">
        <v>487</v>
      </c>
      <c r="AJ32" s="0" t="s">
        <v>687</v>
      </c>
      <c r="AL32" s="0" t="s">
        <v>856</v>
      </c>
      <c r="AM32" s="0" t="s">
        <v>857</v>
      </c>
      <c r="AN32" s="5" t="s">
        <v>847</v>
      </c>
    </row>
    <row r="33" customFormat="false" ht="12.75" hidden="false" customHeight="false" outlineLevel="0" collapsed="false">
      <c r="A33" s="0" t="s">
        <v>858</v>
      </c>
      <c r="B33" s="0" t="s">
        <v>859</v>
      </c>
      <c r="C33" s="0" t="s">
        <v>860</v>
      </c>
      <c r="D33" s="0" t="s">
        <v>861</v>
      </c>
      <c r="E33" s="0" t="s">
        <v>862</v>
      </c>
      <c r="F33" s="0" t="s">
        <v>863</v>
      </c>
      <c r="H33" s="0" t="s">
        <v>864</v>
      </c>
      <c r="I33" s="0" t="s">
        <v>769</v>
      </c>
      <c r="J33" s="0" t="s">
        <v>865</v>
      </c>
      <c r="K33" s="0" t="s">
        <v>866</v>
      </c>
      <c r="L33" s="0" t="s">
        <v>867</v>
      </c>
      <c r="M33" s="0" t="s">
        <v>868</v>
      </c>
      <c r="N33" s="0" t="s">
        <v>869</v>
      </c>
      <c r="O33" s="0" t="s">
        <v>870</v>
      </c>
      <c r="P33" s="0" t="s">
        <v>871</v>
      </c>
      <c r="Q33" s="4" t="s">
        <v>858</v>
      </c>
      <c r="R33" s="0" t="s">
        <v>872</v>
      </c>
      <c r="U33" s="0" t="s">
        <v>873</v>
      </c>
      <c r="V33" s="0" t="s">
        <v>576</v>
      </c>
      <c r="W33" s="0" t="s">
        <v>874</v>
      </c>
      <c r="X33" s="0" t="s">
        <v>254</v>
      </c>
      <c r="AA33" s="0" t="s">
        <v>875</v>
      </c>
      <c r="AC33" s="0" t="s">
        <v>876</v>
      </c>
      <c r="AE33" s="0" t="s">
        <v>877</v>
      </c>
      <c r="AF33" s="0" t="s">
        <v>878</v>
      </c>
      <c r="AG33" s="0" t="s">
        <v>614</v>
      </c>
      <c r="AH33" s="0" t="s">
        <v>879</v>
      </c>
      <c r="AI33" s="0" t="s">
        <v>880</v>
      </c>
      <c r="AJ33" s="0" t="s">
        <v>734</v>
      </c>
      <c r="AL33" s="0" t="s">
        <v>881</v>
      </c>
      <c r="AM33" s="0" t="s">
        <v>882</v>
      </c>
      <c r="AN33" s="5" t="s">
        <v>872</v>
      </c>
    </row>
    <row r="34" customFormat="false" ht="12.75" hidden="false" customHeight="false" outlineLevel="0" collapsed="false">
      <c r="A34" s="0" t="s">
        <v>883</v>
      </c>
      <c r="B34" s="0" t="s">
        <v>884</v>
      </c>
      <c r="C34" s="0" t="s">
        <v>885</v>
      </c>
      <c r="D34" s="0" t="s">
        <v>886</v>
      </c>
      <c r="E34" s="0" t="s">
        <v>887</v>
      </c>
      <c r="F34" s="0" t="s">
        <v>888</v>
      </c>
      <c r="H34" s="0" t="s">
        <v>889</v>
      </c>
      <c r="I34" s="0" t="s">
        <v>890</v>
      </c>
      <c r="J34" s="0" t="s">
        <v>891</v>
      </c>
      <c r="K34" s="0" t="s">
        <v>143</v>
      </c>
      <c r="M34" s="0" t="s">
        <v>892</v>
      </c>
      <c r="N34" s="0" t="s">
        <v>893</v>
      </c>
      <c r="O34" s="0" t="s">
        <v>894</v>
      </c>
      <c r="P34" s="0" t="s">
        <v>895</v>
      </c>
      <c r="Q34" s="4" t="s">
        <v>883</v>
      </c>
      <c r="R34" s="0" t="s">
        <v>521</v>
      </c>
      <c r="U34" s="0" t="s">
        <v>896</v>
      </c>
      <c r="V34" s="0" t="s">
        <v>449</v>
      </c>
      <c r="W34" s="0" t="s">
        <v>897</v>
      </c>
      <c r="X34" s="0" t="s">
        <v>898</v>
      </c>
      <c r="AA34" s="0" t="s">
        <v>78</v>
      </c>
      <c r="AC34" s="0" t="s">
        <v>899</v>
      </c>
      <c r="AE34" s="0" t="s">
        <v>900</v>
      </c>
      <c r="AF34" s="0" t="s">
        <v>901</v>
      </c>
      <c r="AG34" s="0" t="s">
        <v>902</v>
      </c>
      <c r="AH34" s="0" t="s">
        <v>903</v>
      </c>
      <c r="AI34" s="0" t="s">
        <v>904</v>
      </c>
      <c r="AJ34" s="0" t="s">
        <v>905</v>
      </c>
      <c r="AL34" s="0" t="s">
        <v>906</v>
      </c>
      <c r="AM34" s="0" t="s">
        <v>907</v>
      </c>
      <c r="AN34" s="5" t="s">
        <v>521</v>
      </c>
    </row>
    <row r="35" customFormat="false" ht="12.75" hidden="false" customHeight="false" outlineLevel="0" collapsed="false">
      <c r="A35" s="0" t="s">
        <v>908</v>
      </c>
      <c r="B35" s="0" t="s">
        <v>909</v>
      </c>
      <c r="C35" s="0" t="s">
        <v>910</v>
      </c>
      <c r="D35" s="0" t="s">
        <v>676</v>
      </c>
      <c r="E35" s="0" t="s">
        <v>911</v>
      </c>
      <c r="F35" s="0" t="s">
        <v>912</v>
      </c>
      <c r="H35" s="0" t="s">
        <v>913</v>
      </c>
      <c r="I35" s="0" t="s">
        <v>914</v>
      </c>
      <c r="J35" s="0" t="s">
        <v>915</v>
      </c>
      <c r="K35" s="0" t="s">
        <v>916</v>
      </c>
      <c r="M35" s="0" t="s">
        <v>917</v>
      </c>
      <c r="N35" s="0" t="s">
        <v>918</v>
      </c>
      <c r="O35" s="0" t="s">
        <v>919</v>
      </c>
      <c r="P35" s="0" t="s">
        <v>892</v>
      </c>
      <c r="Q35" s="4" t="s">
        <v>908</v>
      </c>
      <c r="R35" s="0" t="s">
        <v>920</v>
      </c>
      <c r="U35" s="0" t="s">
        <v>481</v>
      </c>
      <c r="V35" s="0" t="s">
        <v>921</v>
      </c>
      <c r="X35" s="0" t="s">
        <v>922</v>
      </c>
      <c r="AA35" s="0" t="s">
        <v>923</v>
      </c>
      <c r="AC35" s="0" t="s">
        <v>924</v>
      </c>
      <c r="AE35" s="0" t="s">
        <v>925</v>
      </c>
      <c r="AF35" s="0" t="s">
        <v>926</v>
      </c>
      <c r="AG35" s="0" t="s">
        <v>345</v>
      </c>
      <c r="AH35" s="0" t="s">
        <v>927</v>
      </c>
      <c r="AI35" s="0" t="s">
        <v>540</v>
      </c>
      <c r="AJ35" s="0" t="s">
        <v>928</v>
      </c>
      <c r="AL35" s="0" t="s">
        <v>929</v>
      </c>
      <c r="AM35" s="0" t="s">
        <v>930</v>
      </c>
      <c r="AN35" s="5" t="s">
        <v>920</v>
      </c>
    </row>
    <row r="36" customFormat="false" ht="12.75" hidden="false" customHeight="false" outlineLevel="0" collapsed="false">
      <c r="A36" s="0" t="s">
        <v>931</v>
      </c>
      <c r="B36" s="0" t="s">
        <v>932</v>
      </c>
      <c r="C36" s="0" t="s">
        <v>933</v>
      </c>
      <c r="D36" s="0" t="s">
        <v>934</v>
      </c>
      <c r="E36" s="0" t="s">
        <v>935</v>
      </c>
      <c r="F36" s="0" t="s">
        <v>416</v>
      </c>
      <c r="H36" s="0" t="s">
        <v>389</v>
      </c>
      <c r="I36" s="0" t="s">
        <v>936</v>
      </c>
      <c r="J36" s="0" t="s">
        <v>937</v>
      </c>
      <c r="K36" s="0" t="s">
        <v>253</v>
      </c>
      <c r="M36" s="0" t="s">
        <v>938</v>
      </c>
      <c r="N36" s="0" t="s">
        <v>735</v>
      </c>
      <c r="O36" s="0" t="s">
        <v>939</v>
      </c>
      <c r="P36" s="0" t="s">
        <v>571</v>
      </c>
      <c r="Q36" s="4" t="s">
        <v>931</v>
      </c>
      <c r="R36" s="0" t="s">
        <v>940</v>
      </c>
      <c r="U36" s="0" t="s">
        <v>941</v>
      </c>
      <c r="V36" s="0" t="s">
        <v>942</v>
      </c>
      <c r="X36" s="0" t="s">
        <v>943</v>
      </c>
      <c r="AA36" s="0" t="s">
        <v>944</v>
      </c>
      <c r="AC36" s="0" t="s">
        <v>945</v>
      </c>
      <c r="AE36" s="0" t="s">
        <v>946</v>
      </c>
      <c r="AF36" s="0" t="s">
        <v>947</v>
      </c>
      <c r="AG36" s="0" t="s">
        <v>414</v>
      </c>
      <c r="AH36" s="0" t="s">
        <v>948</v>
      </c>
      <c r="AI36" s="0" t="s">
        <v>872</v>
      </c>
      <c r="AJ36" s="0" t="s">
        <v>949</v>
      </c>
      <c r="AL36" s="0" t="s">
        <v>950</v>
      </c>
      <c r="AM36" s="0" t="s">
        <v>244</v>
      </c>
      <c r="AN36" s="5" t="s">
        <v>940</v>
      </c>
    </row>
    <row r="37" customFormat="false" ht="12.75" hidden="false" customHeight="false" outlineLevel="0" collapsed="false">
      <c r="A37" s="0" t="s">
        <v>951</v>
      </c>
      <c r="B37" s="0" t="s">
        <v>952</v>
      </c>
      <c r="C37" s="0" t="s">
        <v>953</v>
      </c>
      <c r="D37" s="0" t="s">
        <v>954</v>
      </c>
      <c r="E37" s="0" t="s">
        <v>955</v>
      </c>
      <c r="F37" s="0" t="s">
        <v>956</v>
      </c>
      <c r="H37" s="0" t="s">
        <v>957</v>
      </c>
      <c r="I37" s="0" t="s">
        <v>820</v>
      </c>
      <c r="J37" s="0" t="s">
        <v>958</v>
      </c>
      <c r="K37" s="0" t="s">
        <v>282</v>
      </c>
      <c r="M37" s="0" t="s">
        <v>281</v>
      </c>
      <c r="N37" s="0" t="s">
        <v>959</v>
      </c>
      <c r="O37" s="0" t="s">
        <v>960</v>
      </c>
      <c r="P37" s="0" t="s">
        <v>961</v>
      </c>
      <c r="Q37" s="4" t="s">
        <v>951</v>
      </c>
      <c r="R37" s="0" t="s">
        <v>533</v>
      </c>
      <c r="U37" s="0" t="s">
        <v>962</v>
      </c>
      <c r="V37" s="0" t="s">
        <v>963</v>
      </c>
      <c r="X37" s="0" t="s">
        <v>964</v>
      </c>
      <c r="AA37" s="0" t="s">
        <v>965</v>
      </c>
      <c r="AC37" s="0" t="s">
        <v>966</v>
      </c>
      <c r="AE37" s="0" t="s">
        <v>967</v>
      </c>
      <c r="AF37" s="0" t="s">
        <v>968</v>
      </c>
      <c r="AG37" s="0" t="s">
        <v>969</v>
      </c>
      <c r="AH37" s="0" t="s">
        <v>970</v>
      </c>
      <c r="AI37" s="0" t="s">
        <v>780</v>
      </c>
      <c r="AJ37" s="0" t="s">
        <v>971</v>
      </c>
      <c r="AL37" s="0" t="s">
        <v>972</v>
      </c>
      <c r="AM37" s="0" t="s">
        <v>973</v>
      </c>
      <c r="AN37" s="5" t="s">
        <v>533</v>
      </c>
    </row>
    <row r="38" customFormat="false" ht="12.75" hidden="false" customHeight="false" outlineLevel="0" collapsed="false">
      <c r="A38" s="0" t="s">
        <v>467</v>
      </c>
      <c r="B38" s="0" t="s">
        <v>264</v>
      </c>
      <c r="C38" s="0" t="s">
        <v>974</v>
      </c>
      <c r="D38" s="0" t="s">
        <v>975</v>
      </c>
      <c r="E38" s="0" t="s">
        <v>976</v>
      </c>
      <c r="F38" s="0" t="s">
        <v>977</v>
      </c>
      <c r="H38" s="0" t="s">
        <v>978</v>
      </c>
      <c r="I38" s="0" t="s">
        <v>979</v>
      </c>
      <c r="J38" s="0" t="s">
        <v>980</v>
      </c>
      <c r="K38" s="0" t="s">
        <v>457</v>
      </c>
      <c r="M38" s="0" t="s">
        <v>981</v>
      </c>
      <c r="N38" s="0" t="s">
        <v>982</v>
      </c>
      <c r="O38" s="0" t="s">
        <v>983</v>
      </c>
      <c r="P38" s="0" t="s">
        <v>984</v>
      </c>
      <c r="Q38" s="4" t="s">
        <v>467</v>
      </c>
      <c r="R38" s="0" t="s">
        <v>473</v>
      </c>
      <c r="U38" s="0" t="s">
        <v>985</v>
      </c>
      <c r="V38" s="0" t="s">
        <v>56</v>
      </c>
      <c r="X38" s="0" t="s">
        <v>986</v>
      </c>
      <c r="AA38" s="0" t="s">
        <v>987</v>
      </c>
      <c r="AC38" s="0" t="s">
        <v>988</v>
      </c>
      <c r="AE38" s="0" t="s">
        <v>637</v>
      </c>
      <c r="AF38" s="0" t="s">
        <v>739</v>
      </c>
      <c r="AG38" s="0" t="s">
        <v>989</v>
      </c>
      <c r="AH38" s="0" t="s">
        <v>990</v>
      </c>
      <c r="AI38" s="0" t="s">
        <v>991</v>
      </c>
      <c r="AJ38" s="0" t="s">
        <v>992</v>
      </c>
      <c r="AL38" s="0" t="s">
        <v>993</v>
      </c>
      <c r="AM38" s="0" t="s">
        <v>994</v>
      </c>
      <c r="AN38" s="5" t="s">
        <v>473</v>
      </c>
    </row>
    <row r="39" customFormat="false" ht="12.75" hidden="false" customHeight="false" outlineLevel="0" collapsed="false">
      <c r="A39" s="0" t="s">
        <v>995</v>
      </c>
      <c r="B39" s="0" t="s">
        <v>996</v>
      </c>
      <c r="D39" s="0" t="s">
        <v>237</v>
      </c>
      <c r="E39" s="0" t="s">
        <v>997</v>
      </c>
      <c r="F39" s="0" t="s">
        <v>998</v>
      </c>
      <c r="H39" s="0" t="s">
        <v>999</v>
      </c>
      <c r="I39" s="0" t="s">
        <v>1000</v>
      </c>
      <c r="J39" s="0" t="s">
        <v>1001</v>
      </c>
      <c r="K39" s="0" t="s">
        <v>98</v>
      </c>
      <c r="M39" s="0" t="s">
        <v>1002</v>
      </c>
      <c r="N39" s="0" t="s">
        <v>615</v>
      </c>
      <c r="O39" s="0" t="s">
        <v>1003</v>
      </c>
      <c r="P39" s="0" t="s">
        <v>1004</v>
      </c>
      <c r="Q39" s="4" t="s">
        <v>995</v>
      </c>
      <c r="R39" s="0" t="s">
        <v>1005</v>
      </c>
      <c r="U39" s="0" t="s">
        <v>1006</v>
      </c>
      <c r="V39" s="0" t="s">
        <v>1007</v>
      </c>
      <c r="X39" s="0" t="s">
        <v>1008</v>
      </c>
      <c r="AA39" s="0" t="s">
        <v>1009</v>
      </c>
      <c r="AC39" s="0" t="s">
        <v>1010</v>
      </c>
      <c r="AE39" s="0" t="s">
        <v>1011</v>
      </c>
      <c r="AF39" s="0" t="s">
        <v>1012</v>
      </c>
      <c r="AG39" s="0" t="s">
        <v>1013</v>
      </c>
      <c r="AH39" s="0" t="s">
        <v>1014</v>
      </c>
      <c r="AI39" s="0" t="s">
        <v>1015</v>
      </c>
      <c r="AJ39" s="0" t="s">
        <v>1016</v>
      </c>
      <c r="AL39" s="0" t="s">
        <v>1017</v>
      </c>
      <c r="AM39" s="0" t="s">
        <v>1018</v>
      </c>
      <c r="AN39" s="5" t="s">
        <v>1005</v>
      </c>
    </row>
    <row r="40" customFormat="false" ht="12.75" hidden="false" customHeight="false" outlineLevel="0" collapsed="false">
      <c r="A40" s="0" t="s">
        <v>767</v>
      </c>
      <c r="B40" s="0" t="s">
        <v>1019</v>
      </c>
      <c r="D40" s="0" t="s">
        <v>1020</v>
      </c>
      <c r="E40" s="0" t="s">
        <v>1021</v>
      </c>
      <c r="F40" s="0" t="s">
        <v>279</v>
      </c>
      <c r="H40" s="0" t="s">
        <v>1022</v>
      </c>
      <c r="I40" s="0" t="s">
        <v>1023</v>
      </c>
      <c r="J40" s="0" t="s">
        <v>1024</v>
      </c>
      <c r="K40" s="0" t="s">
        <v>337</v>
      </c>
      <c r="M40" s="0" t="s">
        <v>1025</v>
      </c>
      <c r="N40" s="0" t="s">
        <v>1026</v>
      </c>
      <c r="O40" s="0" t="s">
        <v>1027</v>
      </c>
      <c r="P40" s="0" t="s">
        <v>981</v>
      </c>
      <c r="Q40" s="4" t="s">
        <v>767</v>
      </c>
      <c r="R40" s="0" t="s">
        <v>756</v>
      </c>
      <c r="U40" s="0" t="s">
        <v>1028</v>
      </c>
      <c r="V40" s="0" t="s">
        <v>1029</v>
      </c>
      <c r="X40" s="0" t="s">
        <v>798</v>
      </c>
      <c r="AA40" s="0" t="s">
        <v>1030</v>
      </c>
      <c r="AC40" s="0" t="s">
        <v>1031</v>
      </c>
      <c r="AE40" s="0" t="s">
        <v>663</v>
      </c>
      <c r="AF40" s="0" t="s">
        <v>1032</v>
      </c>
      <c r="AG40" s="0" t="s">
        <v>1033</v>
      </c>
      <c r="AH40" s="0" t="s">
        <v>165</v>
      </c>
      <c r="AI40" s="0" t="s">
        <v>1034</v>
      </c>
      <c r="AJ40" s="0" t="s">
        <v>1035</v>
      </c>
      <c r="AL40" s="0" t="s">
        <v>1036</v>
      </c>
      <c r="AM40" s="0" t="s">
        <v>1037</v>
      </c>
      <c r="AN40" s="5" t="s">
        <v>756</v>
      </c>
    </row>
    <row r="41" customFormat="false" ht="12.75" hidden="false" customHeight="false" outlineLevel="0" collapsed="false">
      <c r="A41" s="0" t="s">
        <v>1038</v>
      </c>
      <c r="B41" s="0" t="s">
        <v>1039</v>
      </c>
      <c r="D41" s="0" t="s">
        <v>1040</v>
      </c>
      <c r="E41" s="0" t="s">
        <v>1041</v>
      </c>
      <c r="F41" s="0" t="s">
        <v>426</v>
      </c>
      <c r="H41" s="0" t="s">
        <v>760</v>
      </c>
      <c r="I41" s="0" t="s">
        <v>1042</v>
      </c>
      <c r="J41" s="0" t="s">
        <v>1043</v>
      </c>
      <c r="K41" s="0" t="s">
        <v>714</v>
      </c>
      <c r="M41" s="0" t="s">
        <v>96</v>
      </c>
      <c r="N41" s="0" t="s">
        <v>1044</v>
      </c>
      <c r="O41" s="0" t="s">
        <v>1045</v>
      </c>
      <c r="P41" s="0" t="s">
        <v>1046</v>
      </c>
      <c r="Q41" s="4" t="s">
        <v>1038</v>
      </c>
      <c r="R41" s="0" t="s">
        <v>1047</v>
      </c>
      <c r="U41" s="0" t="s">
        <v>1048</v>
      </c>
      <c r="V41" s="0" t="s">
        <v>1049</v>
      </c>
      <c r="X41" s="0" t="s">
        <v>1050</v>
      </c>
      <c r="AA41" s="0" t="s">
        <v>1051</v>
      </c>
      <c r="AC41" s="0" t="s">
        <v>895</v>
      </c>
      <c r="AE41" s="0" t="s">
        <v>1052</v>
      </c>
      <c r="AF41" s="0" t="s">
        <v>1053</v>
      </c>
      <c r="AG41" s="0" t="s">
        <v>1054</v>
      </c>
      <c r="AH41" s="0" t="s">
        <v>1055</v>
      </c>
      <c r="AI41" s="0" t="s">
        <v>1056</v>
      </c>
      <c r="AJ41" s="0" t="s">
        <v>1057</v>
      </c>
      <c r="AL41" s="0" t="s">
        <v>1058</v>
      </c>
      <c r="AM41" s="0" t="s">
        <v>1059</v>
      </c>
      <c r="AN41" s="5" t="s">
        <v>1047</v>
      </c>
    </row>
    <row r="42" customFormat="false" ht="12.75" hidden="false" customHeight="false" outlineLevel="0" collapsed="false">
      <c r="A42" s="0" t="s">
        <v>960</v>
      </c>
      <c r="B42" s="0" t="s">
        <v>163</v>
      </c>
      <c r="D42" s="0" t="s">
        <v>1060</v>
      </c>
      <c r="E42" s="0" t="s">
        <v>615</v>
      </c>
      <c r="F42" s="0" t="s">
        <v>617</v>
      </c>
      <c r="H42" s="0" t="s">
        <v>1061</v>
      </c>
      <c r="I42" s="0" t="s">
        <v>1062</v>
      </c>
      <c r="J42" s="0" t="s">
        <v>1063</v>
      </c>
      <c r="K42" s="0" t="s">
        <v>155</v>
      </c>
      <c r="M42" s="0" t="s">
        <v>143</v>
      </c>
      <c r="N42" s="0" t="s">
        <v>1064</v>
      </c>
      <c r="O42" s="0" t="s">
        <v>664</v>
      </c>
      <c r="P42" s="0" t="s">
        <v>1065</v>
      </c>
      <c r="Q42" s="4" t="s">
        <v>960</v>
      </c>
      <c r="R42" s="0" t="s">
        <v>1066</v>
      </c>
      <c r="U42" s="0" t="s">
        <v>480</v>
      </c>
      <c r="V42" s="0" t="s">
        <v>1067</v>
      </c>
      <c r="X42" s="0" t="s">
        <v>1068</v>
      </c>
      <c r="AA42" s="0" t="s">
        <v>1069</v>
      </c>
      <c r="AC42" s="0" t="s">
        <v>1070</v>
      </c>
      <c r="AE42" s="0" t="s">
        <v>1071</v>
      </c>
      <c r="AF42" s="0" t="s">
        <v>1072</v>
      </c>
      <c r="AG42" s="0" t="s">
        <v>1073</v>
      </c>
      <c r="AH42" s="0" t="s">
        <v>1074</v>
      </c>
      <c r="AI42" s="0" t="s">
        <v>1075</v>
      </c>
      <c r="AJ42" s="0" t="s">
        <v>1076</v>
      </c>
      <c r="AL42" s="0" t="s">
        <v>1077</v>
      </c>
      <c r="AM42" s="0" t="s">
        <v>1078</v>
      </c>
      <c r="AN42" s="5" t="s">
        <v>1066</v>
      </c>
    </row>
    <row r="43" customFormat="false" ht="12.75" hidden="false" customHeight="false" outlineLevel="0" collapsed="false">
      <c r="A43" s="0" t="s">
        <v>983</v>
      </c>
      <c r="B43" s="0" t="s">
        <v>216</v>
      </c>
      <c r="D43" s="0" t="s">
        <v>1079</v>
      </c>
      <c r="E43" s="0" t="s">
        <v>1080</v>
      </c>
      <c r="F43" s="0" t="s">
        <v>1081</v>
      </c>
      <c r="H43" s="0" t="s">
        <v>1082</v>
      </c>
      <c r="I43" s="0" t="s">
        <v>1083</v>
      </c>
      <c r="J43" s="0" t="s">
        <v>1084</v>
      </c>
      <c r="K43" s="0" t="s">
        <v>211</v>
      </c>
      <c r="M43" s="0" t="s">
        <v>1085</v>
      </c>
      <c r="N43" s="0" t="s">
        <v>1086</v>
      </c>
      <c r="O43" s="0" t="s">
        <v>422</v>
      </c>
      <c r="P43" s="0" t="s">
        <v>1087</v>
      </c>
      <c r="Q43" s="4" t="s">
        <v>983</v>
      </c>
      <c r="R43" s="0" t="s">
        <v>1088</v>
      </c>
      <c r="U43" s="0" t="s">
        <v>1089</v>
      </c>
      <c r="V43" s="0" t="s">
        <v>1090</v>
      </c>
      <c r="X43" s="0" t="s">
        <v>861</v>
      </c>
      <c r="AA43" s="0" t="s">
        <v>1091</v>
      </c>
      <c r="AC43" s="0" t="s">
        <v>1092</v>
      </c>
      <c r="AE43" s="0" t="s">
        <v>273</v>
      </c>
      <c r="AF43" s="0" t="s">
        <v>1093</v>
      </c>
      <c r="AG43" s="0" t="s">
        <v>1094</v>
      </c>
      <c r="AH43" s="0" t="s">
        <v>1095</v>
      </c>
      <c r="AI43" s="0" t="s">
        <v>663</v>
      </c>
      <c r="AJ43" s="0" t="s">
        <v>1096</v>
      </c>
      <c r="AL43" s="0" t="s">
        <v>1097</v>
      </c>
      <c r="AM43" s="0" t="s">
        <v>1098</v>
      </c>
      <c r="AN43" s="5" t="s">
        <v>1088</v>
      </c>
    </row>
    <row r="44" customFormat="false" ht="12.75" hidden="false" customHeight="false" outlineLevel="0" collapsed="false">
      <c r="A44" s="0" t="s">
        <v>1099</v>
      </c>
      <c r="B44" s="0" t="s">
        <v>1100</v>
      </c>
      <c r="D44" s="0" t="s">
        <v>1101</v>
      </c>
      <c r="E44" s="0" t="s">
        <v>1102</v>
      </c>
      <c r="F44" s="0" t="s">
        <v>1103</v>
      </c>
      <c r="H44" s="0" t="s">
        <v>1104</v>
      </c>
      <c r="I44" s="0" t="s">
        <v>1105</v>
      </c>
      <c r="J44" s="0" t="s">
        <v>576</v>
      </c>
      <c r="K44" s="0" t="s">
        <v>1106</v>
      </c>
      <c r="M44" s="0" t="s">
        <v>1107</v>
      </c>
      <c r="N44" s="0" t="s">
        <v>1108</v>
      </c>
      <c r="O44" s="0" t="s">
        <v>687</v>
      </c>
      <c r="P44" s="0" t="s">
        <v>1109</v>
      </c>
      <c r="Q44" s="4" t="s">
        <v>1099</v>
      </c>
      <c r="R44" s="0" t="s">
        <v>1110</v>
      </c>
      <c r="U44" s="0" t="s">
        <v>1111</v>
      </c>
      <c r="V44" s="0" t="s">
        <v>1112</v>
      </c>
      <c r="X44" s="0" t="s">
        <v>1113</v>
      </c>
      <c r="AA44" s="0" t="s">
        <v>1114</v>
      </c>
      <c r="AC44" s="0" t="s">
        <v>1115</v>
      </c>
      <c r="AE44" s="0" t="s">
        <v>1116</v>
      </c>
      <c r="AF44" s="0" t="s">
        <v>1117</v>
      </c>
      <c r="AG44" s="0" t="s">
        <v>1118</v>
      </c>
      <c r="AH44" s="0" t="s">
        <v>1119</v>
      </c>
      <c r="AI44" s="0" t="s">
        <v>1120</v>
      </c>
      <c r="AJ44" s="0" t="s">
        <v>1121</v>
      </c>
      <c r="AL44" s="0" t="s">
        <v>1122</v>
      </c>
      <c r="AM44" s="0" t="s">
        <v>1123</v>
      </c>
      <c r="AN44" s="5" t="s">
        <v>1110</v>
      </c>
    </row>
    <row r="45" customFormat="false" ht="12.75" hidden="false" customHeight="false" outlineLevel="0" collapsed="false">
      <c r="A45" s="0" t="s">
        <v>1124</v>
      </c>
      <c r="B45" s="0" t="s">
        <v>1125</v>
      </c>
      <c r="D45" s="0" t="s">
        <v>1126</v>
      </c>
      <c r="E45" s="0" t="s">
        <v>1127</v>
      </c>
      <c r="F45" s="0" t="s">
        <v>661</v>
      </c>
      <c r="H45" s="0" t="s">
        <v>1128</v>
      </c>
      <c r="I45" s="0" t="s">
        <v>1098</v>
      </c>
      <c r="J45" s="0" t="s">
        <v>1129</v>
      </c>
      <c r="K45" s="0" t="s">
        <v>230</v>
      </c>
      <c r="M45" s="0" t="s">
        <v>1130</v>
      </c>
      <c r="N45" s="0" t="s">
        <v>1131</v>
      </c>
      <c r="O45" s="0" t="s">
        <v>710</v>
      </c>
      <c r="P45" s="0" t="s">
        <v>1132</v>
      </c>
      <c r="Q45" s="4" t="s">
        <v>1124</v>
      </c>
      <c r="R45" s="0" t="s">
        <v>1133</v>
      </c>
      <c r="U45" s="0" t="s">
        <v>1134</v>
      </c>
      <c r="V45" s="0" t="s">
        <v>1135</v>
      </c>
      <c r="X45" s="0" t="s">
        <v>1136</v>
      </c>
      <c r="AA45" s="0" t="s">
        <v>1137</v>
      </c>
      <c r="AC45" s="0" t="s">
        <v>1138</v>
      </c>
      <c r="AE45" s="0" t="s">
        <v>148</v>
      </c>
      <c r="AF45" s="0" t="s">
        <v>1139</v>
      </c>
      <c r="AG45" s="0" t="s">
        <v>678</v>
      </c>
      <c r="AH45" s="0" t="s">
        <v>1140</v>
      </c>
      <c r="AI45" s="0" t="s">
        <v>1141</v>
      </c>
      <c r="AJ45" s="0" t="s">
        <v>1142</v>
      </c>
      <c r="AL45" s="0" t="s">
        <v>1143</v>
      </c>
      <c r="AM45" s="0" t="s">
        <v>1144</v>
      </c>
      <c r="AN45" s="5" t="s">
        <v>1133</v>
      </c>
    </row>
    <row r="46" customFormat="false" ht="12.75" hidden="false" customHeight="false" outlineLevel="0" collapsed="false">
      <c r="A46" s="0" t="s">
        <v>1145</v>
      </c>
      <c r="B46" s="0" t="s">
        <v>1146</v>
      </c>
      <c r="D46" s="0" t="s">
        <v>1147</v>
      </c>
      <c r="E46" s="0" t="s">
        <v>1148</v>
      </c>
      <c r="F46" s="0" t="s">
        <v>92</v>
      </c>
      <c r="H46" s="0" t="s">
        <v>1080</v>
      </c>
      <c r="I46" s="0" t="s">
        <v>1149</v>
      </c>
      <c r="J46" s="0" t="s">
        <v>1150</v>
      </c>
      <c r="K46" s="0" t="s">
        <v>1151</v>
      </c>
      <c r="M46" s="0" t="s">
        <v>1152</v>
      </c>
      <c r="N46" s="0" t="s">
        <v>1153</v>
      </c>
      <c r="O46" s="0" t="s">
        <v>551</v>
      </c>
      <c r="P46" s="0" t="s">
        <v>1154</v>
      </c>
      <c r="Q46" s="4" t="s">
        <v>1145</v>
      </c>
      <c r="R46" s="0" t="s">
        <v>611</v>
      </c>
      <c r="U46" s="0" t="s">
        <v>1155</v>
      </c>
      <c r="V46" s="0" t="s">
        <v>1156</v>
      </c>
      <c r="X46" s="0" t="s">
        <v>1157</v>
      </c>
      <c r="AA46" s="0" t="s">
        <v>1158</v>
      </c>
      <c r="AC46" s="0" t="s">
        <v>1159</v>
      </c>
      <c r="AE46" s="0" t="s">
        <v>1160</v>
      </c>
      <c r="AF46" s="0" t="s">
        <v>1161</v>
      </c>
      <c r="AG46" s="0" t="s">
        <v>1162</v>
      </c>
      <c r="AH46" s="0" t="s">
        <v>173</v>
      </c>
      <c r="AI46" s="0" t="s">
        <v>1163</v>
      </c>
      <c r="AJ46" s="0" t="s">
        <v>1164</v>
      </c>
      <c r="AL46" s="0" t="s">
        <v>1165</v>
      </c>
      <c r="AM46" s="0" t="s">
        <v>1166</v>
      </c>
      <c r="AN46" s="5" t="s">
        <v>611</v>
      </c>
    </row>
    <row r="47" customFormat="false" ht="12.75" hidden="false" customHeight="false" outlineLevel="0" collapsed="false">
      <c r="A47" s="0" t="s">
        <v>1167</v>
      </c>
      <c r="B47" s="0" t="s">
        <v>265</v>
      </c>
      <c r="D47" s="0" t="s">
        <v>1168</v>
      </c>
      <c r="E47" s="0" t="s">
        <v>1169</v>
      </c>
      <c r="F47" s="0" t="s">
        <v>1170</v>
      </c>
      <c r="H47" s="0" t="s">
        <v>1171</v>
      </c>
      <c r="I47" s="0" t="s">
        <v>1172</v>
      </c>
      <c r="J47" s="0" t="s">
        <v>1173</v>
      </c>
      <c r="K47" s="0" t="s">
        <v>1174</v>
      </c>
      <c r="M47" s="0" t="s">
        <v>1175</v>
      </c>
      <c r="N47" s="0" t="s">
        <v>1176</v>
      </c>
      <c r="O47" s="0" t="s">
        <v>1177</v>
      </c>
      <c r="P47" s="0" t="s">
        <v>1178</v>
      </c>
      <c r="Q47" s="4" t="s">
        <v>1167</v>
      </c>
      <c r="R47" s="0" t="s">
        <v>307</v>
      </c>
      <c r="U47" s="0" t="s">
        <v>1179</v>
      </c>
      <c r="V47" s="0" t="s">
        <v>1180</v>
      </c>
      <c r="X47" s="0" t="s">
        <v>929</v>
      </c>
      <c r="AA47" s="0" t="s">
        <v>1181</v>
      </c>
      <c r="AC47" s="0" t="s">
        <v>1182</v>
      </c>
      <c r="AE47" s="0" t="s">
        <v>1183</v>
      </c>
      <c r="AF47" s="0" t="s">
        <v>1184</v>
      </c>
      <c r="AG47" s="0" t="s">
        <v>901</v>
      </c>
      <c r="AH47" s="0" t="s">
        <v>1185</v>
      </c>
      <c r="AI47" s="0" t="s">
        <v>1186</v>
      </c>
      <c r="AJ47" s="0" t="s">
        <v>1187</v>
      </c>
      <c r="AL47" s="0" t="s">
        <v>1188</v>
      </c>
      <c r="AM47" s="0" t="s">
        <v>1189</v>
      </c>
      <c r="AN47" s="5" t="s">
        <v>307</v>
      </c>
    </row>
    <row r="48" customFormat="false" ht="12.75" hidden="false" customHeight="false" outlineLevel="0" collapsed="false">
      <c r="A48" s="0" t="s">
        <v>1190</v>
      </c>
      <c r="B48" s="0" t="s">
        <v>1191</v>
      </c>
      <c r="D48" s="0" t="s">
        <v>955</v>
      </c>
      <c r="E48" s="0" t="s">
        <v>1192</v>
      </c>
      <c r="F48" s="0" t="s">
        <v>1193</v>
      </c>
      <c r="H48" s="0" t="s">
        <v>1194</v>
      </c>
      <c r="I48" s="0" t="s">
        <v>108</v>
      </c>
      <c r="J48" s="0" t="s">
        <v>1195</v>
      </c>
      <c r="K48" s="0" t="s">
        <v>1196</v>
      </c>
      <c r="M48" s="0" t="s">
        <v>1197</v>
      </c>
      <c r="N48" s="0" t="s">
        <v>1198</v>
      </c>
      <c r="O48" s="0" t="s">
        <v>1199</v>
      </c>
      <c r="P48" s="0" t="s">
        <v>213</v>
      </c>
      <c r="Q48" s="4" t="s">
        <v>1190</v>
      </c>
      <c r="R48" s="0" t="s">
        <v>522</v>
      </c>
      <c r="U48" s="0" t="s">
        <v>1200</v>
      </c>
      <c r="V48" s="0" t="s">
        <v>1201</v>
      </c>
      <c r="X48" s="0" t="s">
        <v>1202</v>
      </c>
      <c r="AA48" s="0" t="s">
        <v>1203</v>
      </c>
      <c r="AC48" s="0" t="s">
        <v>1204</v>
      </c>
      <c r="AE48" s="0" t="s">
        <v>1205</v>
      </c>
      <c r="AF48" s="0" t="s">
        <v>1206</v>
      </c>
      <c r="AG48" s="0" t="s">
        <v>1207</v>
      </c>
      <c r="AH48" s="0" t="s">
        <v>1208</v>
      </c>
      <c r="AI48" s="0" t="s">
        <v>367</v>
      </c>
      <c r="AJ48" s="0" t="s">
        <v>1209</v>
      </c>
      <c r="AL48" s="0" t="s">
        <v>1210</v>
      </c>
      <c r="AM48" s="0" t="s">
        <v>1211</v>
      </c>
      <c r="AN48" s="5" t="s">
        <v>522</v>
      </c>
    </row>
    <row r="49" customFormat="false" ht="12.75" hidden="false" customHeight="false" outlineLevel="0" collapsed="false">
      <c r="A49" s="0" t="s">
        <v>1212</v>
      </c>
      <c r="B49" s="0" t="s">
        <v>1213</v>
      </c>
      <c r="D49" s="0" t="s">
        <v>1214</v>
      </c>
      <c r="E49" s="0" t="s">
        <v>1215</v>
      </c>
      <c r="F49" s="0" t="s">
        <v>1216</v>
      </c>
      <c r="H49" s="0" t="s">
        <v>1217</v>
      </c>
      <c r="I49" s="0" t="s">
        <v>1218</v>
      </c>
      <c r="J49" s="0" t="s">
        <v>1219</v>
      </c>
      <c r="K49" s="0" t="s">
        <v>1220</v>
      </c>
      <c r="M49" s="0" t="s">
        <v>111</v>
      </c>
      <c r="N49" s="0" t="s">
        <v>1221</v>
      </c>
      <c r="O49" s="0" t="s">
        <v>1222</v>
      </c>
      <c r="P49" s="0" t="s">
        <v>1223</v>
      </c>
      <c r="Q49" s="4" t="s">
        <v>1212</v>
      </c>
      <c r="R49" s="0" t="s">
        <v>232</v>
      </c>
      <c r="U49" s="0" t="s">
        <v>1224</v>
      </c>
      <c r="V49" s="0" t="s">
        <v>1225</v>
      </c>
      <c r="X49" s="0" t="s">
        <v>1226</v>
      </c>
      <c r="AA49" s="0" t="s">
        <v>851</v>
      </c>
      <c r="AC49" s="0" t="s">
        <v>1227</v>
      </c>
      <c r="AE49" s="0" t="s">
        <v>1228</v>
      </c>
      <c r="AF49" s="0" t="s">
        <v>921</v>
      </c>
      <c r="AG49" s="0" t="s">
        <v>1229</v>
      </c>
      <c r="AH49" s="0" t="s">
        <v>1230</v>
      </c>
      <c r="AI49" s="0" t="s">
        <v>1231</v>
      </c>
      <c r="AJ49" s="0" t="s">
        <v>1232</v>
      </c>
      <c r="AL49" s="0" t="s">
        <v>1233</v>
      </c>
      <c r="AM49" s="0" t="s">
        <v>1234</v>
      </c>
      <c r="AN49" s="5" t="s">
        <v>232</v>
      </c>
    </row>
    <row r="50" customFormat="false" ht="12.75" hidden="false" customHeight="false" outlineLevel="0" collapsed="false">
      <c r="A50" s="0" t="s">
        <v>1235</v>
      </c>
      <c r="B50" s="0" t="s">
        <v>1236</v>
      </c>
      <c r="D50" s="0" t="s">
        <v>1237</v>
      </c>
      <c r="E50" s="0" t="s">
        <v>1238</v>
      </c>
      <c r="F50" s="0" t="s">
        <v>1239</v>
      </c>
      <c r="H50" s="0" t="s">
        <v>1240</v>
      </c>
      <c r="I50" s="0" t="s">
        <v>1040</v>
      </c>
      <c r="J50" s="0" t="s">
        <v>1241</v>
      </c>
      <c r="K50" s="0" t="s">
        <v>776</v>
      </c>
      <c r="M50" s="0" t="s">
        <v>548</v>
      </c>
      <c r="N50" s="0" t="s">
        <v>1242</v>
      </c>
      <c r="O50" s="0" t="s">
        <v>858</v>
      </c>
      <c r="P50" s="0" t="s">
        <v>1243</v>
      </c>
      <c r="Q50" s="4" t="s">
        <v>1235</v>
      </c>
      <c r="R50" s="0" t="s">
        <v>1244</v>
      </c>
      <c r="U50" s="0" t="s">
        <v>1245</v>
      </c>
      <c r="V50" s="0" t="s">
        <v>1246</v>
      </c>
      <c r="X50" s="0" t="s">
        <v>1247</v>
      </c>
      <c r="AA50" s="0" t="s">
        <v>1248</v>
      </c>
      <c r="AC50" s="0" t="s">
        <v>1249</v>
      </c>
      <c r="AE50" s="0" t="s">
        <v>1250</v>
      </c>
      <c r="AF50" s="0" t="s">
        <v>1251</v>
      </c>
      <c r="AG50" s="0" t="s">
        <v>1252</v>
      </c>
      <c r="AH50" s="0" t="s">
        <v>530</v>
      </c>
      <c r="AI50" s="0" t="s">
        <v>1253</v>
      </c>
      <c r="AJ50" s="0" t="s">
        <v>1254</v>
      </c>
      <c r="AL50" s="0" t="s">
        <v>1255</v>
      </c>
      <c r="AM50" s="0" t="s">
        <v>1256</v>
      </c>
      <c r="AN50" s="5" t="s">
        <v>1244</v>
      </c>
    </row>
    <row r="51" customFormat="false" ht="12.75" hidden="false" customHeight="false" outlineLevel="0" collapsed="false">
      <c r="A51" s="0" t="s">
        <v>1257</v>
      </c>
      <c r="B51" s="0" t="s">
        <v>1258</v>
      </c>
      <c r="D51" s="0" t="s">
        <v>1259</v>
      </c>
      <c r="E51" s="0" t="s">
        <v>1260</v>
      </c>
      <c r="F51" s="0" t="s">
        <v>201</v>
      </c>
      <c r="H51" s="0" t="s">
        <v>1261</v>
      </c>
      <c r="I51" s="0" t="s">
        <v>1262</v>
      </c>
      <c r="J51" s="0" t="s">
        <v>1263</v>
      </c>
      <c r="K51" s="0" t="s">
        <v>226</v>
      </c>
      <c r="M51" s="0" t="s">
        <v>367</v>
      </c>
      <c r="N51" s="0" t="s">
        <v>1264</v>
      </c>
      <c r="O51" s="0" t="s">
        <v>646</v>
      </c>
      <c r="P51" s="0" t="s">
        <v>1265</v>
      </c>
      <c r="Q51" s="4" t="s">
        <v>1257</v>
      </c>
      <c r="R51" s="0" t="s">
        <v>1266</v>
      </c>
      <c r="U51" s="0" t="s">
        <v>1267</v>
      </c>
      <c r="V51" s="0" t="s">
        <v>1268</v>
      </c>
      <c r="X51" s="0" t="s">
        <v>1269</v>
      </c>
      <c r="AA51" s="0" t="s">
        <v>1270</v>
      </c>
      <c r="AC51" s="0" t="s">
        <v>1271</v>
      </c>
      <c r="AE51" s="0" t="s">
        <v>1272</v>
      </c>
      <c r="AF51" s="0" t="s">
        <v>1273</v>
      </c>
      <c r="AG51" s="0" t="s">
        <v>1274</v>
      </c>
      <c r="AH51" s="0" t="s">
        <v>1275</v>
      </c>
      <c r="AI51" s="0" t="s">
        <v>1209</v>
      </c>
      <c r="AJ51" s="0" t="s">
        <v>1276</v>
      </c>
      <c r="AL51" s="0" t="s">
        <v>1277</v>
      </c>
      <c r="AM51" s="0" t="s">
        <v>1278</v>
      </c>
      <c r="AN51" s="5" t="s">
        <v>1266</v>
      </c>
    </row>
    <row r="52" customFormat="false" ht="12.75" hidden="false" customHeight="false" outlineLevel="0" collapsed="false">
      <c r="A52" s="0" t="s">
        <v>1279</v>
      </c>
      <c r="B52" s="0" t="s">
        <v>86</v>
      </c>
      <c r="D52" s="0" t="s">
        <v>1280</v>
      </c>
      <c r="E52" s="0" t="s">
        <v>1281</v>
      </c>
      <c r="F52" s="0" t="s">
        <v>555</v>
      </c>
      <c r="H52" s="0" t="s">
        <v>1282</v>
      </c>
      <c r="I52" s="0" t="s">
        <v>1283</v>
      </c>
      <c r="J52" s="0" t="s">
        <v>1284</v>
      </c>
      <c r="K52" s="0" t="s">
        <v>894</v>
      </c>
      <c r="M52" s="0" t="s">
        <v>1285</v>
      </c>
      <c r="N52" s="0" t="s">
        <v>1282</v>
      </c>
      <c r="O52" s="0" t="s">
        <v>767</v>
      </c>
      <c r="P52" s="0" t="s">
        <v>960</v>
      </c>
      <c r="Q52" s="4" t="s">
        <v>1279</v>
      </c>
      <c r="R52" s="0" t="s">
        <v>1286</v>
      </c>
      <c r="U52" s="0" t="s">
        <v>1287</v>
      </c>
      <c r="V52" s="0" t="s">
        <v>1288</v>
      </c>
      <c r="X52" s="0" t="s">
        <v>1289</v>
      </c>
      <c r="AA52" s="0" t="s">
        <v>1290</v>
      </c>
      <c r="AC52" s="0" t="s">
        <v>1291</v>
      </c>
      <c r="AE52" s="0" t="s">
        <v>1292</v>
      </c>
      <c r="AF52" s="0" t="s">
        <v>1293</v>
      </c>
      <c r="AG52" s="0" t="s">
        <v>1294</v>
      </c>
      <c r="AH52" s="0" t="s">
        <v>1295</v>
      </c>
      <c r="AI52" s="0" t="s">
        <v>1296</v>
      </c>
      <c r="AJ52" s="0" t="s">
        <v>1297</v>
      </c>
      <c r="AL52" s="0" t="s">
        <v>1298</v>
      </c>
      <c r="AM52" s="0" t="s">
        <v>1299</v>
      </c>
      <c r="AN52" s="5" t="s">
        <v>1286</v>
      </c>
    </row>
    <row r="53" customFormat="false" ht="12.75" hidden="false" customHeight="false" outlineLevel="0" collapsed="false">
      <c r="A53" s="0" t="s">
        <v>1300</v>
      </c>
      <c r="B53" s="0" t="s">
        <v>1301</v>
      </c>
      <c r="D53" s="0" t="s">
        <v>1302</v>
      </c>
      <c r="E53" s="0" t="s">
        <v>1303</v>
      </c>
      <c r="F53" s="0" t="s">
        <v>1304</v>
      </c>
      <c r="H53" s="0" t="s">
        <v>1305</v>
      </c>
      <c r="I53" s="0" t="s">
        <v>1306</v>
      </c>
      <c r="J53" s="0" t="s">
        <v>1307</v>
      </c>
      <c r="K53" s="0" t="s">
        <v>1308</v>
      </c>
      <c r="M53" s="0" t="s">
        <v>1309</v>
      </c>
      <c r="N53" s="0" t="s">
        <v>1310</v>
      </c>
      <c r="O53" s="0" t="s">
        <v>1311</v>
      </c>
      <c r="P53" s="0" t="s">
        <v>1312</v>
      </c>
      <c r="Q53" s="4" t="s">
        <v>1300</v>
      </c>
      <c r="R53" s="0" t="s">
        <v>1313</v>
      </c>
      <c r="U53" s="0" t="s">
        <v>1314</v>
      </c>
      <c r="V53" s="0" t="s">
        <v>1315</v>
      </c>
      <c r="X53" s="0" t="s">
        <v>1316</v>
      </c>
      <c r="AA53" s="0" t="s">
        <v>1317</v>
      </c>
      <c r="AC53" s="0" t="s">
        <v>1120</v>
      </c>
      <c r="AE53" s="0" t="s">
        <v>1318</v>
      </c>
      <c r="AF53" s="0" t="s">
        <v>1319</v>
      </c>
      <c r="AG53" s="0" t="s">
        <v>1320</v>
      </c>
      <c r="AH53" s="0" t="s">
        <v>1321</v>
      </c>
      <c r="AI53" s="0" t="s">
        <v>1322</v>
      </c>
      <c r="AJ53" s="0" t="s">
        <v>1323</v>
      </c>
      <c r="AL53" s="0" t="s">
        <v>1324</v>
      </c>
      <c r="AM53" s="0" t="s">
        <v>1325</v>
      </c>
      <c r="AN53" s="5" t="s">
        <v>1313</v>
      </c>
    </row>
    <row r="54" customFormat="false" ht="12.75" hidden="false" customHeight="false" outlineLevel="0" collapsed="false">
      <c r="A54" s="0" t="s">
        <v>1326</v>
      </c>
      <c r="B54" s="0" t="s">
        <v>1327</v>
      </c>
      <c r="D54" s="0" t="s">
        <v>1328</v>
      </c>
      <c r="E54" s="0" t="s">
        <v>1329</v>
      </c>
      <c r="F54" s="0" t="s">
        <v>1330</v>
      </c>
      <c r="H54" s="0" t="s">
        <v>1331</v>
      </c>
      <c r="I54" s="0" t="s">
        <v>1332</v>
      </c>
      <c r="J54" s="0" t="s">
        <v>1333</v>
      </c>
      <c r="K54" s="0" t="s">
        <v>1334</v>
      </c>
      <c r="M54" s="0" t="s">
        <v>1335</v>
      </c>
      <c r="N54" s="0" t="s">
        <v>1336</v>
      </c>
      <c r="O54" s="0" t="s">
        <v>132</v>
      </c>
      <c r="P54" s="0" t="s">
        <v>340</v>
      </c>
      <c r="Q54" s="4" t="s">
        <v>1326</v>
      </c>
      <c r="R54" s="0" t="s">
        <v>1337</v>
      </c>
      <c r="U54" s="0" t="s">
        <v>1338</v>
      </c>
      <c r="V54" s="0" t="s">
        <v>1339</v>
      </c>
      <c r="X54" s="0" t="s">
        <v>1285</v>
      </c>
      <c r="AA54" s="0" t="s">
        <v>1340</v>
      </c>
      <c r="AC54" s="0" t="s">
        <v>1341</v>
      </c>
      <c r="AE54" s="0" t="s">
        <v>1342</v>
      </c>
      <c r="AF54" s="0" t="s">
        <v>722</v>
      </c>
      <c r="AG54" s="0" t="s">
        <v>1343</v>
      </c>
      <c r="AH54" s="0" t="s">
        <v>1272</v>
      </c>
      <c r="AI54" s="0" t="s">
        <v>1344</v>
      </c>
      <c r="AJ54" s="0" t="s">
        <v>1345</v>
      </c>
      <c r="AL54" s="0" t="s">
        <v>1346</v>
      </c>
      <c r="AM54" s="0" t="s">
        <v>1347</v>
      </c>
      <c r="AN54" s="5" t="s">
        <v>1337</v>
      </c>
    </row>
    <row r="55" customFormat="false" ht="12.75" hidden="false" customHeight="false" outlineLevel="0" collapsed="false">
      <c r="A55" s="0" t="s">
        <v>1348</v>
      </c>
      <c r="B55" s="0" t="s">
        <v>990</v>
      </c>
      <c r="D55" s="0" t="s">
        <v>1349</v>
      </c>
      <c r="E55" s="0" t="s">
        <v>1350</v>
      </c>
      <c r="F55" s="0" t="s">
        <v>1351</v>
      </c>
      <c r="H55" s="0" t="s">
        <v>1352</v>
      </c>
      <c r="I55" s="0" t="s">
        <v>548</v>
      </c>
      <c r="J55" s="0" t="s">
        <v>1353</v>
      </c>
      <c r="K55" s="0" t="s">
        <v>1354</v>
      </c>
      <c r="M55" s="0" t="s">
        <v>1355</v>
      </c>
      <c r="N55" s="0" t="s">
        <v>1356</v>
      </c>
      <c r="O55" s="0" t="s">
        <v>1357</v>
      </c>
      <c r="P55" s="0" t="s">
        <v>1358</v>
      </c>
      <c r="Q55" s="4" t="s">
        <v>1348</v>
      </c>
      <c r="R55" s="0" t="s">
        <v>1359</v>
      </c>
      <c r="U55" s="0" t="s">
        <v>1221</v>
      </c>
      <c r="V55" s="0" t="s">
        <v>1360</v>
      </c>
      <c r="X55" s="0" t="s">
        <v>1361</v>
      </c>
      <c r="AA55" s="0" t="s">
        <v>1362</v>
      </c>
      <c r="AC55" s="0" t="s">
        <v>365</v>
      </c>
      <c r="AE55" s="0" t="s">
        <v>1363</v>
      </c>
      <c r="AF55" s="0" t="s">
        <v>766</v>
      </c>
      <c r="AG55" s="0" t="s">
        <v>1364</v>
      </c>
      <c r="AH55" s="0" t="s">
        <v>1365</v>
      </c>
      <c r="AI55" s="0" t="s">
        <v>1366</v>
      </c>
      <c r="AJ55" s="0" t="s">
        <v>1367</v>
      </c>
      <c r="AL55" s="0" t="s">
        <v>1368</v>
      </c>
      <c r="AM55" s="0" t="s">
        <v>1369</v>
      </c>
      <c r="AN55" s="5" t="s">
        <v>1359</v>
      </c>
    </row>
    <row r="56" customFormat="false" ht="12.75" hidden="false" customHeight="false" outlineLevel="0" collapsed="false">
      <c r="A56" s="0" t="s">
        <v>1370</v>
      </c>
      <c r="B56" s="0" t="s">
        <v>970</v>
      </c>
      <c r="D56" s="0" t="s">
        <v>1371</v>
      </c>
      <c r="E56" s="0" t="s">
        <v>1372</v>
      </c>
      <c r="F56" s="0" t="s">
        <v>309</v>
      </c>
      <c r="H56" s="0" t="s">
        <v>1373</v>
      </c>
      <c r="I56" s="0" t="s">
        <v>1374</v>
      </c>
      <c r="J56" s="0" t="s">
        <v>1375</v>
      </c>
      <c r="K56" s="0" t="s">
        <v>1376</v>
      </c>
      <c r="M56" s="0" t="s">
        <v>1377</v>
      </c>
      <c r="N56" s="0" t="s">
        <v>206</v>
      </c>
      <c r="O56" s="0" t="s">
        <v>305</v>
      </c>
      <c r="P56" s="0" t="s">
        <v>1378</v>
      </c>
      <c r="Q56" s="4" t="s">
        <v>1370</v>
      </c>
      <c r="R56" s="0" t="s">
        <v>1379</v>
      </c>
      <c r="U56" s="0" t="s">
        <v>1380</v>
      </c>
      <c r="V56" s="0" t="s">
        <v>1381</v>
      </c>
      <c r="X56" s="0" t="s">
        <v>1382</v>
      </c>
      <c r="AA56" s="0" t="s">
        <v>1383</v>
      </c>
      <c r="AC56" s="0" t="s">
        <v>1384</v>
      </c>
      <c r="AE56" s="0" t="s">
        <v>1385</v>
      </c>
      <c r="AF56" s="0" t="s">
        <v>1386</v>
      </c>
      <c r="AG56" s="0" t="s">
        <v>1387</v>
      </c>
      <c r="AH56" s="0" t="s">
        <v>1388</v>
      </c>
      <c r="AI56" s="0" t="s">
        <v>1389</v>
      </c>
      <c r="AJ56" s="0" t="s">
        <v>1390</v>
      </c>
      <c r="AL56" s="0" t="s">
        <v>1391</v>
      </c>
      <c r="AM56" s="0" t="s">
        <v>1392</v>
      </c>
      <c r="AN56" s="5" t="s">
        <v>1379</v>
      </c>
    </row>
    <row r="57" customFormat="false" ht="12.75" hidden="false" customHeight="false" outlineLevel="0" collapsed="false">
      <c r="A57" s="0" t="s">
        <v>1393</v>
      </c>
      <c r="B57" s="0" t="s">
        <v>1107</v>
      </c>
      <c r="D57" s="0" t="s">
        <v>1394</v>
      </c>
      <c r="E57" s="0" t="s">
        <v>1395</v>
      </c>
      <c r="F57" s="0" t="s">
        <v>1396</v>
      </c>
      <c r="H57" s="0" t="s">
        <v>1397</v>
      </c>
      <c r="I57" s="0" t="s">
        <v>1398</v>
      </c>
      <c r="J57" s="0" t="s">
        <v>1399</v>
      </c>
      <c r="K57" s="0" t="s">
        <v>676</v>
      </c>
      <c r="M57" s="0" t="s">
        <v>1400</v>
      </c>
      <c r="N57" s="0" t="s">
        <v>1401</v>
      </c>
      <c r="O57" s="0" t="s">
        <v>366</v>
      </c>
      <c r="P57" s="0" t="s">
        <v>1402</v>
      </c>
      <c r="Q57" s="4" t="s">
        <v>1393</v>
      </c>
      <c r="R57" s="0" t="s">
        <v>929</v>
      </c>
      <c r="U57" s="0" t="s">
        <v>1403</v>
      </c>
      <c r="V57" s="0" t="s">
        <v>1404</v>
      </c>
      <c r="X57" s="0" t="s">
        <v>1405</v>
      </c>
      <c r="AA57" s="0" t="s">
        <v>245</v>
      </c>
      <c r="AC57" s="0" t="s">
        <v>1096</v>
      </c>
      <c r="AE57" s="0" t="s">
        <v>1181</v>
      </c>
      <c r="AF57" s="0" t="s">
        <v>1406</v>
      </c>
      <c r="AG57" s="0" t="s">
        <v>1407</v>
      </c>
      <c r="AH57" s="0" t="s">
        <v>1408</v>
      </c>
      <c r="AI57" s="0" t="s">
        <v>1409</v>
      </c>
      <c r="AJ57" s="0" t="s">
        <v>1410</v>
      </c>
      <c r="AL57" s="0" t="s">
        <v>1411</v>
      </c>
      <c r="AM57" s="0" t="s">
        <v>1412</v>
      </c>
      <c r="AN57" s="5" t="s">
        <v>929</v>
      </c>
    </row>
    <row r="58" customFormat="false" ht="12.75" hidden="false" customHeight="false" outlineLevel="0" collapsed="false">
      <c r="A58" s="0" t="s">
        <v>1413</v>
      </c>
      <c r="B58" s="0" t="s">
        <v>1357</v>
      </c>
      <c r="D58" s="0" t="s">
        <v>521</v>
      </c>
      <c r="F58" s="0" t="s">
        <v>1414</v>
      </c>
      <c r="H58" s="0" t="s">
        <v>1415</v>
      </c>
      <c r="I58" s="0" t="s">
        <v>395</v>
      </c>
      <c r="J58" s="0" t="s">
        <v>1416</v>
      </c>
      <c r="K58" s="0" t="s">
        <v>1417</v>
      </c>
      <c r="M58" s="0" t="s">
        <v>1418</v>
      </c>
      <c r="N58" s="0" t="s">
        <v>1419</v>
      </c>
      <c r="O58" s="0" t="s">
        <v>638</v>
      </c>
      <c r="P58" s="0" t="s">
        <v>1420</v>
      </c>
      <c r="Q58" s="4" t="s">
        <v>1413</v>
      </c>
      <c r="R58" s="0" t="s">
        <v>1421</v>
      </c>
      <c r="U58" s="0" t="s">
        <v>1422</v>
      </c>
      <c r="V58" s="0" t="s">
        <v>1423</v>
      </c>
      <c r="X58" s="0" t="s">
        <v>367</v>
      </c>
      <c r="AA58" s="0" t="s">
        <v>1424</v>
      </c>
      <c r="AC58" s="0" t="s">
        <v>1425</v>
      </c>
      <c r="AE58" s="0" t="s">
        <v>1426</v>
      </c>
      <c r="AF58" s="0" t="s">
        <v>996</v>
      </c>
      <c r="AG58" s="0" t="s">
        <v>1427</v>
      </c>
      <c r="AH58" s="0" t="s">
        <v>595</v>
      </c>
      <c r="AI58" s="0" t="s">
        <v>1428</v>
      </c>
      <c r="AJ58" s="0" t="s">
        <v>1429</v>
      </c>
      <c r="AL58" s="0" t="s">
        <v>1430</v>
      </c>
      <c r="AM58" s="0" t="s">
        <v>1431</v>
      </c>
      <c r="AN58" s="5" t="s">
        <v>1421</v>
      </c>
    </row>
    <row r="59" customFormat="false" ht="12.75" hidden="false" customHeight="false" outlineLevel="0" collapsed="false">
      <c r="A59" s="0" t="s">
        <v>1432</v>
      </c>
      <c r="B59" s="0" t="s">
        <v>1433</v>
      </c>
      <c r="D59" s="0" t="s">
        <v>1434</v>
      </c>
      <c r="F59" s="0" t="s">
        <v>1435</v>
      </c>
      <c r="H59" s="0" t="s">
        <v>1436</v>
      </c>
      <c r="I59" s="0" t="s">
        <v>1437</v>
      </c>
      <c r="J59" s="0" t="s">
        <v>338</v>
      </c>
      <c r="K59" s="0" t="s">
        <v>1438</v>
      </c>
      <c r="M59" s="0" t="s">
        <v>1439</v>
      </c>
      <c r="N59" s="0" t="s">
        <v>1440</v>
      </c>
      <c r="O59" s="0" t="s">
        <v>931</v>
      </c>
      <c r="P59" s="0" t="s">
        <v>1441</v>
      </c>
      <c r="Q59" s="4" t="s">
        <v>1432</v>
      </c>
      <c r="R59" s="0" t="s">
        <v>1273</v>
      </c>
      <c r="U59" s="0" t="s">
        <v>1442</v>
      </c>
      <c r="V59" s="0" t="s">
        <v>1443</v>
      </c>
      <c r="X59" s="0" t="s">
        <v>1444</v>
      </c>
      <c r="AA59" s="0" t="s">
        <v>878</v>
      </c>
      <c r="AC59" s="0" t="s">
        <v>1445</v>
      </c>
      <c r="AE59" s="0" t="s">
        <v>1446</v>
      </c>
      <c r="AF59" s="0" t="s">
        <v>1447</v>
      </c>
      <c r="AG59" s="0" t="s">
        <v>1448</v>
      </c>
      <c r="AH59" s="0" t="s">
        <v>1449</v>
      </c>
      <c r="AI59" s="0" t="s">
        <v>1450</v>
      </c>
      <c r="AJ59" s="0" t="s">
        <v>1451</v>
      </c>
      <c r="AL59" s="0" t="s">
        <v>1452</v>
      </c>
      <c r="AM59" s="0" t="s">
        <v>1453</v>
      </c>
      <c r="AN59" s="5" t="s">
        <v>1273</v>
      </c>
    </row>
    <row r="60" customFormat="false" ht="12.75" hidden="false" customHeight="false" outlineLevel="0" collapsed="false">
      <c r="A60" s="0" t="s">
        <v>1454</v>
      </c>
      <c r="B60" s="0" t="s">
        <v>1455</v>
      </c>
      <c r="D60" s="0" t="s">
        <v>731</v>
      </c>
      <c r="F60" s="0" t="s">
        <v>624</v>
      </c>
      <c r="H60" s="0" t="s">
        <v>1456</v>
      </c>
      <c r="I60" s="0" t="s">
        <v>1457</v>
      </c>
      <c r="J60" s="0" t="s">
        <v>1458</v>
      </c>
      <c r="K60" s="0" t="s">
        <v>1459</v>
      </c>
      <c r="M60" s="0" t="s">
        <v>1460</v>
      </c>
      <c r="N60" s="0" t="s">
        <v>1461</v>
      </c>
      <c r="O60" s="0" t="s">
        <v>1462</v>
      </c>
      <c r="P60" s="0" t="s">
        <v>1463</v>
      </c>
      <c r="Q60" s="4" t="s">
        <v>1454</v>
      </c>
      <c r="R60" s="0" t="s">
        <v>1464</v>
      </c>
      <c r="U60" s="0" t="s">
        <v>1465</v>
      </c>
      <c r="V60" s="0" t="s">
        <v>1466</v>
      </c>
      <c r="X60" s="0" t="s">
        <v>1467</v>
      </c>
      <c r="AA60" s="0" t="s">
        <v>1468</v>
      </c>
      <c r="AC60" s="0" t="s">
        <v>1469</v>
      </c>
      <c r="AE60" s="0" t="s">
        <v>1340</v>
      </c>
      <c r="AF60" s="0" t="s">
        <v>1470</v>
      </c>
      <c r="AG60" s="0" t="s">
        <v>1471</v>
      </c>
      <c r="AH60" s="0" t="s">
        <v>1472</v>
      </c>
      <c r="AI60" s="0" t="s">
        <v>1243</v>
      </c>
      <c r="AJ60" s="0" t="s">
        <v>1473</v>
      </c>
      <c r="AL60" s="0" t="s">
        <v>1474</v>
      </c>
      <c r="AM60" s="0" t="s">
        <v>1475</v>
      </c>
      <c r="AN60" s="5" t="s">
        <v>1464</v>
      </c>
    </row>
    <row r="61" customFormat="false" ht="12.75" hidden="false" customHeight="false" outlineLevel="0" collapsed="false">
      <c r="A61" s="0" t="s">
        <v>1476</v>
      </c>
      <c r="B61" s="0" t="s">
        <v>1477</v>
      </c>
      <c r="D61" s="0" t="s">
        <v>1478</v>
      </c>
      <c r="F61" s="0" t="s">
        <v>1065</v>
      </c>
      <c r="H61" s="0" t="s">
        <v>1479</v>
      </c>
      <c r="I61" s="0" t="s">
        <v>1480</v>
      </c>
      <c r="J61" s="0" t="s">
        <v>1481</v>
      </c>
      <c r="K61" s="0" t="s">
        <v>557</v>
      </c>
      <c r="M61" s="0" t="s">
        <v>1482</v>
      </c>
      <c r="N61" s="0" t="s">
        <v>1483</v>
      </c>
      <c r="O61" s="0" t="s">
        <v>951</v>
      </c>
      <c r="P61" s="0" t="s">
        <v>1484</v>
      </c>
      <c r="Q61" s="4" t="s">
        <v>1476</v>
      </c>
      <c r="R61" s="0" t="s">
        <v>1485</v>
      </c>
      <c r="U61" s="0" t="s">
        <v>1486</v>
      </c>
      <c r="V61" s="0" t="s">
        <v>1487</v>
      </c>
      <c r="X61" s="0" t="s">
        <v>1488</v>
      </c>
      <c r="AA61" s="0" t="s">
        <v>1489</v>
      </c>
      <c r="AC61" s="0" t="s">
        <v>1490</v>
      </c>
      <c r="AE61" s="0" t="s">
        <v>1491</v>
      </c>
      <c r="AF61" s="0" t="s">
        <v>1213</v>
      </c>
      <c r="AG61" s="0" t="s">
        <v>1492</v>
      </c>
      <c r="AH61" s="0" t="s">
        <v>1493</v>
      </c>
      <c r="AI61" s="0" t="s">
        <v>1494</v>
      </c>
      <c r="AJ61" s="0" t="s">
        <v>1495</v>
      </c>
      <c r="AL61" s="0" t="s">
        <v>1496</v>
      </c>
      <c r="AM61" s="0" t="s">
        <v>1497</v>
      </c>
      <c r="AN61" s="5" t="s">
        <v>1485</v>
      </c>
    </row>
    <row r="62" customFormat="false" ht="12.75" hidden="false" customHeight="false" outlineLevel="0" collapsed="false">
      <c r="A62" s="0" t="s">
        <v>1498</v>
      </c>
      <c r="B62" s="0" t="s">
        <v>1499</v>
      </c>
      <c r="D62" s="0" t="s">
        <v>1500</v>
      </c>
      <c r="F62" s="0" t="s">
        <v>1501</v>
      </c>
      <c r="H62" s="0" t="s">
        <v>1502</v>
      </c>
      <c r="I62" s="0" t="s">
        <v>1503</v>
      </c>
      <c r="J62" s="0" t="s">
        <v>1504</v>
      </c>
      <c r="K62" s="0" t="s">
        <v>1505</v>
      </c>
      <c r="M62" s="0" t="s">
        <v>1506</v>
      </c>
      <c r="N62" s="0" t="s">
        <v>1507</v>
      </c>
      <c r="O62" s="0" t="s">
        <v>1508</v>
      </c>
      <c r="P62" s="0" t="s">
        <v>1509</v>
      </c>
      <c r="Q62" s="4" t="s">
        <v>1498</v>
      </c>
      <c r="R62" s="0" t="s">
        <v>1510</v>
      </c>
      <c r="U62" s="0" t="s">
        <v>1511</v>
      </c>
      <c r="V62" s="0" t="s">
        <v>1512</v>
      </c>
      <c r="X62" s="0" t="s">
        <v>1513</v>
      </c>
      <c r="AA62" s="0" t="s">
        <v>1514</v>
      </c>
      <c r="AC62" s="0" t="s">
        <v>96</v>
      </c>
      <c r="AE62" s="0" t="s">
        <v>1515</v>
      </c>
      <c r="AF62" s="0" t="s">
        <v>1516</v>
      </c>
      <c r="AG62" s="0" t="s">
        <v>1517</v>
      </c>
      <c r="AH62" s="0" t="s">
        <v>562</v>
      </c>
      <c r="AI62" s="0" t="s">
        <v>1518</v>
      </c>
      <c r="AJ62" s="0" t="s">
        <v>1519</v>
      </c>
      <c r="AL62" s="0" t="s">
        <v>1520</v>
      </c>
      <c r="AM62" s="0" t="s">
        <v>1521</v>
      </c>
      <c r="AN62" s="5" t="s">
        <v>1510</v>
      </c>
    </row>
    <row r="63" customFormat="false" ht="12.75" hidden="false" customHeight="false" outlineLevel="0" collapsed="false">
      <c r="A63" s="0" t="s">
        <v>1522</v>
      </c>
      <c r="B63" s="0" t="s">
        <v>1523</v>
      </c>
      <c r="D63" s="0" t="s">
        <v>1524</v>
      </c>
      <c r="F63" s="0" t="s">
        <v>1525</v>
      </c>
      <c r="I63" s="0" t="s">
        <v>1279</v>
      </c>
      <c r="J63" s="0" t="s">
        <v>1526</v>
      </c>
      <c r="K63" s="0" t="s">
        <v>1527</v>
      </c>
      <c r="M63" s="0" t="s">
        <v>838</v>
      </c>
      <c r="N63" s="0" t="s">
        <v>1528</v>
      </c>
      <c r="O63" s="0" t="s">
        <v>237</v>
      </c>
      <c r="P63" s="0" t="s">
        <v>1300</v>
      </c>
      <c r="Q63" s="4" t="s">
        <v>1522</v>
      </c>
      <c r="R63" s="0" t="s">
        <v>1529</v>
      </c>
      <c r="U63" s="0" t="s">
        <v>1530</v>
      </c>
      <c r="V63" s="0" t="s">
        <v>1531</v>
      </c>
      <c r="X63" s="0" t="s">
        <v>1532</v>
      </c>
      <c r="AA63" s="0" t="s">
        <v>1533</v>
      </c>
      <c r="AC63" s="0" t="s">
        <v>1534</v>
      </c>
      <c r="AE63" s="0" t="s">
        <v>1535</v>
      </c>
      <c r="AF63" s="0" t="s">
        <v>157</v>
      </c>
      <c r="AG63" s="0" t="s">
        <v>971</v>
      </c>
      <c r="AH63" s="0" t="s">
        <v>1536</v>
      </c>
      <c r="AI63" s="0" t="s">
        <v>106</v>
      </c>
      <c r="AJ63" s="0" t="s">
        <v>1537</v>
      </c>
      <c r="AL63" s="0" t="s">
        <v>1538</v>
      </c>
      <c r="AM63" s="0" t="s">
        <v>1539</v>
      </c>
      <c r="AN63" s="5" t="s">
        <v>1529</v>
      </c>
    </row>
    <row r="64" customFormat="false" ht="12.75" hidden="false" customHeight="false" outlineLevel="0" collapsed="false">
      <c r="A64" s="0" t="s">
        <v>1540</v>
      </c>
      <c r="B64" s="0" t="s">
        <v>1541</v>
      </c>
      <c r="D64" s="0" t="s">
        <v>1542</v>
      </c>
      <c r="F64" s="0" t="s">
        <v>1543</v>
      </c>
      <c r="I64" s="0" t="s">
        <v>1544</v>
      </c>
      <c r="J64" s="0" t="s">
        <v>1545</v>
      </c>
      <c r="K64" s="0" t="s">
        <v>1546</v>
      </c>
      <c r="M64" s="0" t="s">
        <v>1547</v>
      </c>
      <c r="N64" s="0" t="s">
        <v>1548</v>
      </c>
      <c r="O64" s="0" t="s">
        <v>749</v>
      </c>
      <c r="P64" s="0" t="s">
        <v>1549</v>
      </c>
      <c r="Q64" s="4" t="s">
        <v>1540</v>
      </c>
      <c r="R64" s="0" t="s">
        <v>1550</v>
      </c>
      <c r="U64" s="0" t="s">
        <v>1551</v>
      </c>
      <c r="V64" s="0" t="s">
        <v>1552</v>
      </c>
      <c r="X64" s="0" t="s">
        <v>1553</v>
      </c>
      <c r="AA64" s="0" t="s">
        <v>1554</v>
      </c>
      <c r="AC64" s="0" t="s">
        <v>1274</v>
      </c>
      <c r="AE64" s="0" t="s">
        <v>1555</v>
      </c>
      <c r="AF64" s="0" t="s">
        <v>1048</v>
      </c>
      <c r="AG64" s="0" t="s">
        <v>1556</v>
      </c>
      <c r="AH64" s="0" t="s">
        <v>1557</v>
      </c>
      <c r="AI64" s="0" t="s">
        <v>633</v>
      </c>
      <c r="AJ64" s="0" t="s">
        <v>1558</v>
      </c>
      <c r="AL64" s="0" t="s">
        <v>1559</v>
      </c>
      <c r="AM64" s="0" t="s">
        <v>1560</v>
      </c>
      <c r="AN64" s="5" t="s">
        <v>1550</v>
      </c>
    </row>
    <row r="65" customFormat="false" ht="12.75" hidden="false" customHeight="false" outlineLevel="0" collapsed="false">
      <c r="A65" s="0" t="s">
        <v>1267</v>
      </c>
      <c r="B65" s="0" t="s">
        <v>1561</v>
      </c>
      <c r="D65" s="0" t="s">
        <v>1562</v>
      </c>
      <c r="F65" s="0" t="s">
        <v>1563</v>
      </c>
      <c r="I65" s="0" t="s">
        <v>1484</v>
      </c>
      <c r="J65" s="0" t="s">
        <v>1564</v>
      </c>
      <c r="K65" s="0" t="s">
        <v>1565</v>
      </c>
      <c r="M65" s="0" t="s">
        <v>1566</v>
      </c>
      <c r="O65" s="0" t="s">
        <v>927</v>
      </c>
      <c r="P65" s="0" t="s">
        <v>1483</v>
      </c>
      <c r="Q65" s="4" t="s">
        <v>1267</v>
      </c>
      <c r="R65" s="0" t="s">
        <v>783</v>
      </c>
      <c r="U65" s="0" t="s">
        <v>1567</v>
      </c>
      <c r="V65" s="0" t="s">
        <v>1568</v>
      </c>
      <c r="X65" s="0" t="s">
        <v>1569</v>
      </c>
      <c r="AA65" s="0" t="s">
        <v>1570</v>
      </c>
      <c r="AC65" s="0" t="s">
        <v>1360</v>
      </c>
      <c r="AE65" s="0" t="s">
        <v>425</v>
      </c>
      <c r="AF65" s="0" t="s">
        <v>1571</v>
      </c>
      <c r="AG65" s="0" t="s">
        <v>1572</v>
      </c>
      <c r="AH65" s="0" t="s">
        <v>289</v>
      </c>
      <c r="AI65" s="0" t="s">
        <v>1573</v>
      </c>
      <c r="AJ65" s="0" t="s">
        <v>1574</v>
      </c>
      <c r="AL65" s="0" t="s">
        <v>1575</v>
      </c>
      <c r="AM65" s="0" t="s">
        <v>1576</v>
      </c>
      <c r="AN65" s="5" t="s">
        <v>783</v>
      </c>
    </row>
    <row r="66" customFormat="false" ht="12.75" hidden="false" customHeight="false" outlineLevel="0" collapsed="false">
      <c r="A66" s="0" t="s">
        <v>1577</v>
      </c>
      <c r="B66" s="0" t="s">
        <v>1163</v>
      </c>
      <c r="D66" s="0" t="s">
        <v>1148</v>
      </c>
      <c r="F66" s="0" t="s">
        <v>820</v>
      </c>
      <c r="I66" s="0" t="s">
        <v>1578</v>
      </c>
      <c r="J66" s="0" t="s">
        <v>1579</v>
      </c>
      <c r="K66" s="0" t="s">
        <v>1580</v>
      </c>
      <c r="M66" s="0" t="s">
        <v>1581</v>
      </c>
      <c r="O66" s="0" t="s">
        <v>1582</v>
      </c>
      <c r="P66" s="0" t="s">
        <v>1583</v>
      </c>
      <c r="Q66" s="4" t="s">
        <v>1577</v>
      </c>
      <c r="R66" s="0" t="s">
        <v>1042</v>
      </c>
      <c r="U66" s="0" t="s">
        <v>1584</v>
      </c>
      <c r="V66" s="0" t="s">
        <v>1585</v>
      </c>
      <c r="X66" s="0" t="s">
        <v>1586</v>
      </c>
      <c r="AA66" s="0" t="s">
        <v>1587</v>
      </c>
      <c r="AC66" s="0" t="s">
        <v>1588</v>
      </c>
      <c r="AE66" s="0" t="s">
        <v>1589</v>
      </c>
      <c r="AF66" s="0" t="s">
        <v>1590</v>
      </c>
      <c r="AG66" s="0" t="s">
        <v>1591</v>
      </c>
      <c r="AH66" s="0" t="s">
        <v>1592</v>
      </c>
      <c r="AI66" s="0" t="s">
        <v>86</v>
      </c>
      <c r="AJ66" s="0" t="s">
        <v>1593</v>
      </c>
      <c r="AL66" s="0" t="s">
        <v>1594</v>
      </c>
      <c r="AM66" s="0" t="s">
        <v>1595</v>
      </c>
      <c r="AN66" s="5" t="s">
        <v>1042</v>
      </c>
    </row>
    <row r="67" customFormat="false" ht="12.75" hidden="false" customHeight="false" outlineLevel="0" collapsed="false">
      <c r="A67" s="0" t="s">
        <v>1596</v>
      </c>
      <c r="B67" s="0" t="s">
        <v>1597</v>
      </c>
      <c r="D67" s="0" t="s">
        <v>1598</v>
      </c>
      <c r="F67" s="0" t="s">
        <v>1599</v>
      </c>
      <c r="I67" s="0" t="s">
        <v>1600</v>
      </c>
      <c r="J67" s="0" t="s">
        <v>1601</v>
      </c>
      <c r="K67" s="0" t="s">
        <v>1602</v>
      </c>
      <c r="M67" s="0" t="s">
        <v>45</v>
      </c>
      <c r="O67" s="0" t="s">
        <v>1603</v>
      </c>
      <c r="P67" s="0" t="s">
        <v>1604</v>
      </c>
      <c r="Q67" s="4" t="s">
        <v>1596</v>
      </c>
      <c r="R67" s="0" t="s">
        <v>1605</v>
      </c>
      <c r="U67" s="0" t="s">
        <v>1606</v>
      </c>
      <c r="V67" s="0" t="s">
        <v>1607</v>
      </c>
      <c r="X67" s="0" t="s">
        <v>1452</v>
      </c>
      <c r="AA67" s="0" t="s">
        <v>1608</v>
      </c>
      <c r="AC67" s="0" t="s">
        <v>1609</v>
      </c>
      <c r="AE67" s="0" t="s">
        <v>1610</v>
      </c>
      <c r="AF67" s="0" t="s">
        <v>1611</v>
      </c>
      <c r="AG67" s="0" t="s">
        <v>1612</v>
      </c>
      <c r="AH67" s="0" t="s">
        <v>1613</v>
      </c>
      <c r="AI67" s="0" t="s">
        <v>1614</v>
      </c>
      <c r="AJ67" s="0" t="s">
        <v>1615</v>
      </c>
      <c r="AL67" s="0" t="s">
        <v>1616</v>
      </c>
      <c r="AM67" s="0" t="s">
        <v>1617</v>
      </c>
      <c r="AN67" s="5" t="s">
        <v>1605</v>
      </c>
    </row>
    <row r="68" customFormat="false" ht="12.75" hidden="false" customHeight="false" outlineLevel="0" collapsed="false">
      <c r="A68" s="0" t="s">
        <v>1506</v>
      </c>
      <c r="B68" s="0" t="s">
        <v>1141</v>
      </c>
      <c r="D68" s="0" t="s">
        <v>1618</v>
      </c>
      <c r="F68" s="0" t="s">
        <v>281</v>
      </c>
      <c r="I68" s="0" t="s">
        <v>1619</v>
      </c>
      <c r="J68" s="0" t="s">
        <v>1256</v>
      </c>
      <c r="K68" s="0" t="s">
        <v>1620</v>
      </c>
      <c r="M68" s="0" t="s">
        <v>1621</v>
      </c>
      <c r="O68" s="0" t="s">
        <v>1124</v>
      </c>
      <c r="P68" s="0" t="s">
        <v>1622</v>
      </c>
      <c r="Q68" s="4" t="s">
        <v>1506</v>
      </c>
      <c r="R68" s="0" t="s">
        <v>1623</v>
      </c>
      <c r="U68" s="0" t="s">
        <v>1624</v>
      </c>
      <c r="V68" s="0" t="s">
        <v>1625</v>
      </c>
      <c r="X68" s="0" t="s">
        <v>1626</v>
      </c>
      <c r="AA68" s="0" t="s">
        <v>1627</v>
      </c>
      <c r="AC68" s="0" t="s">
        <v>1628</v>
      </c>
      <c r="AE68" s="0" t="s">
        <v>160</v>
      </c>
      <c r="AF68" s="0" t="s">
        <v>1629</v>
      </c>
      <c r="AG68" s="0" t="s">
        <v>1630</v>
      </c>
      <c r="AH68" s="0" t="s">
        <v>254</v>
      </c>
      <c r="AI68" s="0" t="s">
        <v>1631</v>
      </c>
      <c r="AJ68" s="0" t="s">
        <v>1632</v>
      </c>
      <c r="AL68" s="0" t="s">
        <v>1633</v>
      </c>
      <c r="AM68" s="0" t="s">
        <v>1634</v>
      </c>
      <c r="AN68" s="5" t="s">
        <v>1623</v>
      </c>
    </row>
    <row r="69" customFormat="false" ht="12.75" hidden="false" customHeight="false" outlineLevel="0" collapsed="false">
      <c r="A69" s="0" t="s">
        <v>1635</v>
      </c>
      <c r="B69" s="0" t="s">
        <v>1636</v>
      </c>
      <c r="D69" s="0" t="s">
        <v>45</v>
      </c>
      <c r="F69" s="0" t="s">
        <v>1637</v>
      </c>
      <c r="I69" s="0" t="s">
        <v>1638</v>
      </c>
      <c r="J69" s="0" t="s">
        <v>1639</v>
      </c>
      <c r="K69" s="0" t="s">
        <v>1640</v>
      </c>
      <c r="M69" s="0" t="s">
        <v>1641</v>
      </c>
      <c r="O69" s="0" t="s">
        <v>1642</v>
      </c>
      <c r="P69" s="0" t="s">
        <v>1643</v>
      </c>
      <c r="Q69" s="4" t="s">
        <v>1635</v>
      </c>
      <c r="R69" s="0" t="s">
        <v>1360</v>
      </c>
      <c r="U69" s="0" t="s">
        <v>1644</v>
      </c>
      <c r="V69" s="0" t="s">
        <v>1645</v>
      </c>
      <c r="X69" s="0" t="s">
        <v>1049</v>
      </c>
      <c r="AA69" s="0" t="s">
        <v>1646</v>
      </c>
      <c r="AC69" s="0" t="s">
        <v>615</v>
      </c>
      <c r="AE69" s="0" t="s">
        <v>1647</v>
      </c>
      <c r="AF69" s="0" t="s">
        <v>764</v>
      </c>
      <c r="AG69" s="0" t="s">
        <v>262</v>
      </c>
      <c r="AH69" s="0" t="s">
        <v>1648</v>
      </c>
      <c r="AI69" s="0" t="s">
        <v>360</v>
      </c>
      <c r="AJ69" s="0" t="s">
        <v>1649</v>
      </c>
      <c r="AL69" s="0" t="s">
        <v>1650</v>
      </c>
      <c r="AM69" s="0" t="s">
        <v>1651</v>
      </c>
      <c r="AN69" s="5" t="s">
        <v>1360</v>
      </c>
    </row>
    <row r="70" customFormat="false" ht="12.75" hidden="false" customHeight="false" outlineLevel="0" collapsed="false">
      <c r="A70" s="0" t="s">
        <v>1652</v>
      </c>
      <c r="B70" s="0" t="s">
        <v>1653</v>
      </c>
      <c r="F70" s="0" t="s">
        <v>1654</v>
      </c>
      <c r="I70" s="0" t="s">
        <v>1655</v>
      </c>
      <c r="J70" s="0" t="s">
        <v>1656</v>
      </c>
      <c r="K70" s="0" t="s">
        <v>1657</v>
      </c>
      <c r="M70" s="0" t="s">
        <v>1658</v>
      </c>
      <c r="O70" s="0" t="s">
        <v>1659</v>
      </c>
      <c r="P70" s="0" t="s">
        <v>1660</v>
      </c>
      <c r="Q70" s="4" t="s">
        <v>1652</v>
      </c>
      <c r="R70" s="0" t="s">
        <v>1661</v>
      </c>
      <c r="U70" s="0" t="s">
        <v>1662</v>
      </c>
      <c r="V70" s="0" t="s">
        <v>615</v>
      </c>
      <c r="X70" s="0" t="s">
        <v>1663</v>
      </c>
      <c r="AA70" s="0" t="s">
        <v>1664</v>
      </c>
      <c r="AC70" s="0" t="s">
        <v>1665</v>
      </c>
      <c r="AE70" s="0" t="s">
        <v>1666</v>
      </c>
      <c r="AF70" s="0" t="s">
        <v>1667</v>
      </c>
      <c r="AG70" s="0" t="s">
        <v>1668</v>
      </c>
      <c r="AH70" s="0" t="s">
        <v>1669</v>
      </c>
      <c r="AI70" s="0" t="s">
        <v>1670</v>
      </c>
      <c r="AJ70" s="0" t="s">
        <v>1671</v>
      </c>
      <c r="AL70" s="0" t="s">
        <v>1672</v>
      </c>
      <c r="AM70" s="0" t="s">
        <v>1673</v>
      </c>
      <c r="AN70" s="5" t="s">
        <v>1661</v>
      </c>
    </row>
    <row r="71" customFormat="false" ht="12.75" hidden="false" customHeight="false" outlineLevel="0" collapsed="false">
      <c r="A71" s="0" t="s">
        <v>1674</v>
      </c>
      <c r="B71" s="0" t="s">
        <v>1675</v>
      </c>
      <c r="F71" s="0" t="s">
        <v>542</v>
      </c>
      <c r="I71" s="0" t="s">
        <v>1676</v>
      </c>
      <c r="J71" s="0" t="s">
        <v>1677</v>
      </c>
      <c r="K71" s="0" t="s">
        <v>1678</v>
      </c>
      <c r="M71" s="0" t="s">
        <v>1679</v>
      </c>
      <c r="O71" s="0" t="s">
        <v>1680</v>
      </c>
      <c r="P71" s="0" t="s">
        <v>1681</v>
      </c>
      <c r="Q71" s="4" t="s">
        <v>1674</v>
      </c>
      <c r="R71" s="0" t="s">
        <v>1682</v>
      </c>
      <c r="U71" s="0" t="s">
        <v>1683</v>
      </c>
      <c r="V71" s="0" t="s">
        <v>1684</v>
      </c>
      <c r="X71" s="0" t="s">
        <v>1685</v>
      </c>
      <c r="AA71" s="0" t="s">
        <v>1149</v>
      </c>
      <c r="AC71" s="0" t="s">
        <v>1166</v>
      </c>
      <c r="AE71" s="0" t="s">
        <v>1686</v>
      </c>
      <c r="AF71" s="0" t="s">
        <v>1687</v>
      </c>
      <c r="AG71" s="0" t="s">
        <v>182</v>
      </c>
      <c r="AH71" s="0" t="s">
        <v>1688</v>
      </c>
      <c r="AI71" s="0" t="s">
        <v>1689</v>
      </c>
      <c r="AJ71" s="0" t="s">
        <v>1690</v>
      </c>
      <c r="AL71" s="0" t="s">
        <v>1691</v>
      </c>
      <c r="AM71" s="0" t="s">
        <v>1692</v>
      </c>
      <c r="AN71" s="5" t="s">
        <v>1682</v>
      </c>
    </row>
    <row r="72" customFormat="false" ht="12.75" hidden="false" customHeight="false" outlineLevel="0" collapsed="false">
      <c r="A72" s="0" t="s">
        <v>1693</v>
      </c>
      <c r="B72" s="0" t="s">
        <v>1694</v>
      </c>
      <c r="F72" s="0" t="s">
        <v>1695</v>
      </c>
      <c r="I72" s="0" t="s">
        <v>1696</v>
      </c>
      <c r="J72" s="0" t="s">
        <v>1338</v>
      </c>
      <c r="K72" s="0" t="s">
        <v>1697</v>
      </c>
      <c r="M72" s="0" t="s">
        <v>1698</v>
      </c>
      <c r="O72" s="0" t="s">
        <v>1699</v>
      </c>
      <c r="P72" s="0" t="s">
        <v>1700</v>
      </c>
      <c r="Q72" s="4" t="s">
        <v>1693</v>
      </c>
      <c r="R72" s="0" t="s">
        <v>1701</v>
      </c>
      <c r="U72" s="0" t="s">
        <v>1702</v>
      </c>
      <c r="V72" s="0" t="s">
        <v>1703</v>
      </c>
      <c r="X72" s="0" t="s">
        <v>1704</v>
      </c>
      <c r="AA72" s="0" t="s">
        <v>1705</v>
      </c>
      <c r="AC72" s="0" t="s">
        <v>1706</v>
      </c>
      <c r="AE72" s="0" t="s">
        <v>1707</v>
      </c>
      <c r="AF72" s="0" t="s">
        <v>1708</v>
      </c>
      <c r="AG72" s="0" t="s">
        <v>638</v>
      </c>
      <c r="AH72" s="0" t="s">
        <v>1709</v>
      </c>
      <c r="AI72" s="0" t="s">
        <v>1710</v>
      </c>
      <c r="AJ72" s="0" t="s">
        <v>1711</v>
      </c>
      <c r="AL72" s="0" t="s">
        <v>1712</v>
      </c>
      <c r="AM72" s="0" t="s">
        <v>1713</v>
      </c>
      <c r="AN72" s="5" t="s">
        <v>1701</v>
      </c>
    </row>
    <row r="73" customFormat="false" ht="12.75" hidden="false" customHeight="false" outlineLevel="0" collapsed="false">
      <c r="A73" s="0" t="s">
        <v>1714</v>
      </c>
      <c r="B73" s="0" t="s">
        <v>1715</v>
      </c>
      <c r="F73" s="0" t="s">
        <v>520</v>
      </c>
      <c r="I73" s="0" t="s">
        <v>1716</v>
      </c>
      <c r="J73" s="0" t="s">
        <v>1443</v>
      </c>
      <c r="K73" s="0" t="s">
        <v>980</v>
      </c>
      <c r="M73" s="0" t="s">
        <v>1717</v>
      </c>
      <c r="O73" s="0" t="s">
        <v>1718</v>
      </c>
      <c r="P73" s="0" t="s">
        <v>1719</v>
      </c>
      <c r="Q73" s="4" t="s">
        <v>1714</v>
      </c>
      <c r="R73" s="0" t="s">
        <v>1720</v>
      </c>
      <c r="U73" s="0" t="s">
        <v>1721</v>
      </c>
      <c r="V73" s="0" t="s">
        <v>1454</v>
      </c>
      <c r="X73" s="0" t="s">
        <v>1722</v>
      </c>
      <c r="AA73" s="0" t="s">
        <v>1723</v>
      </c>
      <c r="AC73" s="0" t="s">
        <v>1724</v>
      </c>
      <c r="AE73" s="0" t="s">
        <v>1725</v>
      </c>
      <c r="AF73" s="0" t="s">
        <v>1566</v>
      </c>
      <c r="AG73" s="0" t="s">
        <v>1726</v>
      </c>
      <c r="AH73" s="0" t="s">
        <v>1727</v>
      </c>
      <c r="AI73" s="0" t="s">
        <v>1728</v>
      </c>
      <c r="AJ73" s="0" t="s">
        <v>1729</v>
      </c>
      <c r="AL73" s="0" t="s">
        <v>1730</v>
      </c>
      <c r="AM73" s="0" t="s">
        <v>1731</v>
      </c>
      <c r="AN73" s="5" t="s">
        <v>1720</v>
      </c>
    </row>
    <row r="74" customFormat="false" ht="12.75" hidden="false" customHeight="false" outlineLevel="0" collapsed="false">
      <c r="A74" s="0" t="s">
        <v>1732</v>
      </c>
      <c r="B74" s="0" t="s">
        <v>1121</v>
      </c>
      <c r="F74" s="0" t="s">
        <v>1733</v>
      </c>
      <c r="I74" s="0" t="s">
        <v>1734</v>
      </c>
      <c r="J74" s="0" t="s">
        <v>1735</v>
      </c>
      <c r="K74" s="0" t="s">
        <v>1247</v>
      </c>
      <c r="M74" s="0" t="s">
        <v>1736</v>
      </c>
      <c r="O74" s="0" t="s">
        <v>1737</v>
      </c>
      <c r="P74" s="0" t="s">
        <v>1738</v>
      </c>
      <c r="Q74" s="4" t="s">
        <v>1732</v>
      </c>
      <c r="R74" s="0" t="s">
        <v>1007</v>
      </c>
      <c r="U74" s="0" t="s">
        <v>1739</v>
      </c>
      <c r="V74" s="0" t="s">
        <v>1740</v>
      </c>
      <c r="X74" s="0" t="s">
        <v>1741</v>
      </c>
      <c r="AA74" s="0" t="s">
        <v>1742</v>
      </c>
      <c r="AC74" s="0" t="s">
        <v>1743</v>
      </c>
      <c r="AE74" s="0" t="s">
        <v>296</v>
      </c>
      <c r="AF74" s="0" t="s">
        <v>1744</v>
      </c>
      <c r="AG74" s="0" t="s">
        <v>467</v>
      </c>
      <c r="AH74" s="0" t="s">
        <v>1745</v>
      </c>
      <c r="AI74" s="0" t="s">
        <v>1746</v>
      </c>
      <c r="AJ74" s="0" t="s">
        <v>1747</v>
      </c>
      <c r="AL74" s="0" t="s">
        <v>1748</v>
      </c>
      <c r="AM74" s="0" t="s">
        <v>1749</v>
      </c>
      <c r="AN74" s="5" t="s">
        <v>1007</v>
      </c>
    </row>
    <row r="75" customFormat="false" ht="12.75" hidden="false" customHeight="false" outlineLevel="0" collapsed="false">
      <c r="A75" s="0" t="s">
        <v>1673</v>
      </c>
      <c r="B75" s="0" t="s">
        <v>1750</v>
      </c>
      <c r="F75" s="0" t="s">
        <v>1751</v>
      </c>
      <c r="I75" s="0" t="s">
        <v>1752</v>
      </c>
      <c r="J75" s="0" t="s">
        <v>1179</v>
      </c>
      <c r="K75" s="0" t="s">
        <v>1753</v>
      </c>
      <c r="M75" s="0" t="s">
        <v>1754</v>
      </c>
      <c r="O75" s="0" t="s">
        <v>1755</v>
      </c>
      <c r="P75" s="0" t="s">
        <v>1756</v>
      </c>
      <c r="Q75" s="4" t="s">
        <v>1673</v>
      </c>
      <c r="R75" s="0" t="s">
        <v>1757</v>
      </c>
      <c r="U75" s="0" t="s">
        <v>1758</v>
      </c>
      <c r="V75" s="0" t="s">
        <v>1759</v>
      </c>
      <c r="X75" s="0" t="s">
        <v>1760</v>
      </c>
      <c r="AA75" s="0" t="s">
        <v>1761</v>
      </c>
      <c r="AC75" s="0" t="s">
        <v>1762</v>
      </c>
      <c r="AE75" s="0" t="s">
        <v>1763</v>
      </c>
      <c r="AF75" s="0" t="s">
        <v>1633</v>
      </c>
      <c r="AG75" s="0" t="s">
        <v>1764</v>
      </c>
      <c r="AH75" s="0" t="s">
        <v>318</v>
      </c>
      <c r="AI75" s="0" t="s">
        <v>1765</v>
      </c>
      <c r="AJ75" s="0" t="s">
        <v>1766</v>
      </c>
      <c r="AL75" s="0" t="s">
        <v>1767</v>
      </c>
      <c r="AM75" s="0" t="s">
        <v>782</v>
      </c>
      <c r="AN75" s="5" t="s">
        <v>1757</v>
      </c>
    </row>
    <row r="76" customFormat="false" ht="12.75" hidden="false" customHeight="false" outlineLevel="0" collapsed="false">
      <c r="A76" s="0" t="s">
        <v>1768</v>
      </c>
      <c r="B76" s="0" t="s">
        <v>752</v>
      </c>
      <c r="F76" s="0" t="s">
        <v>1008</v>
      </c>
      <c r="I76" s="0" t="s">
        <v>774</v>
      </c>
      <c r="J76" s="0" t="s">
        <v>1769</v>
      </c>
      <c r="K76" s="0" t="s">
        <v>1770</v>
      </c>
      <c r="M76" s="0" t="s">
        <v>1771</v>
      </c>
      <c r="O76" s="0" t="s">
        <v>1772</v>
      </c>
      <c r="P76" s="0" t="s">
        <v>605</v>
      </c>
      <c r="Q76" s="4" t="s">
        <v>1768</v>
      </c>
      <c r="R76" s="0" t="s">
        <v>1773</v>
      </c>
      <c r="U76" s="0" t="s">
        <v>1774</v>
      </c>
      <c r="V76" s="0" t="s">
        <v>1775</v>
      </c>
      <c r="X76" s="0" t="s">
        <v>1552</v>
      </c>
      <c r="AA76" s="0" t="s">
        <v>1776</v>
      </c>
      <c r="AC76" s="0" t="s">
        <v>1777</v>
      </c>
      <c r="AE76" s="0" t="s">
        <v>1778</v>
      </c>
      <c r="AF76" s="0" t="s">
        <v>1779</v>
      </c>
      <c r="AG76" s="0" t="s">
        <v>1780</v>
      </c>
      <c r="AH76" s="0" t="s">
        <v>1781</v>
      </c>
      <c r="AI76" s="0" t="s">
        <v>1782</v>
      </c>
      <c r="AJ76" s="0" t="s">
        <v>1783</v>
      </c>
      <c r="AL76" s="0" t="s">
        <v>1784</v>
      </c>
      <c r="AM76" s="0" t="s">
        <v>1785</v>
      </c>
      <c r="AN76" s="5" t="s">
        <v>1773</v>
      </c>
    </row>
    <row r="77" customFormat="false" ht="12.75" hidden="false" customHeight="false" outlineLevel="0" collapsed="false">
      <c r="A77" s="0" t="s">
        <v>55</v>
      </c>
      <c r="B77" s="0" t="s">
        <v>1786</v>
      </c>
      <c r="F77" s="0" t="s">
        <v>1787</v>
      </c>
      <c r="I77" s="0" t="s">
        <v>1788</v>
      </c>
      <c r="J77" s="0" t="s">
        <v>1789</v>
      </c>
      <c r="K77" s="0" t="s">
        <v>1790</v>
      </c>
      <c r="M77" s="0" t="s">
        <v>1791</v>
      </c>
      <c r="O77" s="0" t="s">
        <v>1267</v>
      </c>
      <c r="P77" s="0" t="s">
        <v>1453</v>
      </c>
      <c r="Q77" s="4" t="s">
        <v>55</v>
      </c>
      <c r="R77" s="0" t="s">
        <v>938</v>
      </c>
      <c r="U77" s="0" t="s">
        <v>1792</v>
      </c>
      <c r="V77" s="0" t="s">
        <v>1793</v>
      </c>
      <c r="X77" s="0" t="s">
        <v>1794</v>
      </c>
      <c r="AA77" s="0" t="s">
        <v>1795</v>
      </c>
      <c r="AC77" s="0" t="s">
        <v>1796</v>
      </c>
      <c r="AE77" s="0" t="s">
        <v>1797</v>
      </c>
      <c r="AF77" s="0" t="s">
        <v>1798</v>
      </c>
      <c r="AG77" s="0" t="s">
        <v>1799</v>
      </c>
      <c r="AH77" s="0" t="s">
        <v>233</v>
      </c>
      <c r="AI77" s="0" t="s">
        <v>1800</v>
      </c>
      <c r="AJ77" s="0" t="s">
        <v>1801</v>
      </c>
      <c r="AL77" s="0" t="s">
        <v>1802</v>
      </c>
      <c r="AM77" s="0" t="s">
        <v>80</v>
      </c>
      <c r="AN77" s="5" t="s">
        <v>938</v>
      </c>
    </row>
    <row r="78" customFormat="false" ht="12.75" hidden="false" customHeight="false" outlineLevel="0" collapsed="false">
      <c r="A78" s="0" t="s">
        <v>1803</v>
      </c>
      <c r="B78" s="0" t="s">
        <v>1277</v>
      </c>
      <c r="F78" s="0" t="s">
        <v>1804</v>
      </c>
      <c r="I78" s="0" t="s">
        <v>1805</v>
      </c>
      <c r="J78" s="0" t="s">
        <v>1806</v>
      </c>
      <c r="K78" s="0" t="s">
        <v>1807</v>
      </c>
      <c r="M78" s="0" t="s">
        <v>1808</v>
      </c>
      <c r="O78" s="0" t="s">
        <v>1809</v>
      </c>
      <c r="P78" s="0" t="s">
        <v>1649</v>
      </c>
      <c r="Q78" s="4" t="s">
        <v>1803</v>
      </c>
      <c r="R78" s="0" t="s">
        <v>1810</v>
      </c>
      <c r="U78" s="0" t="s">
        <v>1811</v>
      </c>
      <c r="V78" s="0" t="s">
        <v>1812</v>
      </c>
      <c r="X78" s="0" t="s">
        <v>1813</v>
      </c>
      <c r="AA78" s="0" t="s">
        <v>1814</v>
      </c>
      <c r="AC78" s="0" t="s">
        <v>1815</v>
      </c>
      <c r="AE78" s="0" t="s">
        <v>1816</v>
      </c>
      <c r="AF78" s="0" t="s">
        <v>1817</v>
      </c>
      <c r="AG78" s="0" t="s">
        <v>1818</v>
      </c>
      <c r="AH78" s="0" t="s">
        <v>230</v>
      </c>
      <c r="AI78" s="0" t="s">
        <v>1819</v>
      </c>
      <c r="AJ78" s="0" t="s">
        <v>1683</v>
      </c>
      <c r="AL78" s="0" t="s">
        <v>1815</v>
      </c>
      <c r="AM78" s="0" t="s">
        <v>1820</v>
      </c>
      <c r="AN78" s="5" t="s">
        <v>1810</v>
      </c>
    </row>
    <row r="79" customFormat="false" ht="12.75" hidden="false" customHeight="false" outlineLevel="0" collapsed="false">
      <c r="A79" s="0" t="s">
        <v>1821</v>
      </c>
      <c r="B79" s="0" t="s">
        <v>1822</v>
      </c>
      <c r="F79" s="0" t="s">
        <v>111</v>
      </c>
      <c r="I79" s="0" t="s">
        <v>1823</v>
      </c>
      <c r="J79" s="0" t="s">
        <v>1824</v>
      </c>
      <c r="K79" s="0" t="s">
        <v>1825</v>
      </c>
      <c r="M79" s="0" t="s">
        <v>1826</v>
      </c>
      <c r="O79" s="0" t="s">
        <v>1393</v>
      </c>
      <c r="P79" s="0" t="s">
        <v>1815</v>
      </c>
      <c r="Q79" s="4" t="s">
        <v>1821</v>
      </c>
      <c r="R79" s="0" t="s">
        <v>1827</v>
      </c>
      <c r="U79" s="0" t="s">
        <v>1828</v>
      </c>
      <c r="V79" s="0" t="s">
        <v>1829</v>
      </c>
      <c r="X79" s="0" t="s">
        <v>1830</v>
      </c>
      <c r="AA79" s="0" t="s">
        <v>1831</v>
      </c>
      <c r="AC79" s="0" t="s">
        <v>1832</v>
      </c>
      <c r="AE79" s="0" t="s">
        <v>1833</v>
      </c>
      <c r="AF79" s="0" t="s">
        <v>1801</v>
      </c>
      <c r="AG79" s="0" t="s">
        <v>1834</v>
      </c>
      <c r="AH79" s="0" t="s">
        <v>1835</v>
      </c>
      <c r="AI79" s="0" t="s">
        <v>1836</v>
      </c>
      <c r="AJ79" s="0" t="s">
        <v>1837</v>
      </c>
      <c r="AL79" s="0" t="s">
        <v>1200</v>
      </c>
      <c r="AM79" s="0" t="s">
        <v>1838</v>
      </c>
      <c r="AN79" s="5" t="s">
        <v>1827</v>
      </c>
    </row>
    <row r="80" customFormat="false" ht="12.75" hidden="false" customHeight="false" outlineLevel="0" collapsed="false">
      <c r="A80" s="0" t="s">
        <v>1839</v>
      </c>
      <c r="B80" s="0" t="s">
        <v>1840</v>
      </c>
      <c r="F80" s="0" t="s">
        <v>1120</v>
      </c>
      <c r="I80" s="0" t="s">
        <v>224</v>
      </c>
      <c r="J80" s="0" t="s">
        <v>1064</v>
      </c>
      <c r="K80" s="0" t="s">
        <v>1841</v>
      </c>
      <c r="M80" s="0" t="s">
        <v>1842</v>
      </c>
      <c r="O80" s="0" t="s">
        <v>1370</v>
      </c>
      <c r="P80" s="0" t="s">
        <v>1843</v>
      </c>
      <c r="Q80" s="4" t="s">
        <v>1839</v>
      </c>
      <c r="R80" s="0" t="s">
        <v>1844</v>
      </c>
      <c r="U80" s="0" t="s">
        <v>1845</v>
      </c>
      <c r="V80" s="0" t="s">
        <v>1846</v>
      </c>
      <c r="X80" s="0" t="s">
        <v>1847</v>
      </c>
      <c r="AA80" s="0" t="s">
        <v>1848</v>
      </c>
      <c r="AC80" s="0" t="s">
        <v>1849</v>
      </c>
      <c r="AE80" s="0" t="s">
        <v>511</v>
      </c>
      <c r="AF80" s="0" t="s">
        <v>1850</v>
      </c>
      <c r="AG80" s="0" t="s">
        <v>1851</v>
      </c>
      <c r="AH80" s="0" t="s">
        <v>1852</v>
      </c>
      <c r="AI80" s="0" t="s">
        <v>1853</v>
      </c>
      <c r="AJ80" s="0" t="s">
        <v>1854</v>
      </c>
      <c r="AL80" s="0" t="s">
        <v>1855</v>
      </c>
      <c r="AM80" s="0" t="s">
        <v>1856</v>
      </c>
      <c r="AN80" s="5" t="s">
        <v>1844</v>
      </c>
    </row>
    <row r="81" customFormat="false" ht="12.75" hidden="false" customHeight="false" outlineLevel="0" collapsed="false">
      <c r="A81" s="0" t="s">
        <v>1857</v>
      </c>
      <c r="B81" s="0" t="s">
        <v>1858</v>
      </c>
      <c r="F81" s="0" t="s">
        <v>816</v>
      </c>
      <c r="I81" s="0" t="s">
        <v>1859</v>
      </c>
      <c r="J81" s="0" t="s">
        <v>1860</v>
      </c>
      <c r="K81" s="0" t="s">
        <v>1861</v>
      </c>
      <c r="M81" s="0" t="s">
        <v>1862</v>
      </c>
      <c r="O81" s="0" t="s">
        <v>549</v>
      </c>
      <c r="P81" s="0" t="s">
        <v>1863</v>
      </c>
      <c r="Q81" s="4" t="s">
        <v>1857</v>
      </c>
      <c r="R81" s="0" t="s">
        <v>1864</v>
      </c>
      <c r="U81" s="0" t="s">
        <v>1865</v>
      </c>
      <c r="V81" s="0" t="s">
        <v>1866</v>
      </c>
      <c r="X81" s="0" t="s">
        <v>1867</v>
      </c>
      <c r="AA81" s="0" t="s">
        <v>1868</v>
      </c>
      <c r="AC81" s="0" t="s">
        <v>1869</v>
      </c>
      <c r="AE81" s="0" t="s">
        <v>1870</v>
      </c>
      <c r="AF81" s="0" t="s">
        <v>1871</v>
      </c>
      <c r="AG81" s="0" t="s">
        <v>1872</v>
      </c>
      <c r="AH81" s="0" t="s">
        <v>91</v>
      </c>
      <c r="AI81" s="0" t="s">
        <v>1873</v>
      </c>
      <c r="AJ81" s="0" t="s">
        <v>1874</v>
      </c>
      <c r="AL81" s="0" t="s">
        <v>1875</v>
      </c>
      <c r="AM81" s="0" t="s">
        <v>1876</v>
      </c>
      <c r="AN81" s="5" t="s">
        <v>1864</v>
      </c>
    </row>
    <row r="82" customFormat="false" ht="12.75" hidden="false" customHeight="false" outlineLevel="0" collapsed="false">
      <c r="A82" s="0" t="s">
        <v>935</v>
      </c>
      <c r="B82" s="0" t="s">
        <v>1877</v>
      </c>
      <c r="F82" s="0" t="s">
        <v>305</v>
      </c>
      <c r="I82" s="0" t="s">
        <v>1677</v>
      </c>
      <c r="J82" s="0" t="s">
        <v>1878</v>
      </c>
      <c r="K82" s="0" t="s">
        <v>687</v>
      </c>
      <c r="M82" s="0" t="s">
        <v>1879</v>
      </c>
      <c r="O82" s="0" t="s">
        <v>1167</v>
      </c>
      <c r="P82" s="0" t="s">
        <v>1880</v>
      </c>
      <c r="Q82" s="4" t="s">
        <v>935</v>
      </c>
      <c r="R82" s="0" t="s">
        <v>1881</v>
      </c>
      <c r="U82" s="0" t="s">
        <v>1882</v>
      </c>
      <c r="V82" s="0" t="s">
        <v>1883</v>
      </c>
      <c r="X82" s="0" t="s">
        <v>1884</v>
      </c>
      <c r="AA82" s="0" t="s">
        <v>1885</v>
      </c>
      <c r="AC82" s="0" t="s">
        <v>1886</v>
      </c>
      <c r="AE82" s="0" t="s">
        <v>1887</v>
      </c>
      <c r="AF82" s="0" t="s">
        <v>1888</v>
      </c>
      <c r="AG82" s="0" t="s">
        <v>1889</v>
      </c>
      <c r="AH82" s="0" t="s">
        <v>121</v>
      </c>
      <c r="AI82" s="0" t="s">
        <v>1813</v>
      </c>
      <c r="AJ82" s="0" t="s">
        <v>1890</v>
      </c>
      <c r="AL82" s="0" t="s">
        <v>1891</v>
      </c>
      <c r="AM82" s="0" t="s">
        <v>1892</v>
      </c>
      <c r="AN82" s="5" t="s">
        <v>1881</v>
      </c>
    </row>
    <row r="83" customFormat="false" ht="12.75" hidden="false" customHeight="false" outlineLevel="0" collapsed="false">
      <c r="A83" s="0" t="s">
        <v>1456</v>
      </c>
      <c r="B83" s="0" t="s">
        <v>1893</v>
      </c>
      <c r="F83" s="0" t="s">
        <v>371</v>
      </c>
      <c r="I83" s="0" t="s">
        <v>1894</v>
      </c>
      <c r="J83" s="0" t="s">
        <v>1895</v>
      </c>
      <c r="K83" s="0" t="s">
        <v>1896</v>
      </c>
      <c r="M83" s="0" t="s">
        <v>1897</v>
      </c>
      <c r="O83" s="0" t="s">
        <v>1190</v>
      </c>
      <c r="P83" s="0" t="s">
        <v>1898</v>
      </c>
      <c r="Q83" s="4" t="s">
        <v>1456</v>
      </c>
      <c r="R83" s="0" t="s">
        <v>1899</v>
      </c>
      <c r="U83" s="0" t="s">
        <v>1900</v>
      </c>
      <c r="V83" s="0" t="s">
        <v>1901</v>
      </c>
      <c r="X83" s="0" t="s">
        <v>1104</v>
      </c>
      <c r="AA83" s="0" t="s">
        <v>56</v>
      </c>
      <c r="AC83" s="0" t="s">
        <v>1902</v>
      </c>
      <c r="AE83" s="0" t="s">
        <v>1903</v>
      </c>
      <c r="AF83" s="0" t="s">
        <v>1259</v>
      </c>
      <c r="AG83" s="0" t="s">
        <v>858</v>
      </c>
      <c r="AH83" s="0" t="s">
        <v>1904</v>
      </c>
      <c r="AI83" s="0" t="s">
        <v>1905</v>
      </c>
      <c r="AJ83" s="0" t="s">
        <v>1906</v>
      </c>
      <c r="AL83" s="0" t="s">
        <v>1907</v>
      </c>
      <c r="AM83" s="0" t="s">
        <v>1908</v>
      </c>
      <c r="AN83" s="5" t="s">
        <v>1899</v>
      </c>
    </row>
    <row r="84" customFormat="false" ht="12.75" hidden="false" customHeight="false" outlineLevel="0" collapsed="false">
      <c r="A84" s="0" t="s">
        <v>1909</v>
      </c>
      <c r="B84" s="0" t="s">
        <v>1910</v>
      </c>
      <c r="F84" s="0" t="s">
        <v>1911</v>
      </c>
      <c r="I84" s="0" t="s">
        <v>1547</v>
      </c>
      <c r="J84" s="0" t="s">
        <v>1912</v>
      </c>
      <c r="K84" s="0" t="s">
        <v>1913</v>
      </c>
      <c r="M84" s="0" t="s">
        <v>1914</v>
      </c>
      <c r="O84" s="0" t="s">
        <v>1212</v>
      </c>
      <c r="P84" s="0" t="s">
        <v>1915</v>
      </c>
      <c r="Q84" s="4" t="s">
        <v>1909</v>
      </c>
      <c r="R84" s="0" t="s">
        <v>1916</v>
      </c>
      <c r="U84" s="0" t="s">
        <v>1917</v>
      </c>
      <c r="V84" s="0" t="s">
        <v>1918</v>
      </c>
      <c r="X84" s="0" t="s">
        <v>1919</v>
      </c>
      <c r="AA84" s="0" t="s">
        <v>1920</v>
      </c>
      <c r="AC84" s="0" t="s">
        <v>1921</v>
      </c>
      <c r="AE84" s="0" t="s">
        <v>1922</v>
      </c>
      <c r="AF84" s="0" t="s">
        <v>1923</v>
      </c>
      <c r="AG84" s="0" t="s">
        <v>713</v>
      </c>
      <c r="AH84" s="0" t="s">
        <v>1924</v>
      </c>
      <c r="AI84" s="0" t="s">
        <v>1925</v>
      </c>
      <c r="AJ84" s="0" t="s">
        <v>1926</v>
      </c>
      <c r="AL84" s="0" t="s">
        <v>1927</v>
      </c>
      <c r="AM84" s="0" t="s">
        <v>1928</v>
      </c>
      <c r="AN84" s="5" t="s">
        <v>1916</v>
      </c>
    </row>
    <row r="85" customFormat="false" ht="12.75" hidden="false" customHeight="false" outlineLevel="0" collapsed="false">
      <c r="A85" s="0" t="s">
        <v>1929</v>
      </c>
      <c r="B85" s="0" t="s">
        <v>1930</v>
      </c>
      <c r="F85" s="0" t="s">
        <v>1518</v>
      </c>
      <c r="I85" s="0" t="s">
        <v>1931</v>
      </c>
      <c r="J85" s="0" t="s">
        <v>1932</v>
      </c>
      <c r="K85" s="0" t="s">
        <v>1933</v>
      </c>
      <c r="M85" s="0" t="s">
        <v>1934</v>
      </c>
      <c r="O85" s="0" t="s">
        <v>1895</v>
      </c>
      <c r="P85" s="0" t="s">
        <v>1935</v>
      </c>
      <c r="Q85" s="4" t="s">
        <v>1929</v>
      </c>
      <c r="R85" s="0" t="s">
        <v>1936</v>
      </c>
      <c r="U85" s="0" t="s">
        <v>1937</v>
      </c>
      <c r="V85" s="0" t="s">
        <v>80</v>
      </c>
      <c r="X85" s="0" t="s">
        <v>1938</v>
      </c>
      <c r="AA85" s="0" t="s">
        <v>928</v>
      </c>
      <c r="AC85" s="0" t="s">
        <v>1939</v>
      </c>
      <c r="AE85" s="0" t="s">
        <v>1940</v>
      </c>
      <c r="AF85" s="0" t="s">
        <v>1941</v>
      </c>
      <c r="AG85" s="0" t="s">
        <v>1942</v>
      </c>
      <c r="AH85" s="0" t="s">
        <v>1151</v>
      </c>
      <c r="AI85" s="0" t="s">
        <v>1943</v>
      </c>
      <c r="AJ85" s="0" t="s">
        <v>1944</v>
      </c>
      <c r="AL85" s="0" t="s">
        <v>1945</v>
      </c>
      <c r="AM85" s="0" t="s">
        <v>1946</v>
      </c>
      <c r="AN85" s="5" t="s">
        <v>1936</v>
      </c>
    </row>
    <row r="86" customFormat="false" ht="12.75" hidden="false" customHeight="false" outlineLevel="0" collapsed="false">
      <c r="A86" s="0" t="s">
        <v>1947</v>
      </c>
      <c r="B86" s="0" t="s">
        <v>934</v>
      </c>
      <c r="F86" s="0" t="s">
        <v>1948</v>
      </c>
      <c r="I86" s="0" t="s">
        <v>1949</v>
      </c>
      <c r="J86" s="0" t="s">
        <v>1950</v>
      </c>
      <c r="K86" s="0" t="s">
        <v>1951</v>
      </c>
      <c r="M86" s="0" t="s">
        <v>1768</v>
      </c>
      <c r="O86" s="0" t="s">
        <v>1952</v>
      </c>
      <c r="P86" s="0" t="s">
        <v>1953</v>
      </c>
      <c r="Q86" s="4" t="s">
        <v>1947</v>
      </c>
      <c r="R86" s="0" t="s">
        <v>1038</v>
      </c>
      <c r="U86" s="0" t="s">
        <v>1126</v>
      </c>
      <c r="V86" s="0" t="s">
        <v>1954</v>
      </c>
      <c r="X86" s="0" t="s">
        <v>1955</v>
      </c>
      <c r="AA86" s="0" t="s">
        <v>1956</v>
      </c>
      <c r="AC86" s="0" t="s">
        <v>1957</v>
      </c>
      <c r="AE86" s="0" t="s">
        <v>1958</v>
      </c>
      <c r="AF86" s="0" t="s">
        <v>1644</v>
      </c>
      <c r="AG86" s="0" t="s">
        <v>1441</v>
      </c>
      <c r="AH86" s="0" t="s">
        <v>1959</v>
      </c>
      <c r="AI86" s="0" t="s">
        <v>1960</v>
      </c>
      <c r="AJ86" s="0" t="s">
        <v>1961</v>
      </c>
      <c r="AL86" s="0" t="s">
        <v>1962</v>
      </c>
      <c r="AM86" s="0" t="s">
        <v>1963</v>
      </c>
      <c r="AN86" s="5" t="s">
        <v>1038</v>
      </c>
    </row>
    <row r="87" customFormat="false" ht="12.75" hidden="false" customHeight="false" outlineLevel="0" collapsed="false">
      <c r="A87" s="0" t="s">
        <v>1964</v>
      </c>
      <c r="B87" s="0" t="s">
        <v>1965</v>
      </c>
      <c r="F87" s="0" t="s">
        <v>1966</v>
      </c>
      <c r="I87" s="0" t="s">
        <v>1967</v>
      </c>
      <c r="J87" s="0" t="s">
        <v>1968</v>
      </c>
      <c r="K87" s="0" t="s">
        <v>1969</v>
      </c>
      <c r="M87" s="0" t="s">
        <v>1970</v>
      </c>
      <c r="O87" s="0" t="s">
        <v>1971</v>
      </c>
      <c r="P87" s="0" t="s">
        <v>805</v>
      </c>
      <c r="Q87" s="4" t="s">
        <v>1964</v>
      </c>
      <c r="R87" s="0" t="s">
        <v>767</v>
      </c>
      <c r="U87" s="0" t="s">
        <v>1972</v>
      </c>
      <c r="V87" s="0" t="s">
        <v>1973</v>
      </c>
      <c r="X87" s="0" t="s">
        <v>1974</v>
      </c>
      <c r="AA87" s="0" t="s">
        <v>1975</v>
      </c>
      <c r="AC87" s="0" t="s">
        <v>1976</v>
      </c>
      <c r="AE87" s="0" t="s">
        <v>1977</v>
      </c>
      <c r="AF87" s="0" t="s">
        <v>1978</v>
      </c>
      <c r="AG87" s="0" t="s">
        <v>1300</v>
      </c>
      <c r="AH87" s="0" t="s">
        <v>280</v>
      </c>
      <c r="AI87" s="0" t="s">
        <v>735</v>
      </c>
      <c r="AJ87" s="0" t="s">
        <v>1979</v>
      </c>
      <c r="AL87" s="0" t="s">
        <v>1980</v>
      </c>
      <c r="AM87" s="0" t="s">
        <v>1981</v>
      </c>
      <c r="AN87" s="5" t="s">
        <v>767</v>
      </c>
    </row>
    <row r="88" customFormat="false" ht="12.75" hidden="false" customHeight="false" outlineLevel="0" collapsed="false">
      <c r="A88" s="0" t="s">
        <v>1982</v>
      </c>
      <c r="B88" s="0" t="s">
        <v>1983</v>
      </c>
      <c r="F88" s="0" t="s">
        <v>1085</v>
      </c>
      <c r="I88" s="0" t="s">
        <v>1984</v>
      </c>
      <c r="J88" s="0" t="s">
        <v>1985</v>
      </c>
      <c r="K88" s="0" t="s">
        <v>1986</v>
      </c>
      <c r="M88" s="0" t="s">
        <v>57</v>
      </c>
      <c r="O88" s="0" t="s">
        <v>1987</v>
      </c>
      <c r="P88" s="0" t="s">
        <v>1988</v>
      </c>
      <c r="Q88" s="4" t="s">
        <v>1982</v>
      </c>
      <c r="R88" s="0" t="s">
        <v>1989</v>
      </c>
      <c r="U88" s="0" t="s">
        <v>1990</v>
      </c>
      <c r="V88" s="0" t="s">
        <v>1991</v>
      </c>
      <c r="X88" s="0" t="s">
        <v>1335</v>
      </c>
      <c r="AA88" s="0" t="s">
        <v>1992</v>
      </c>
      <c r="AC88" s="0" t="s">
        <v>1131</v>
      </c>
      <c r="AE88" s="0" t="s">
        <v>1993</v>
      </c>
      <c r="AF88" s="0" t="s">
        <v>1994</v>
      </c>
      <c r="AG88" s="0" t="s">
        <v>1995</v>
      </c>
      <c r="AH88" s="0" t="s">
        <v>1996</v>
      </c>
      <c r="AI88" s="0" t="s">
        <v>1997</v>
      </c>
      <c r="AJ88" s="0" t="s">
        <v>1998</v>
      </c>
      <c r="AL88" s="0" t="s">
        <v>1999</v>
      </c>
      <c r="AN88" s="5" t="s">
        <v>1989</v>
      </c>
    </row>
    <row r="89" customFormat="false" ht="12.75" hidden="false" customHeight="false" outlineLevel="0" collapsed="false">
      <c r="A89" s="0" t="s">
        <v>2000</v>
      </c>
      <c r="B89" s="0" t="s">
        <v>899</v>
      </c>
      <c r="F89" s="0" t="s">
        <v>287</v>
      </c>
      <c r="I89" s="0" t="s">
        <v>1126</v>
      </c>
      <c r="J89" s="0" t="s">
        <v>2001</v>
      </c>
      <c r="K89" s="0" t="s">
        <v>2002</v>
      </c>
      <c r="M89" s="0" t="s">
        <v>2003</v>
      </c>
      <c r="O89" s="0" t="s">
        <v>252</v>
      </c>
      <c r="P89" s="0" t="s">
        <v>2004</v>
      </c>
      <c r="Q89" s="4" t="s">
        <v>2000</v>
      </c>
      <c r="R89" s="0" t="s">
        <v>2005</v>
      </c>
      <c r="U89" s="0" t="s">
        <v>1215</v>
      </c>
      <c r="V89" s="0" t="s">
        <v>2006</v>
      </c>
      <c r="X89" s="0" t="s">
        <v>2007</v>
      </c>
      <c r="AA89" s="0" t="s">
        <v>2008</v>
      </c>
      <c r="AC89" s="0" t="s">
        <v>2009</v>
      </c>
      <c r="AE89" s="0" t="s">
        <v>2010</v>
      </c>
      <c r="AF89" s="0" t="s">
        <v>2011</v>
      </c>
      <c r="AG89" s="0" t="s">
        <v>2012</v>
      </c>
      <c r="AH89" s="0" t="s">
        <v>144</v>
      </c>
      <c r="AI89" s="0" t="s">
        <v>2013</v>
      </c>
      <c r="AJ89" s="0" t="s">
        <v>2014</v>
      </c>
      <c r="AL89" s="0" t="s">
        <v>2015</v>
      </c>
      <c r="AN89" s="5" t="s">
        <v>2005</v>
      </c>
    </row>
    <row r="90" customFormat="false" ht="12.75" hidden="false" customHeight="false" outlineLevel="0" collapsed="false">
      <c r="B90" s="0" t="s">
        <v>2016</v>
      </c>
      <c r="F90" s="0" t="s">
        <v>107</v>
      </c>
      <c r="I90" s="0" t="s">
        <v>2017</v>
      </c>
      <c r="J90" s="0" t="s">
        <v>1673</v>
      </c>
      <c r="K90" s="0" t="s">
        <v>2018</v>
      </c>
      <c r="M90" s="0" t="s">
        <v>2019</v>
      </c>
      <c r="O90" s="0" t="s">
        <v>1413</v>
      </c>
      <c r="P90" s="0" t="s">
        <v>1642</v>
      </c>
      <c r="Q90" s="4" t="s">
        <v>44</v>
      </c>
      <c r="R90" s="0" t="s">
        <v>455</v>
      </c>
      <c r="U90" s="0" t="s">
        <v>2020</v>
      </c>
      <c r="V90" s="0" t="s">
        <v>2021</v>
      </c>
      <c r="X90" s="0" t="s">
        <v>2022</v>
      </c>
      <c r="AA90" s="0" t="s">
        <v>2023</v>
      </c>
      <c r="AC90" s="0" t="s">
        <v>2024</v>
      </c>
      <c r="AE90" s="0" t="s">
        <v>2025</v>
      </c>
      <c r="AF90" s="0" t="s">
        <v>2026</v>
      </c>
      <c r="AG90" s="0" t="s">
        <v>2027</v>
      </c>
      <c r="AH90" s="0" t="s">
        <v>2028</v>
      </c>
      <c r="AI90" s="0" t="s">
        <v>2029</v>
      </c>
      <c r="AJ90" s="0" t="s">
        <v>2030</v>
      </c>
      <c r="AL90" s="0" t="s">
        <v>2031</v>
      </c>
      <c r="AN90" s="5" t="s">
        <v>455</v>
      </c>
    </row>
    <row r="91" customFormat="false" ht="12.75" hidden="false" customHeight="false" outlineLevel="0" collapsed="false">
      <c r="B91" s="0" t="s">
        <v>2032</v>
      </c>
      <c r="F91" s="0" t="s">
        <v>745</v>
      </c>
      <c r="I91" s="0" t="s">
        <v>2033</v>
      </c>
      <c r="J91" s="0" t="s">
        <v>2034</v>
      </c>
      <c r="K91" s="0" t="s">
        <v>2035</v>
      </c>
      <c r="M91" s="0" t="s">
        <v>2036</v>
      </c>
      <c r="O91" s="0" t="s">
        <v>2037</v>
      </c>
      <c r="P91" s="0" t="s">
        <v>2038</v>
      </c>
      <c r="Q91" s="4" t="s">
        <v>79</v>
      </c>
      <c r="R91" s="0" t="s">
        <v>2039</v>
      </c>
      <c r="U91" s="0" t="s">
        <v>2040</v>
      </c>
      <c r="V91" s="0" t="s">
        <v>2041</v>
      </c>
      <c r="X91" s="0" t="s">
        <v>2042</v>
      </c>
      <c r="AA91" s="0" t="s">
        <v>2043</v>
      </c>
      <c r="AC91" s="0" t="s">
        <v>2044</v>
      </c>
      <c r="AE91" s="0" t="s">
        <v>2045</v>
      </c>
      <c r="AF91" s="0" t="s">
        <v>2046</v>
      </c>
      <c r="AG91" s="0" t="s">
        <v>2047</v>
      </c>
      <c r="AH91" s="0" t="s">
        <v>2048</v>
      </c>
      <c r="AI91" s="0" t="s">
        <v>2049</v>
      </c>
      <c r="AJ91" s="0" t="s">
        <v>2050</v>
      </c>
      <c r="AL91" s="0" t="s">
        <v>2051</v>
      </c>
      <c r="AN91" s="5" t="s">
        <v>2039</v>
      </c>
    </row>
    <row r="92" customFormat="false" ht="12.75" hidden="false" customHeight="false" outlineLevel="0" collapsed="false">
      <c r="B92" s="0" t="s">
        <v>2052</v>
      </c>
      <c r="F92" s="0" t="s">
        <v>2053</v>
      </c>
      <c r="I92" s="0" t="s">
        <v>2054</v>
      </c>
      <c r="J92" s="0" t="s">
        <v>2055</v>
      </c>
      <c r="K92" s="0" t="s">
        <v>2056</v>
      </c>
      <c r="M92" s="0" t="s">
        <v>2057</v>
      </c>
      <c r="O92" s="0" t="s">
        <v>1432</v>
      </c>
      <c r="P92" s="0" t="s">
        <v>2058</v>
      </c>
      <c r="Q92" s="4" t="s">
        <v>108</v>
      </c>
      <c r="R92" s="0" t="s">
        <v>1255</v>
      </c>
      <c r="V92" s="0" t="s">
        <v>789</v>
      </c>
      <c r="X92" s="0" t="s">
        <v>1166</v>
      </c>
      <c r="AA92" s="0" t="s">
        <v>2059</v>
      </c>
      <c r="AC92" s="0" t="s">
        <v>2060</v>
      </c>
      <c r="AE92" s="0" t="s">
        <v>576</v>
      </c>
      <c r="AF92" s="0" t="s">
        <v>2061</v>
      </c>
      <c r="AG92" s="0" t="s">
        <v>2062</v>
      </c>
      <c r="AH92" s="0" t="s">
        <v>2063</v>
      </c>
      <c r="AI92" s="0" t="s">
        <v>2064</v>
      </c>
      <c r="AJ92" s="0" t="s">
        <v>1900</v>
      </c>
      <c r="AL92" s="0" t="s">
        <v>2065</v>
      </c>
      <c r="AN92" s="5" t="s">
        <v>1255</v>
      </c>
    </row>
    <row r="93" customFormat="false" ht="12.75" hidden="false" customHeight="false" outlineLevel="0" collapsed="false">
      <c r="B93" s="0" t="s">
        <v>2066</v>
      </c>
      <c r="F93" s="0" t="s">
        <v>2067</v>
      </c>
      <c r="I93" s="0" t="s">
        <v>2068</v>
      </c>
      <c r="J93" s="0" t="s">
        <v>1642</v>
      </c>
      <c r="K93" s="0" t="s">
        <v>2069</v>
      </c>
      <c r="M93" s="0" t="s">
        <v>2070</v>
      </c>
      <c r="O93" s="0" t="s">
        <v>1454</v>
      </c>
      <c r="P93" s="0" t="s">
        <v>2071</v>
      </c>
      <c r="Q93" s="4" t="s">
        <v>138</v>
      </c>
      <c r="R93" s="0" t="s">
        <v>2072</v>
      </c>
      <c r="V93" s="0" t="s">
        <v>684</v>
      </c>
      <c r="X93" s="0" t="s">
        <v>1700</v>
      </c>
      <c r="AA93" s="0" t="s">
        <v>2073</v>
      </c>
      <c r="AC93" s="0" t="s">
        <v>2074</v>
      </c>
      <c r="AE93" s="0" t="s">
        <v>2075</v>
      </c>
      <c r="AF93" s="0" t="s">
        <v>2076</v>
      </c>
      <c r="AG93" s="0" t="s">
        <v>2033</v>
      </c>
      <c r="AH93" s="0" t="s">
        <v>1448</v>
      </c>
      <c r="AI93" s="0" t="s">
        <v>2077</v>
      </c>
      <c r="AJ93" s="0" t="s">
        <v>2078</v>
      </c>
      <c r="AL93" s="0" t="s">
        <v>1531</v>
      </c>
      <c r="AN93" s="5" t="s">
        <v>2072</v>
      </c>
    </row>
    <row r="94" customFormat="false" ht="12.75" hidden="false" customHeight="false" outlineLevel="0" collapsed="false">
      <c r="B94" s="0" t="s">
        <v>2079</v>
      </c>
      <c r="F94" s="0" t="s">
        <v>2080</v>
      </c>
      <c r="I94" s="0" t="s">
        <v>2081</v>
      </c>
      <c r="J94" s="0" t="s">
        <v>2082</v>
      </c>
      <c r="K94" s="0" t="s">
        <v>2083</v>
      </c>
      <c r="M94" s="0" t="s">
        <v>2084</v>
      </c>
      <c r="O94" s="0" t="s">
        <v>1476</v>
      </c>
      <c r="P94" s="0" t="s">
        <v>2085</v>
      </c>
      <c r="Q94" s="4" t="s">
        <v>165</v>
      </c>
      <c r="R94" s="0" t="s">
        <v>2086</v>
      </c>
      <c r="V94" s="0" t="s">
        <v>2087</v>
      </c>
      <c r="X94" s="0" t="s">
        <v>2088</v>
      </c>
      <c r="AA94" s="0" t="s">
        <v>973</v>
      </c>
      <c r="AC94" s="0" t="s">
        <v>2089</v>
      </c>
      <c r="AE94" s="0" t="s">
        <v>2090</v>
      </c>
      <c r="AF94" s="0" t="s">
        <v>2091</v>
      </c>
      <c r="AG94" s="0" t="s">
        <v>2092</v>
      </c>
      <c r="AH94" s="0" t="s">
        <v>1896</v>
      </c>
      <c r="AI94" s="0" t="s">
        <v>2093</v>
      </c>
      <c r="AJ94" s="0" t="s">
        <v>2094</v>
      </c>
      <c r="AL94" s="0" t="s">
        <v>2095</v>
      </c>
      <c r="AN94" s="5" t="s">
        <v>2086</v>
      </c>
    </row>
    <row r="95" customFormat="false" ht="12.75" hidden="false" customHeight="false" outlineLevel="0" collapsed="false">
      <c r="B95" s="0" t="s">
        <v>2096</v>
      </c>
      <c r="F95" s="0" t="s">
        <v>471</v>
      </c>
      <c r="I95" s="0" t="s">
        <v>2097</v>
      </c>
      <c r="J95" s="0" t="s">
        <v>2098</v>
      </c>
      <c r="K95" s="0" t="s">
        <v>2099</v>
      </c>
      <c r="M95" s="0" t="s">
        <v>1947</v>
      </c>
      <c r="O95" s="0" t="s">
        <v>1823</v>
      </c>
      <c r="P95" s="0" t="s">
        <v>166</v>
      </c>
      <c r="Q95" s="4" t="s">
        <v>192</v>
      </c>
      <c r="R95" s="0" t="s">
        <v>2100</v>
      </c>
      <c r="V95" s="0" t="s">
        <v>2101</v>
      </c>
      <c r="X95" s="0" t="s">
        <v>2102</v>
      </c>
      <c r="AA95" s="0" t="s">
        <v>2103</v>
      </c>
      <c r="AC95" s="0" t="s">
        <v>2104</v>
      </c>
      <c r="AE95" s="0" t="s">
        <v>2105</v>
      </c>
      <c r="AF95" s="0" t="s">
        <v>2106</v>
      </c>
      <c r="AG95" s="0" t="s">
        <v>2107</v>
      </c>
      <c r="AH95" s="0" t="s">
        <v>2108</v>
      </c>
      <c r="AI95" s="0" t="s">
        <v>2109</v>
      </c>
      <c r="AJ95" s="0" t="s">
        <v>2110</v>
      </c>
      <c r="AL95" s="0" t="s">
        <v>2111</v>
      </c>
      <c r="AN95" s="5" t="s">
        <v>2100</v>
      </c>
    </row>
    <row r="96" customFormat="false" ht="12.75" hidden="false" customHeight="false" outlineLevel="0" collapsed="false">
      <c r="B96" s="0" t="s">
        <v>2112</v>
      </c>
      <c r="F96" s="0" t="s">
        <v>2113</v>
      </c>
      <c r="I96" s="0" t="s">
        <v>2114</v>
      </c>
      <c r="J96" s="0" t="s">
        <v>2115</v>
      </c>
      <c r="K96" s="0" t="s">
        <v>836</v>
      </c>
      <c r="M96" s="0" t="s">
        <v>2116</v>
      </c>
      <c r="O96" s="0" t="s">
        <v>1498</v>
      </c>
      <c r="P96" s="0" t="s">
        <v>525</v>
      </c>
      <c r="Q96" s="4" t="s">
        <v>222</v>
      </c>
      <c r="R96" s="0" t="s">
        <v>2117</v>
      </c>
      <c r="V96" s="0" t="s">
        <v>2118</v>
      </c>
      <c r="X96" s="0" t="s">
        <v>2119</v>
      </c>
      <c r="AA96" s="0" t="s">
        <v>330</v>
      </c>
      <c r="AC96" s="0" t="s">
        <v>2120</v>
      </c>
      <c r="AE96" s="0" t="s">
        <v>2121</v>
      </c>
      <c r="AF96" s="0" t="s">
        <v>2122</v>
      </c>
      <c r="AG96" s="0" t="s">
        <v>2123</v>
      </c>
      <c r="AH96" s="0" t="s">
        <v>1913</v>
      </c>
      <c r="AI96" s="0" t="s">
        <v>2124</v>
      </c>
      <c r="AJ96" s="0" t="s">
        <v>2125</v>
      </c>
      <c r="AL96" s="0" t="s">
        <v>2126</v>
      </c>
      <c r="AN96" s="5" t="s">
        <v>2117</v>
      </c>
    </row>
    <row r="97" customFormat="false" ht="12.75" hidden="false" customHeight="false" outlineLevel="0" collapsed="false">
      <c r="B97" s="0" t="s">
        <v>2127</v>
      </c>
      <c r="F97" s="0" t="s">
        <v>2128</v>
      </c>
      <c r="I97" s="0" t="s">
        <v>792</v>
      </c>
      <c r="J97" s="0" t="s">
        <v>2129</v>
      </c>
      <c r="K97" s="0" t="s">
        <v>2130</v>
      </c>
      <c r="M97" s="0" t="s">
        <v>2131</v>
      </c>
      <c r="O97" s="0" t="s">
        <v>1522</v>
      </c>
      <c r="P97" s="0" t="s">
        <v>2036</v>
      </c>
      <c r="Q97" s="4" t="s">
        <v>249</v>
      </c>
      <c r="R97" s="0" t="s">
        <v>2132</v>
      </c>
      <c r="V97" s="0" t="s">
        <v>2133</v>
      </c>
      <c r="X97" s="0" t="s">
        <v>2134</v>
      </c>
      <c r="AA97" s="0" t="s">
        <v>2135</v>
      </c>
      <c r="AC97" s="0" t="s">
        <v>2136</v>
      </c>
      <c r="AE97" s="0" t="s">
        <v>825</v>
      </c>
      <c r="AF97" s="0" t="s">
        <v>632</v>
      </c>
      <c r="AG97" s="0" t="s">
        <v>910</v>
      </c>
      <c r="AH97" s="0" t="s">
        <v>2137</v>
      </c>
      <c r="AI97" s="0" t="s">
        <v>2138</v>
      </c>
      <c r="AJ97" s="0" t="s">
        <v>953</v>
      </c>
      <c r="AL97" s="0" t="s">
        <v>2139</v>
      </c>
      <c r="AN97" s="5" t="s">
        <v>2132</v>
      </c>
    </row>
    <row r="98" customFormat="false" ht="12.75" hidden="false" customHeight="false" outlineLevel="0" collapsed="false">
      <c r="B98" s="0" t="s">
        <v>730</v>
      </c>
      <c r="F98" s="0" t="s">
        <v>1178</v>
      </c>
      <c r="I98" s="0" t="s">
        <v>2140</v>
      </c>
      <c r="J98" s="0" t="s">
        <v>397</v>
      </c>
      <c r="K98" s="0" t="s">
        <v>2141</v>
      </c>
      <c r="M98" s="0" t="s">
        <v>1963</v>
      </c>
      <c r="O98" s="0" t="s">
        <v>2142</v>
      </c>
      <c r="P98" s="0" t="s">
        <v>2143</v>
      </c>
      <c r="Q98" s="4" t="s">
        <v>278</v>
      </c>
      <c r="R98" s="0" t="s">
        <v>2144</v>
      </c>
      <c r="V98" s="0" t="s">
        <v>1325</v>
      </c>
      <c r="X98" s="0" t="s">
        <v>2145</v>
      </c>
      <c r="AA98" s="0" t="s">
        <v>237</v>
      </c>
      <c r="AC98" s="0" t="s">
        <v>2146</v>
      </c>
      <c r="AE98" s="0" t="s">
        <v>2147</v>
      </c>
      <c r="AF98" s="0" t="s">
        <v>2148</v>
      </c>
      <c r="AG98" s="0" t="s">
        <v>2149</v>
      </c>
      <c r="AH98" s="0" t="s">
        <v>2150</v>
      </c>
      <c r="AI98" s="0" t="s">
        <v>2151</v>
      </c>
      <c r="AJ98" s="0" t="s">
        <v>2152</v>
      </c>
      <c r="AL98" s="0" t="s">
        <v>2153</v>
      </c>
      <c r="AN98" s="5" t="s">
        <v>2144</v>
      </c>
    </row>
    <row r="99" customFormat="false" ht="12.75" hidden="false" customHeight="false" outlineLevel="0" collapsed="false">
      <c r="B99" s="0" t="s">
        <v>2154</v>
      </c>
      <c r="F99" s="0" t="s">
        <v>2155</v>
      </c>
      <c r="I99" s="0" t="s">
        <v>251</v>
      </c>
      <c r="J99" s="0" t="s">
        <v>2156</v>
      </c>
      <c r="K99" s="0" t="s">
        <v>2157</v>
      </c>
      <c r="M99" s="0" t="s">
        <v>2158</v>
      </c>
      <c r="O99" s="0" t="s">
        <v>2159</v>
      </c>
      <c r="P99" s="0" t="s">
        <v>2160</v>
      </c>
      <c r="Q99" s="4" t="s">
        <v>306</v>
      </c>
      <c r="R99" s="0" t="s">
        <v>2161</v>
      </c>
      <c r="V99" s="0" t="s">
        <v>2162</v>
      </c>
      <c r="X99" s="0" t="s">
        <v>2163</v>
      </c>
      <c r="AA99" s="0" t="s">
        <v>86</v>
      </c>
      <c r="AC99" s="0" t="s">
        <v>2164</v>
      </c>
      <c r="AE99" s="0" t="s">
        <v>2165</v>
      </c>
      <c r="AF99" s="0" t="s">
        <v>2166</v>
      </c>
      <c r="AG99" s="0" t="s">
        <v>2167</v>
      </c>
      <c r="AH99" s="0" t="s">
        <v>2168</v>
      </c>
      <c r="AI99" s="0" t="s">
        <v>2169</v>
      </c>
      <c r="AJ99" s="0" t="s">
        <v>2170</v>
      </c>
      <c r="AL99" s="0" t="s">
        <v>2171</v>
      </c>
      <c r="AN99" s="5" t="s">
        <v>2161</v>
      </c>
    </row>
    <row r="100" customFormat="false" ht="12.75" hidden="false" customHeight="false" outlineLevel="0" collapsed="false">
      <c r="B100" s="0" t="s">
        <v>2172</v>
      </c>
      <c r="F100" s="0" t="s">
        <v>1132</v>
      </c>
      <c r="I100" s="0" t="s">
        <v>2173</v>
      </c>
      <c r="J100" s="0" t="s">
        <v>2174</v>
      </c>
      <c r="K100" s="0" t="s">
        <v>2175</v>
      </c>
      <c r="M100" s="0" t="s">
        <v>2176</v>
      </c>
      <c r="O100" s="0" t="s">
        <v>1540</v>
      </c>
      <c r="P100" s="0" t="s">
        <v>2177</v>
      </c>
      <c r="Q100" s="4" t="s">
        <v>334</v>
      </c>
      <c r="R100" s="0" t="s">
        <v>2178</v>
      </c>
      <c r="V100" s="0" t="s">
        <v>2179</v>
      </c>
      <c r="X100" s="0" t="s">
        <v>2180</v>
      </c>
      <c r="AA100" s="0" t="s">
        <v>483</v>
      </c>
      <c r="AC100" s="0" t="s">
        <v>2181</v>
      </c>
      <c r="AE100" s="0" t="s">
        <v>2182</v>
      </c>
      <c r="AF100" s="0" t="s">
        <v>2183</v>
      </c>
      <c r="AG100" s="0" t="s">
        <v>2184</v>
      </c>
      <c r="AH100" s="0" t="s">
        <v>2185</v>
      </c>
      <c r="AI100" s="0" t="s">
        <v>2186</v>
      </c>
      <c r="AJ100" s="0" t="s">
        <v>2187</v>
      </c>
      <c r="AL100" s="0" t="s">
        <v>2188</v>
      </c>
      <c r="AN100" s="5" t="s">
        <v>2178</v>
      </c>
    </row>
    <row r="101" customFormat="false" ht="12.75" hidden="false" customHeight="false" outlineLevel="0" collapsed="false">
      <c r="B101" s="0" t="s">
        <v>2189</v>
      </c>
      <c r="F101" s="0" t="s">
        <v>2190</v>
      </c>
      <c r="I101" s="0" t="s">
        <v>660</v>
      </c>
      <c r="J101" s="0" t="s">
        <v>2191</v>
      </c>
      <c r="K101" s="0" t="s">
        <v>2192</v>
      </c>
      <c r="M101" s="0" t="s">
        <v>2193</v>
      </c>
      <c r="O101" s="0" t="s">
        <v>2194</v>
      </c>
      <c r="P101" s="0" t="s">
        <v>2195</v>
      </c>
      <c r="Q101" s="4" t="s">
        <v>360</v>
      </c>
      <c r="R101" s="0" t="s">
        <v>2196</v>
      </c>
      <c r="V101" s="0" t="s">
        <v>2197</v>
      </c>
      <c r="X101" s="0" t="s">
        <v>2198</v>
      </c>
      <c r="AA101" s="0" t="s">
        <v>2199</v>
      </c>
      <c r="AC101" s="0" t="s">
        <v>2200</v>
      </c>
      <c r="AE101" s="0" t="s">
        <v>2201</v>
      </c>
      <c r="AF101" s="0" t="s">
        <v>2202</v>
      </c>
      <c r="AG101" s="0" t="s">
        <v>1941</v>
      </c>
      <c r="AH101" s="0" t="s">
        <v>2203</v>
      </c>
      <c r="AI101" s="0" t="s">
        <v>45</v>
      </c>
      <c r="AL101" s="0" t="s">
        <v>2204</v>
      </c>
      <c r="AN101" s="5" t="s">
        <v>2196</v>
      </c>
    </row>
    <row r="102" customFormat="false" ht="12.75" hidden="false" customHeight="false" outlineLevel="0" collapsed="false">
      <c r="B102" s="0" t="s">
        <v>2205</v>
      </c>
      <c r="F102" s="0" t="s">
        <v>2206</v>
      </c>
      <c r="I102" s="0" t="s">
        <v>2207</v>
      </c>
      <c r="J102" s="0" t="s">
        <v>2208</v>
      </c>
      <c r="K102" s="0" t="s">
        <v>2209</v>
      </c>
      <c r="M102" s="0" t="s">
        <v>2210</v>
      </c>
      <c r="O102" s="0" t="s">
        <v>1257</v>
      </c>
      <c r="P102" s="0" t="s">
        <v>2211</v>
      </c>
      <c r="Q102" s="4" t="s">
        <v>387</v>
      </c>
      <c r="R102" s="0" t="s">
        <v>96</v>
      </c>
      <c r="V102" s="0" t="s">
        <v>2212</v>
      </c>
      <c r="X102" s="0" t="s">
        <v>2213</v>
      </c>
      <c r="AA102" s="0" t="s">
        <v>2214</v>
      </c>
      <c r="AC102" s="0" t="s">
        <v>2215</v>
      </c>
      <c r="AE102" s="0" t="s">
        <v>2216</v>
      </c>
      <c r="AF102" s="0" t="s">
        <v>2217</v>
      </c>
      <c r="AG102" s="0" t="s">
        <v>2218</v>
      </c>
      <c r="AH102" s="0" t="s">
        <v>2219</v>
      </c>
      <c r="AI102" s="0" t="s">
        <v>2220</v>
      </c>
      <c r="AL102" s="0" t="s">
        <v>2221</v>
      </c>
      <c r="AN102" s="5" t="s">
        <v>96</v>
      </c>
    </row>
    <row r="103" customFormat="false" ht="12.75" hidden="false" customHeight="false" outlineLevel="0" collapsed="false">
      <c r="B103" s="0" t="s">
        <v>2222</v>
      </c>
      <c r="F103" s="0" t="s">
        <v>2223</v>
      </c>
      <c r="I103" s="0" t="s">
        <v>2224</v>
      </c>
      <c r="J103" s="0" t="s">
        <v>2225</v>
      </c>
      <c r="K103" s="0" t="s">
        <v>2226</v>
      </c>
      <c r="M103" s="0" t="s">
        <v>2227</v>
      </c>
      <c r="O103" s="0" t="s">
        <v>2228</v>
      </c>
      <c r="P103" s="0" t="s">
        <v>2229</v>
      </c>
      <c r="Q103" s="4" t="s">
        <v>413</v>
      </c>
      <c r="R103" s="0" t="s">
        <v>2230</v>
      </c>
      <c r="V103" s="0" t="s">
        <v>2231</v>
      </c>
      <c r="X103" s="0" t="s">
        <v>2232</v>
      </c>
      <c r="AA103" s="0" t="s">
        <v>2233</v>
      </c>
      <c r="AC103" s="0" t="s">
        <v>2234</v>
      </c>
      <c r="AE103" s="0" t="s">
        <v>2235</v>
      </c>
      <c r="AF103" s="0" t="s">
        <v>2236</v>
      </c>
      <c r="AG103" s="0" t="s">
        <v>1593</v>
      </c>
      <c r="AH103" s="0" t="s">
        <v>2237</v>
      </c>
      <c r="AI103" s="0" t="s">
        <v>2238</v>
      </c>
      <c r="AL103" s="0" t="s">
        <v>2239</v>
      </c>
      <c r="AN103" s="5" t="s">
        <v>2230</v>
      </c>
    </row>
    <row r="104" customFormat="false" ht="12.75" hidden="false" customHeight="false" outlineLevel="0" collapsed="false">
      <c r="B104" s="0" t="s">
        <v>1916</v>
      </c>
      <c r="F104" s="0" t="s">
        <v>124</v>
      </c>
      <c r="I104" s="0" t="s">
        <v>2240</v>
      </c>
      <c r="J104" s="0" t="s">
        <v>2241</v>
      </c>
      <c r="K104" s="0" t="s">
        <v>1444</v>
      </c>
      <c r="O104" s="0" t="s">
        <v>1279</v>
      </c>
      <c r="P104" s="0" t="s">
        <v>2242</v>
      </c>
      <c r="Q104" s="4" t="s">
        <v>442</v>
      </c>
      <c r="R104" s="0" t="s">
        <v>2243</v>
      </c>
      <c r="V104" s="0" t="s">
        <v>935</v>
      </c>
      <c r="X104" s="0" t="s">
        <v>2244</v>
      </c>
      <c r="AA104" s="0" t="s">
        <v>2245</v>
      </c>
      <c r="AC104" s="0" t="s">
        <v>2246</v>
      </c>
      <c r="AE104" s="0" t="s">
        <v>1254</v>
      </c>
      <c r="AF104" s="0" t="s">
        <v>2247</v>
      </c>
      <c r="AG104" s="0" t="s">
        <v>2248</v>
      </c>
      <c r="AH104" s="0" t="s">
        <v>2249</v>
      </c>
      <c r="AI104" s="0" t="s">
        <v>2250</v>
      </c>
      <c r="AL104" s="0" t="s">
        <v>2251</v>
      </c>
      <c r="AN104" s="5" t="s">
        <v>2243</v>
      </c>
    </row>
    <row r="105" customFormat="false" ht="12.75" hidden="false" customHeight="false" outlineLevel="0" collapsed="false">
      <c r="B105" s="0" t="s">
        <v>1076</v>
      </c>
      <c r="F105" s="0" t="s">
        <v>2252</v>
      </c>
      <c r="I105" s="0" t="s">
        <v>2253</v>
      </c>
      <c r="J105" s="0" t="s">
        <v>2107</v>
      </c>
      <c r="K105" s="0" t="s">
        <v>1346</v>
      </c>
      <c r="O105" s="0" t="s">
        <v>1821</v>
      </c>
      <c r="P105" s="0" t="s">
        <v>2254</v>
      </c>
      <c r="Q105" s="4" t="s">
        <v>466</v>
      </c>
      <c r="R105" s="0" t="s">
        <v>51</v>
      </c>
      <c r="V105" s="0" t="s">
        <v>2255</v>
      </c>
      <c r="X105" s="0" t="s">
        <v>2256</v>
      </c>
      <c r="AA105" s="0" t="s">
        <v>2257</v>
      </c>
      <c r="AC105" s="0" t="s">
        <v>2258</v>
      </c>
      <c r="AE105" s="0" t="s">
        <v>2259</v>
      </c>
      <c r="AF105" s="0" t="s">
        <v>2260</v>
      </c>
      <c r="AG105" s="0" t="s">
        <v>2261</v>
      </c>
      <c r="AH105" s="0" t="s">
        <v>2262</v>
      </c>
      <c r="AI105" s="0" t="s">
        <v>2263</v>
      </c>
      <c r="AL105" s="0" t="s">
        <v>2264</v>
      </c>
      <c r="AN105" s="5" t="s">
        <v>51</v>
      </c>
    </row>
    <row r="106" customFormat="false" ht="12.75" hidden="false" customHeight="false" outlineLevel="0" collapsed="false">
      <c r="B106" s="0" t="s">
        <v>2265</v>
      </c>
      <c r="F106" s="0" t="s">
        <v>598</v>
      </c>
      <c r="I106" s="0" t="s">
        <v>2266</v>
      </c>
      <c r="J106" s="0" t="s">
        <v>2267</v>
      </c>
      <c r="K106" s="0" t="s">
        <v>2268</v>
      </c>
      <c r="O106" s="0" t="s">
        <v>2269</v>
      </c>
      <c r="P106" s="0" t="s">
        <v>1373</v>
      </c>
      <c r="Q106" s="4" t="s">
        <v>490</v>
      </c>
      <c r="R106" s="0" t="s">
        <v>2270</v>
      </c>
      <c r="V106" s="0" t="s">
        <v>2271</v>
      </c>
      <c r="X106" s="0" t="s">
        <v>2272</v>
      </c>
      <c r="AA106" s="0" t="s">
        <v>2273</v>
      </c>
      <c r="AC106" s="0" t="s">
        <v>2274</v>
      </c>
      <c r="AE106" s="0" t="s">
        <v>2275</v>
      </c>
      <c r="AF106" s="0" t="s">
        <v>2276</v>
      </c>
      <c r="AG106" s="0" t="s">
        <v>2277</v>
      </c>
      <c r="AH106" s="0" t="s">
        <v>2278</v>
      </c>
      <c r="AI106" s="0" t="s">
        <v>2279</v>
      </c>
      <c r="AL106" s="0" t="s">
        <v>2000</v>
      </c>
      <c r="AN106" s="5" t="s">
        <v>2270</v>
      </c>
    </row>
    <row r="107" customFormat="false" ht="12.75" hidden="false" customHeight="false" outlineLevel="0" collapsed="false">
      <c r="B107" s="0" t="s">
        <v>2280</v>
      </c>
      <c r="F107" s="0" t="s">
        <v>2281</v>
      </c>
      <c r="I107" s="0" t="s">
        <v>2282</v>
      </c>
      <c r="J107" s="0" t="s">
        <v>2283</v>
      </c>
      <c r="K107" s="0" t="s">
        <v>2284</v>
      </c>
      <c r="O107" s="0" t="s">
        <v>1820</v>
      </c>
      <c r="P107" s="0" t="s">
        <v>2285</v>
      </c>
      <c r="Q107" s="4" t="s">
        <v>515</v>
      </c>
      <c r="R107" s="0" t="s">
        <v>2286</v>
      </c>
      <c r="V107" s="0" t="s">
        <v>2287</v>
      </c>
      <c r="X107" s="0" t="s">
        <v>2288</v>
      </c>
      <c r="AA107" s="0" t="s">
        <v>277</v>
      </c>
      <c r="AC107" s="0" t="s">
        <v>2289</v>
      </c>
      <c r="AE107" s="0" t="s">
        <v>2290</v>
      </c>
      <c r="AF107" s="0" t="s">
        <v>2291</v>
      </c>
      <c r="AG107" s="0" t="s">
        <v>1625</v>
      </c>
      <c r="AH107" s="0" t="s">
        <v>2292</v>
      </c>
      <c r="AI107" s="0" t="s">
        <v>2293</v>
      </c>
      <c r="AL107" s="0" t="s">
        <v>657</v>
      </c>
      <c r="AN107" s="5" t="s">
        <v>2286</v>
      </c>
    </row>
    <row r="108" customFormat="false" ht="12.75" hidden="false" customHeight="false" outlineLevel="0" collapsed="false">
      <c r="B108" s="0" t="s">
        <v>2294</v>
      </c>
      <c r="F108" s="0" t="s">
        <v>2295</v>
      </c>
      <c r="I108" s="0" t="s">
        <v>353</v>
      </c>
      <c r="J108" s="0" t="s">
        <v>2296</v>
      </c>
      <c r="K108" s="0" t="s">
        <v>2297</v>
      </c>
      <c r="O108" s="0" t="s">
        <v>2298</v>
      </c>
      <c r="P108" s="0" t="s">
        <v>2299</v>
      </c>
      <c r="Q108" s="4" t="s">
        <v>297</v>
      </c>
      <c r="R108" s="0" t="s">
        <v>2300</v>
      </c>
      <c r="V108" s="0" t="s">
        <v>2301</v>
      </c>
      <c r="X108" s="0" t="s">
        <v>1606</v>
      </c>
      <c r="AA108" s="0" t="s">
        <v>2302</v>
      </c>
      <c r="AC108" s="0" t="s">
        <v>2303</v>
      </c>
      <c r="AE108" s="0" t="s">
        <v>2304</v>
      </c>
      <c r="AF108" s="0" t="s">
        <v>2167</v>
      </c>
      <c r="AG108" s="0" t="s">
        <v>2305</v>
      </c>
      <c r="AH108" s="0" t="s">
        <v>1273</v>
      </c>
      <c r="AI108" s="0" t="s">
        <v>2306</v>
      </c>
      <c r="AL108" s="0" t="s">
        <v>2307</v>
      </c>
      <c r="AN108" s="5" t="s">
        <v>2300</v>
      </c>
    </row>
    <row r="109" customFormat="false" ht="12.75" hidden="false" customHeight="false" outlineLevel="0" collapsed="false">
      <c r="B109" s="0" t="s">
        <v>2308</v>
      </c>
      <c r="F109" s="0" t="s">
        <v>2309</v>
      </c>
      <c r="I109" s="0" t="s">
        <v>2310</v>
      </c>
      <c r="J109" s="0" t="s">
        <v>2311</v>
      </c>
      <c r="K109" s="0" t="s">
        <v>2312</v>
      </c>
      <c r="O109" s="0" t="s">
        <v>2313</v>
      </c>
      <c r="P109" s="0" t="s">
        <v>1282</v>
      </c>
      <c r="Q109" s="4" t="s">
        <v>566</v>
      </c>
      <c r="R109" s="0" t="s">
        <v>2314</v>
      </c>
      <c r="V109" s="0" t="s">
        <v>473</v>
      </c>
      <c r="X109" s="0" t="s">
        <v>2315</v>
      </c>
      <c r="AA109" s="0" t="s">
        <v>2316</v>
      </c>
      <c r="AC109" s="0" t="s">
        <v>2317</v>
      </c>
      <c r="AE109" s="0" t="s">
        <v>2318</v>
      </c>
      <c r="AF109" s="0" t="s">
        <v>2070</v>
      </c>
      <c r="AG109" s="0" t="s">
        <v>2319</v>
      </c>
      <c r="AH109" s="0" t="s">
        <v>2320</v>
      </c>
      <c r="AI109" s="0" t="s">
        <v>605</v>
      </c>
      <c r="AL109" s="0" t="s">
        <v>1217</v>
      </c>
      <c r="AN109" s="5" t="s">
        <v>2314</v>
      </c>
    </row>
    <row r="110" customFormat="false" ht="12.75" hidden="false" customHeight="false" outlineLevel="0" collapsed="false">
      <c r="B110" s="0" t="s">
        <v>2321</v>
      </c>
      <c r="F110" s="0" t="s">
        <v>2322</v>
      </c>
      <c r="I110" s="0" t="s">
        <v>2323</v>
      </c>
      <c r="J110" s="0" t="s">
        <v>2324</v>
      </c>
      <c r="K110" s="0" t="s">
        <v>2325</v>
      </c>
      <c r="O110" s="0" t="s">
        <v>2326</v>
      </c>
      <c r="P110" s="0" t="s">
        <v>2327</v>
      </c>
      <c r="Q110" s="4" t="s">
        <v>591</v>
      </c>
      <c r="R110" s="0" t="s">
        <v>2328</v>
      </c>
      <c r="X110" s="0" t="s">
        <v>2329</v>
      </c>
      <c r="AA110" s="0" t="s">
        <v>2330</v>
      </c>
      <c r="AC110" s="0" t="s">
        <v>2331</v>
      </c>
      <c r="AE110" s="0" t="s">
        <v>1124</v>
      </c>
      <c r="AF110" s="0" t="s">
        <v>2332</v>
      </c>
      <c r="AG110" s="0" t="s">
        <v>1575</v>
      </c>
      <c r="AH110" s="0" t="s">
        <v>2333</v>
      </c>
      <c r="AI110" s="0" t="s">
        <v>2334</v>
      </c>
      <c r="AL110" s="0" t="s">
        <v>2335</v>
      </c>
      <c r="AN110" s="5" t="s">
        <v>2328</v>
      </c>
    </row>
    <row r="111" customFormat="false" ht="12.75" hidden="false" customHeight="false" outlineLevel="0" collapsed="false">
      <c r="B111" s="0" t="s">
        <v>2336</v>
      </c>
      <c r="F111" s="0" t="s">
        <v>2337</v>
      </c>
      <c r="I111" s="0" t="s">
        <v>2338</v>
      </c>
      <c r="J111" s="0" t="s">
        <v>2339</v>
      </c>
      <c r="K111" s="0" t="s">
        <v>2340</v>
      </c>
      <c r="O111" s="0" t="s">
        <v>1693</v>
      </c>
      <c r="P111" s="0" t="s">
        <v>2341</v>
      </c>
      <c r="Q111" s="4" t="s">
        <v>219</v>
      </c>
      <c r="R111" s="0" t="s">
        <v>2342</v>
      </c>
      <c r="X111" s="0" t="s">
        <v>2343</v>
      </c>
      <c r="AA111" s="0" t="s">
        <v>1501</v>
      </c>
      <c r="AC111" s="0" t="s">
        <v>2344</v>
      </c>
      <c r="AE111" s="0" t="s">
        <v>2345</v>
      </c>
      <c r="AF111" s="0" t="s">
        <v>2346</v>
      </c>
      <c r="AG111" s="0" t="s">
        <v>1801</v>
      </c>
      <c r="AH111" s="0" t="s">
        <v>928</v>
      </c>
      <c r="AI111" s="0" t="s">
        <v>1540</v>
      </c>
      <c r="AL111" s="0" t="s">
        <v>2347</v>
      </c>
      <c r="AN111" s="5" t="s">
        <v>2342</v>
      </c>
    </row>
    <row r="112" customFormat="false" ht="12.75" hidden="false" customHeight="false" outlineLevel="0" collapsed="false">
      <c r="B112" s="0" t="s">
        <v>2348</v>
      </c>
      <c r="F112" s="0" t="s">
        <v>1300</v>
      </c>
      <c r="I112" s="0" t="s">
        <v>2349</v>
      </c>
      <c r="J112" s="0" t="s">
        <v>1982</v>
      </c>
      <c r="K112" s="0" t="s">
        <v>2350</v>
      </c>
      <c r="O112" s="0" t="s">
        <v>1714</v>
      </c>
      <c r="Q112" s="4" t="s">
        <v>639</v>
      </c>
      <c r="R112" s="0" t="s">
        <v>2351</v>
      </c>
      <c r="X112" s="0" t="s">
        <v>2352</v>
      </c>
      <c r="AA112" s="0" t="s">
        <v>2353</v>
      </c>
      <c r="AC112" s="0" t="s">
        <v>2354</v>
      </c>
      <c r="AE112" s="0" t="s">
        <v>2355</v>
      </c>
      <c r="AF112" s="0" t="s">
        <v>1598</v>
      </c>
      <c r="AG112" s="0" t="s">
        <v>2356</v>
      </c>
      <c r="AH112" s="0" t="s">
        <v>2357</v>
      </c>
      <c r="AI112" s="0" t="s">
        <v>2358</v>
      </c>
      <c r="AL112" s="0" t="s">
        <v>2359</v>
      </c>
      <c r="AN112" s="5" t="s">
        <v>2351</v>
      </c>
    </row>
    <row r="113" customFormat="false" ht="12.75" hidden="false" customHeight="false" outlineLevel="0" collapsed="false">
      <c r="B113" s="0" t="s">
        <v>2360</v>
      </c>
      <c r="F113" s="0" t="s">
        <v>2361</v>
      </c>
      <c r="I113" s="0" t="s">
        <v>2362</v>
      </c>
      <c r="J113" s="0" t="s">
        <v>2363</v>
      </c>
      <c r="K113" s="0" t="s">
        <v>2364</v>
      </c>
      <c r="O113" s="0" t="s">
        <v>2365</v>
      </c>
      <c r="Q113" s="4" t="s">
        <v>665</v>
      </c>
      <c r="R113" s="0" t="s">
        <v>2366</v>
      </c>
      <c r="X113" s="0" t="s">
        <v>2367</v>
      </c>
      <c r="AA113" s="0" t="s">
        <v>2368</v>
      </c>
      <c r="AC113" s="0" t="s">
        <v>2369</v>
      </c>
      <c r="AE113" s="0" t="s">
        <v>2370</v>
      </c>
      <c r="AF113" s="0" t="s">
        <v>2371</v>
      </c>
      <c r="AG113" s="0" t="s">
        <v>2372</v>
      </c>
      <c r="AH113" s="0" t="s">
        <v>2373</v>
      </c>
      <c r="AI113" s="0" t="s">
        <v>2374</v>
      </c>
      <c r="AL113" s="0" t="s">
        <v>2375</v>
      </c>
      <c r="AN113" s="5" t="s">
        <v>2366</v>
      </c>
    </row>
    <row r="114" customFormat="false" ht="12.75" hidden="false" customHeight="false" outlineLevel="0" collapsed="false">
      <c r="B114" s="0" t="s">
        <v>832</v>
      </c>
      <c r="F114" s="0" t="s">
        <v>2376</v>
      </c>
      <c r="I114" s="0" t="s">
        <v>2377</v>
      </c>
      <c r="J114" s="0" t="s">
        <v>2378</v>
      </c>
      <c r="K114" s="0" t="s">
        <v>2379</v>
      </c>
      <c r="O114" s="0" t="s">
        <v>1732</v>
      </c>
      <c r="Q114" s="4" t="s">
        <v>689</v>
      </c>
      <c r="R114" s="0" t="s">
        <v>2380</v>
      </c>
      <c r="X114" s="0" t="s">
        <v>2381</v>
      </c>
      <c r="AA114" s="0" t="s">
        <v>752</v>
      </c>
      <c r="AC114" s="0" t="s">
        <v>1874</v>
      </c>
      <c r="AE114" s="0" t="s">
        <v>2382</v>
      </c>
      <c r="AF114" s="0" t="s">
        <v>2383</v>
      </c>
      <c r="AG114" s="0" t="s">
        <v>1923</v>
      </c>
      <c r="AH114" s="0" t="s">
        <v>2384</v>
      </c>
      <c r="AI114" s="0" t="s">
        <v>1812</v>
      </c>
      <c r="AL114" s="0" t="s">
        <v>2385</v>
      </c>
      <c r="AN114" s="5" t="s">
        <v>2380</v>
      </c>
    </row>
    <row r="115" customFormat="false" ht="12.75" hidden="false" customHeight="false" outlineLevel="0" collapsed="false">
      <c r="B115" s="0" t="s">
        <v>2386</v>
      </c>
      <c r="F115" s="0" t="s">
        <v>2387</v>
      </c>
      <c r="I115" s="0" t="s">
        <v>2388</v>
      </c>
      <c r="J115" s="0" t="s">
        <v>2389</v>
      </c>
      <c r="K115" s="0" t="s">
        <v>2390</v>
      </c>
      <c r="O115" s="0" t="s">
        <v>2391</v>
      </c>
      <c r="Q115" s="4" t="s">
        <v>711</v>
      </c>
      <c r="R115" s="0" t="s">
        <v>2392</v>
      </c>
      <c r="X115" s="0" t="s">
        <v>2393</v>
      </c>
      <c r="AA115" s="0" t="s">
        <v>2394</v>
      </c>
      <c r="AC115" s="0" t="s">
        <v>2395</v>
      </c>
      <c r="AE115" s="0" t="s">
        <v>2396</v>
      </c>
      <c r="AF115" s="0" t="s">
        <v>2397</v>
      </c>
      <c r="AG115" s="0" t="s">
        <v>2398</v>
      </c>
      <c r="AH115" s="0" t="s">
        <v>2399</v>
      </c>
      <c r="AI115" s="0" t="s">
        <v>615</v>
      </c>
      <c r="AL115" s="0" t="s">
        <v>2400</v>
      </c>
      <c r="AN115" s="5" t="s">
        <v>2392</v>
      </c>
    </row>
    <row r="116" customFormat="false" ht="12.75" hidden="false" customHeight="false" outlineLevel="0" collapsed="false">
      <c r="B116" s="0" t="s">
        <v>2401</v>
      </c>
      <c r="F116" s="0" t="s">
        <v>2402</v>
      </c>
      <c r="I116" s="0" t="s">
        <v>435</v>
      </c>
      <c r="J116" s="0" t="s">
        <v>2403</v>
      </c>
      <c r="K116" s="0" t="s">
        <v>2404</v>
      </c>
      <c r="O116" s="0" t="s">
        <v>1673</v>
      </c>
      <c r="Q116" s="4" t="s">
        <v>157</v>
      </c>
      <c r="R116" s="0" t="s">
        <v>2405</v>
      </c>
      <c r="X116" s="0" t="s">
        <v>2406</v>
      </c>
      <c r="AA116" s="0" t="s">
        <v>2407</v>
      </c>
      <c r="AC116" s="0" t="s">
        <v>2408</v>
      </c>
      <c r="AE116" s="0" t="s">
        <v>2409</v>
      </c>
      <c r="AF116" s="0" t="s">
        <v>2410</v>
      </c>
      <c r="AG116" s="0" t="s">
        <v>2411</v>
      </c>
      <c r="AH116" s="0" t="s">
        <v>2412</v>
      </c>
      <c r="AI116" s="0" t="s">
        <v>2413</v>
      </c>
      <c r="AL116" s="0" t="s">
        <v>2414</v>
      </c>
      <c r="AN116" s="5" t="s">
        <v>2405</v>
      </c>
    </row>
    <row r="117" customFormat="false" ht="12.75" hidden="false" customHeight="false" outlineLevel="0" collapsed="false">
      <c r="B117" s="0" t="s">
        <v>2415</v>
      </c>
      <c r="F117" s="0" t="s">
        <v>2177</v>
      </c>
      <c r="I117" s="0" t="s">
        <v>2416</v>
      </c>
      <c r="K117" s="0" t="s">
        <v>2417</v>
      </c>
      <c r="O117" s="0" t="s">
        <v>1768</v>
      </c>
      <c r="Q117" s="4" t="s">
        <v>325</v>
      </c>
      <c r="R117" s="0" t="s">
        <v>2418</v>
      </c>
      <c r="X117" s="0" t="s">
        <v>743</v>
      </c>
      <c r="AA117" s="0" t="s">
        <v>934</v>
      </c>
      <c r="AC117" s="0" t="s">
        <v>1908</v>
      </c>
      <c r="AE117" s="0" t="s">
        <v>2419</v>
      </c>
      <c r="AF117" s="0" t="s">
        <v>2420</v>
      </c>
      <c r="AG117" s="0" t="s">
        <v>2421</v>
      </c>
      <c r="AH117" s="0" t="s">
        <v>2422</v>
      </c>
      <c r="AI117" s="0" t="s">
        <v>2423</v>
      </c>
      <c r="AL117" s="0" t="s">
        <v>2424</v>
      </c>
      <c r="AN117" s="5" t="s">
        <v>2418</v>
      </c>
    </row>
    <row r="118" customFormat="false" ht="12.75" hidden="false" customHeight="false" outlineLevel="0" collapsed="false">
      <c r="B118" s="0" t="s">
        <v>765</v>
      </c>
      <c r="F118" s="0" t="s">
        <v>2425</v>
      </c>
      <c r="I118" s="0" t="s">
        <v>2426</v>
      </c>
      <c r="K118" s="0" t="s">
        <v>2427</v>
      </c>
      <c r="O118" s="0" t="s">
        <v>2428</v>
      </c>
      <c r="Q118" s="4" t="s">
        <v>786</v>
      </c>
      <c r="R118" s="0" t="s">
        <v>2429</v>
      </c>
      <c r="X118" s="0" t="s">
        <v>2430</v>
      </c>
      <c r="AA118" s="0" t="s">
        <v>960</v>
      </c>
      <c r="AC118" s="0" t="s">
        <v>1676</v>
      </c>
      <c r="AE118" s="0" t="s">
        <v>809</v>
      </c>
      <c r="AF118" s="0" t="s">
        <v>2326</v>
      </c>
      <c r="AG118" s="0" t="s">
        <v>2431</v>
      </c>
      <c r="AH118" s="0" t="s">
        <v>2432</v>
      </c>
      <c r="AI118" s="0" t="s">
        <v>2433</v>
      </c>
      <c r="AL118" s="0" t="s">
        <v>2434</v>
      </c>
      <c r="AN118" s="5" t="s">
        <v>2429</v>
      </c>
    </row>
    <row r="119" customFormat="false" ht="12.75" hidden="false" customHeight="false" outlineLevel="0" collapsed="false">
      <c r="B119" s="0" t="s">
        <v>740</v>
      </c>
      <c r="F119" s="0" t="s">
        <v>1618</v>
      </c>
      <c r="I119" s="0" t="s">
        <v>2435</v>
      </c>
      <c r="K119" s="0" t="s">
        <v>2436</v>
      </c>
      <c r="O119" s="0" t="s">
        <v>2131</v>
      </c>
      <c r="Q119" s="4" t="s">
        <v>810</v>
      </c>
      <c r="R119" s="0" t="s">
        <v>2437</v>
      </c>
      <c r="X119" s="0" t="s">
        <v>2438</v>
      </c>
      <c r="AA119" s="0" t="s">
        <v>2439</v>
      </c>
      <c r="AC119" s="0" t="s">
        <v>2440</v>
      </c>
      <c r="AE119" s="0" t="s">
        <v>2441</v>
      </c>
      <c r="AF119" s="0" t="s">
        <v>2442</v>
      </c>
      <c r="AG119" s="0" t="s">
        <v>2443</v>
      </c>
      <c r="AH119" s="0" t="s">
        <v>2444</v>
      </c>
      <c r="AI119" s="0" t="s">
        <v>2445</v>
      </c>
      <c r="AL119" s="0" t="s">
        <v>2446</v>
      </c>
      <c r="AN119" s="5" t="s">
        <v>2437</v>
      </c>
    </row>
    <row r="120" customFormat="false" ht="12.75" hidden="false" customHeight="false" outlineLevel="0" collapsed="false">
      <c r="B120" s="0" t="s">
        <v>2447</v>
      </c>
      <c r="F120" s="0" t="s">
        <v>1373</v>
      </c>
      <c r="K120" s="0" t="s">
        <v>2448</v>
      </c>
      <c r="O120" s="0" t="s">
        <v>2449</v>
      </c>
      <c r="Q120" s="4" t="s">
        <v>837</v>
      </c>
      <c r="R120" s="0" t="s">
        <v>1941</v>
      </c>
      <c r="X120" s="0" t="s">
        <v>2450</v>
      </c>
      <c r="AA120" s="0" t="s">
        <v>2451</v>
      </c>
      <c r="AC120" s="0" t="s">
        <v>2452</v>
      </c>
      <c r="AE120" s="0" t="s">
        <v>2453</v>
      </c>
      <c r="AF120" s="0" t="s">
        <v>2454</v>
      </c>
      <c r="AG120" s="0" t="s">
        <v>2455</v>
      </c>
      <c r="AH120" s="0" t="s">
        <v>2456</v>
      </c>
      <c r="AI120" s="0" t="s">
        <v>2118</v>
      </c>
      <c r="AL120" s="0" t="s">
        <v>2457</v>
      </c>
      <c r="AN120" s="5" t="s">
        <v>1941</v>
      </c>
    </row>
    <row r="121" customFormat="false" ht="12.75" hidden="false" customHeight="false" outlineLevel="0" collapsed="false">
      <c r="B121" s="0" t="s">
        <v>2458</v>
      </c>
      <c r="F121" s="0" t="s">
        <v>2459</v>
      </c>
      <c r="K121" s="0" t="s">
        <v>2460</v>
      </c>
      <c r="O121" s="0" t="s">
        <v>1964</v>
      </c>
      <c r="Q121" s="4" t="s">
        <v>859</v>
      </c>
      <c r="R121" s="0" t="s">
        <v>2461</v>
      </c>
      <c r="X121" s="0" t="s">
        <v>2462</v>
      </c>
      <c r="AA121" s="0" t="s">
        <v>2463</v>
      </c>
      <c r="AC121" s="0" t="s">
        <v>2464</v>
      </c>
      <c r="AE121" s="0" t="s">
        <v>2465</v>
      </c>
      <c r="AF121" s="0" t="s">
        <v>2466</v>
      </c>
      <c r="AG121" s="0" t="s">
        <v>2467</v>
      </c>
      <c r="AH121" s="0" t="s">
        <v>2318</v>
      </c>
      <c r="AI121" s="0" t="s">
        <v>2468</v>
      </c>
      <c r="AL121" s="0" t="s">
        <v>2469</v>
      </c>
      <c r="AN121" s="5" t="s">
        <v>2461</v>
      </c>
    </row>
    <row r="122" customFormat="false" ht="12.75" hidden="false" customHeight="false" outlineLevel="0" collapsed="false">
      <c r="B122" s="0" t="s">
        <v>2470</v>
      </c>
      <c r="F122" s="0" t="s">
        <v>2471</v>
      </c>
      <c r="K122" s="0" t="s">
        <v>2472</v>
      </c>
      <c r="O122" s="0" t="s">
        <v>1300</v>
      </c>
      <c r="Q122" s="4" t="s">
        <v>884</v>
      </c>
      <c r="R122" s="0" t="s">
        <v>2372</v>
      </c>
      <c r="X122" s="0" t="s">
        <v>2473</v>
      </c>
      <c r="AA122" s="0" t="s">
        <v>2474</v>
      </c>
      <c r="AC122" s="0" t="s">
        <v>2475</v>
      </c>
      <c r="AE122" s="0" t="s">
        <v>687</v>
      </c>
      <c r="AF122" s="0" t="s">
        <v>2476</v>
      </c>
      <c r="AG122" s="0" t="s">
        <v>2341</v>
      </c>
      <c r="AH122" s="0" t="s">
        <v>2477</v>
      </c>
      <c r="AI122" s="0" t="s">
        <v>2338</v>
      </c>
      <c r="AL122" s="0" t="s">
        <v>2478</v>
      </c>
      <c r="AN122" s="5" t="s">
        <v>2372</v>
      </c>
    </row>
    <row r="123" customFormat="false" ht="12.75" hidden="false" customHeight="false" outlineLevel="0" collapsed="false">
      <c r="B123" s="0" t="s">
        <v>2479</v>
      </c>
      <c r="F123" s="0" t="s">
        <v>2480</v>
      </c>
      <c r="K123" s="0" t="s">
        <v>2481</v>
      </c>
      <c r="O123" s="0" t="s">
        <v>1596</v>
      </c>
      <c r="Q123" s="4" t="s">
        <v>909</v>
      </c>
      <c r="R123" s="0" t="s">
        <v>2482</v>
      </c>
      <c r="X123" s="0" t="s">
        <v>2483</v>
      </c>
      <c r="AA123" s="0" t="s">
        <v>2484</v>
      </c>
      <c r="AC123" s="0" t="s">
        <v>2339</v>
      </c>
      <c r="AE123" s="0" t="s">
        <v>1389</v>
      </c>
      <c r="AF123" s="0" t="s">
        <v>2485</v>
      </c>
      <c r="AG123" s="0" t="s">
        <v>2486</v>
      </c>
      <c r="AH123" s="0" t="s">
        <v>2487</v>
      </c>
      <c r="AI123" s="0" t="s">
        <v>2488</v>
      </c>
      <c r="AL123" s="0" t="s">
        <v>2489</v>
      </c>
      <c r="AN123" s="5" t="s">
        <v>2482</v>
      </c>
    </row>
    <row r="124" customFormat="false" ht="12.75" hidden="false" customHeight="false" outlineLevel="0" collapsed="false">
      <c r="B124" s="0" t="s">
        <v>2490</v>
      </c>
      <c r="F124" s="0" t="s">
        <v>2491</v>
      </c>
      <c r="K124" s="0" t="s">
        <v>2492</v>
      </c>
      <c r="O124" s="0" t="s">
        <v>2493</v>
      </c>
      <c r="Q124" s="4" t="s">
        <v>932</v>
      </c>
      <c r="R124" s="0" t="s">
        <v>2494</v>
      </c>
      <c r="X124" s="0" t="s">
        <v>1774</v>
      </c>
      <c r="AA124" s="0" t="s">
        <v>2495</v>
      </c>
      <c r="AC124" s="0" t="s">
        <v>2496</v>
      </c>
      <c r="AE124" s="0" t="s">
        <v>2497</v>
      </c>
      <c r="AF124" s="0" t="s">
        <v>2498</v>
      </c>
      <c r="AG124" s="0" t="s">
        <v>473</v>
      </c>
      <c r="AH124" s="0" t="s">
        <v>2499</v>
      </c>
      <c r="AI124" s="0" t="s">
        <v>2500</v>
      </c>
      <c r="AL124" s="0" t="s">
        <v>2501</v>
      </c>
      <c r="AN124" s="5" t="s">
        <v>2494</v>
      </c>
    </row>
    <row r="125" customFormat="false" ht="12.75" hidden="false" customHeight="false" outlineLevel="0" collapsed="false">
      <c r="B125" s="0" t="s">
        <v>2502</v>
      </c>
      <c r="F125" s="0" t="s">
        <v>2195</v>
      </c>
      <c r="K125" s="0" t="s">
        <v>2503</v>
      </c>
      <c r="O125" s="0" t="s">
        <v>1506</v>
      </c>
      <c r="Q125" s="4" t="s">
        <v>952</v>
      </c>
      <c r="R125" s="0" t="s">
        <v>2504</v>
      </c>
      <c r="X125" s="0" t="s">
        <v>2505</v>
      </c>
      <c r="AA125" s="0" t="s">
        <v>2506</v>
      </c>
      <c r="AC125" s="0" t="s">
        <v>2501</v>
      </c>
      <c r="AE125" s="0" t="s">
        <v>2507</v>
      </c>
      <c r="AF125" s="0" t="s">
        <v>2254</v>
      </c>
      <c r="AG125" s="0" t="s">
        <v>2508</v>
      </c>
      <c r="AH125" s="0" t="s">
        <v>2509</v>
      </c>
      <c r="AI125" s="0" t="s">
        <v>2510</v>
      </c>
      <c r="AL125" s="0" t="s">
        <v>1434</v>
      </c>
      <c r="AN125" s="5" t="s">
        <v>2504</v>
      </c>
    </row>
    <row r="126" customFormat="false" ht="12.75" hidden="false" customHeight="false" outlineLevel="0" collapsed="false">
      <c r="B126" s="0" t="s">
        <v>2511</v>
      </c>
      <c r="F126" s="0" t="s">
        <v>2512</v>
      </c>
      <c r="K126" s="0" t="s">
        <v>1723</v>
      </c>
      <c r="O126" s="0" t="s">
        <v>1839</v>
      </c>
      <c r="Q126" s="4" t="s">
        <v>264</v>
      </c>
      <c r="R126" s="0" t="s">
        <v>2513</v>
      </c>
      <c r="X126" s="0" t="s">
        <v>2514</v>
      </c>
      <c r="AA126" s="0" t="s">
        <v>2515</v>
      </c>
      <c r="AC126" s="0" t="s">
        <v>1240</v>
      </c>
      <c r="AE126" s="0" t="s">
        <v>2516</v>
      </c>
      <c r="AF126" s="0" t="s">
        <v>2517</v>
      </c>
      <c r="AG126" s="0" t="s">
        <v>572</v>
      </c>
      <c r="AH126" s="0" t="s">
        <v>1819</v>
      </c>
      <c r="AI126" s="0" t="s">
        <v>2518</v>
      </c>
      <c r="AN126" s="5" t="s">
        <v>2513</v>
      </c>
    </row>
    <row r="127" customFormat="false" ht="12.75" hidden="false" customHeight="false" outlineLevel="0" collapsed="false">
      <c r="B127" s="0" t="s">
        <v>2519</v>
      </c>
      <c r="F127" s="0" t="s">
        <v>910</v>
      </c>
      <c r="K127" s="0" t="s">
        <v>1761</v>
      </c>
      <c r="O127" s="0" t="s">
        <v>935</v>
      </c>
      <c r="Q127" s="4" t="s">
        <v>996</v>
      </c>
      <c r="R127" s="0" t="s">
        <v>2520</v>
      </c>
      <c r="X127" s="0" t="s">
        <v>2521</v>
      </c>
      <c r="AA127" s="0" t="s">
        <v>2522</v>
      </c>
      <c r="AC127" s="0" t="s">
        <v>2523</v>
      </c>
      <c r="AE127" s="0" t="s">
        <v>2524</v>
      </c>
      <c r="AF127" s="0" t="s">
        <v>2525</v>
      </c>
      <c r="AG127" s="0" t="s">
        <v>2526</v>
      </c>
      <c r="AH127" s="0" t="s">
        <v>2527</v>
      </c>
      <c r="AI127" s="0" t="s">
        <v>2528</v>
      </c>
      <c r="AN127" s="5" t="s">
        <v>2520</v>
      </c>
    </row>
    <row r="128" customFormat="false" ht="12.75" hidden="false" customHeight="false" outlineLevel="0" collapsed="false">
      <c r="B128" s="0" t="s">
        <v>2529</v>
      </c>
      <c r="F128" s="0" t="s">
        <v>2530</v>
      </c>
      <c r="K128" s="0" t="s">
        <v>2531</v>
      </c>
      <c r="O128" s="0" t="s">
        <v>2532</v>
      </c>
      <c r="Q128" s="4" t="s">
        <v>1019</v>
      </c>
      <c r="R128" s="0" t="s">
        <v>1198</v>
      </c>
      <c r="X128" s="0" t="s">
        <v>2533</v>
      </c>
      <c r="AA128" s="0" t="s">
        <v>2534</v>
      </c>
      <c r="AC128" s="0" t="s">
        <v>2535</v>
      </c>
      <c r="AE128" s="0" t="s">
        <v>2536</v>
      </c>
      <c r="AF128" s="0" t="s">
        <v>2537</v>
      </c>
      <c r="AG128" s="0" t="s">
        <v>359</v>
      </c>
      <c r="AH128" s="0" t="s">
        <v>2538</v>
      </c>
      <c r="AI128" s="0" t="s">
        <v>2539</v>
      </c>
      <c r="AN128" s="5" t="s">
        <v>1198</v>
      </c>
    </row>
    <row r="129" customFormat="false" ht="12.75" hidden="false" customHeight="false" outlineLevel="0" collapsed="false">
      <c r="B129" s="0" t="s">
        <v>2540</v>
      </c>
      <c r="F129" s="0" t="s">
        <v>2541</v>
      </c>
      <c r="K129" s="0" t="s">
        <v>2542</v>
      </c>
      <c r="O129" s="0" t="s">
        <v>1456</v>
      </c>
      <c r="Q129" s="4" t="s">
        <v>1039</v>
      </c>
      <c r="R129" s="0" t="s">
        <v>2543</v>
      </c>
      <c r="X129" s="0" t="s">
        <v>2544</v>
      </c>
      <c r="AA129" s="0" t="s">
        <v>2545</v>
      </c>
      <c r="AC129" s="0" t="s">
        <v>2546</v>
      </c>
      <c r="AE129" s="0" t="s">
        <v>945</v>
      </c>
      <c r="AF129" s="0" t="s">
        <v>2547</v>
      </c>
      <c r="AG129" s="0" t="s">
        <v>61</v>
      </c>
      <c r="AH129" s="0" t="s">
        <v>2548</v>
      </c>
      <c r="AI129" s="0" t="s">
        <v>2549</v>
      </c>
      <c r="AN129" s="5" t="s">
        <v>2543</v>
      </c>
    </row>
    <row r="130" customFormat="false" ht="12.75" hidden="false" customHeight="false" outlineLevel="0" collapsed="false">
      <c r="B130" s="0" t="s">
        <v>2550</v>
      </c>
      <c r="F130" s="0" t="s">
        <v>2551</v>
      </c>
      <c r="K130" s="0" t="s">
        <v>2552</v>
      </c>
      <c r="O130" s="0" t="s">
        <v>2553</v>
      </c>
      <c r="Q130" s="4" t="s">
        <v>163</v>
      </c>
      <c r="R130" s="0" t="s">
        <v>2554</v>
      </c>
      <c r="X130" s="0" t="s">
        <v>2555</v>
      </c>
      <c r="AA130" s="0" t="s">
        <v>2556</v>
      </c>
      <c r="AC130" s="0" t="s">
        <v>2341</v>
      </c>
      <c r="AE130" s="0" t="s">
        <v>2557</v>
      </c>
      <c r="AF130" s="0" t="s">
        <v>2558</v>
      </c>
      <c r="AG130" s="0" t="s">
        <v>416</v>
      </c>
      <c r="AH130" s="0" t="s">
        <v>2559</v>
      </c>
      <c r="AI130" s="0" t="s">
        <v>2560</v>
      </c>
      <c r="AN130" s="5" t="s">
        <v>2554</v>
      </c>
    </row>
    <row r="131" customFormat="false" ht="12.75" hidden="false" customHeight="false" outlineLevel="0" collapsed="false">
      <c r="B131" s="0" t="s">
        <v>2561</v>
      </c>
      <c r="F131" s="0" t="s">
        <v>2562</v>
      </c>
      <c r="K131" s="0" t="s">
        <v>2563</v>
      </c>
      <c r="O131" s="0" t="s">
        <v>1909</v>
      </c>
      <c r="Q131" s="4" t="s">
        <v>216</v>
      </c>
      <c r="R131" s="0" t="s">
        <v>1665</v>
      </c>
      <c r="X131" s="0" t="s">
        <v>2564</v>
      </c>
      <c r="AA131" s="0" t="s">
        <v>2565</v>
      </c>
      <c r="AE131" s="0" t="s">
        <v>2566</v>
      </c>
      <c r="AF131" s="0" t="s">
        <v>2567</v>
      </c>
      <c r="AG131" s="0" t="s">
        <v>338</v>
      </c>
      <c r="AH131" s="0" t="s">
        <v>2568</v>
      </c>
      <c r="AI131" s="0" t="s">
        <v>2126</v>
      </c>
      <c r="AN131" s="5" t="s">
        <v>1665</v>
      </c>
    </row>
    <row r="132" customFormat="false" ht="12.75" hidden="false" customHeight="false" outlineLevel="0" collapsed="false">
      <c r="B132" s="0" t="s">
        <v>2569</v>
      </c>
      <c r="F132" s="0" t="s">
        <v>2570</v>
      </c>
      <c r="K132" s="0" t="s">
        <v>2571</v>
      </c>
      <c r="O132" s="0" t="s">
        <v>1929</v>
      </c>
      <c r="Q132" s="4" t="s">
        <v>1100</v>
      </c>
      <c r="R132" s="0" t="s">
        <v>2572</v>
      </c>
      <c r="X132" s="0" t="s">
        <v>2573</v>
      </c>
      <c r="AA132" s="0" t="s">
        <v>2574</v>
      </c>
      <c r="AE132" s="0" t="s">
        <v>2575</v>
      </c>
      <c r="AF132" s="0" t="s">
        <v>2495</v>
      </c>
      <c r="AG132" s="0" t="s">
        <v>789</v>
      </c>
      <c r="AH132" s="0" t="s">
        <v>2576</v>
      </c>
      <c r="AI132" s="0" t="s">
        <v>2577</v>
      </c>
      <c r="AN132" s="5" t="s">
        <v>2572</v>
      </c>
    </row>
    <row r="133" customFormat="false" ht="12.75" hidden="false" customHeight="false" outlineLevel="0" collapsed="false">
      <c r="B133" s="0" t="s">
        <v>2578</v>
      </c>
      <c r="F133" s="0" t="s">
        <v>1632</v>
      </c>
      <c r="K133" s="0" t="s">
        <v>2579</v>
      </c>
      <c r="O133" s="0" t="s">
        <v>2580</v>
      </c>
      <c r="Q133" s="4" t="s">
        <v>1125</v>
      </c>
      <c r="R133" s="0" t="s">
        <v>2581</v>
      </c>
      <c r="X133" s="0" t="s">
        <v>2582</v>
      </c>
      <c r="AA133" s="0" t="s">
        <v>1949</v>
      </c>
      <c r="AE133" s="0" t="s">
        <v>2583</v>
      </c>
      <c r="AF133" s="0" t="s">
        <v>1917</v>
      </c>
      <c r="AG133" s="0" t="s">
        <v>2331</v>
      </c>
      <c r="AH133" s="0" t="s">
        <v>2345</v>
      </c>
      <c r="AI133" s="0" t="s">
        <v>2584</v>
      </c>
      <c r="AN133" s="5" t="s">
        <v>2581</v>
      </c>
    </row>
    <row r="134" customFormat="false" ht="12.75" hidden="false" customHeight="false" outlineLevel="0" collapsed="false">
      <c r="B134" s="0" t="s">
        <v>454</v>
      </c>
      <c r="F134" s="0" t="s">
        <v>1453</v>
      </c>
      <c r="K134" s="0" t="s">
        <v>2585</v>
      </c>
      <c r="O134" s="0" t="s">
        <v>1947</v>
      </c>
      <c r="Q134" s="4" t="s">
        <v>1146</v>
      </c>
      <c r="R134" s="0" t="s">
        <v>2586</v>
      </c>
      <c r="X134" s="0" t="s">
        <v>2587</v>
      </c>
      <c r="AA134" s="0" t="s">
        <v>2588</v>
      </c>
      <c r="AE134" s="0" t="s">
        <v>722</v>
      </c>
      <c r="AF134" s="0" t="s">
        <v>2589</v>
      </c>
      <c r="AG134" s="0" t="s">
        <v>2590</v>
      </c>
      <c r="AH134" s="0" t="s">
        <v>2591</v>
      </c>
      <c r="AI134" s="0" t="s">
        <v>2081</v>
      </c>
      <c r="AN134" s="5" t="s">
        <v>2586</v>
      </c>
    </row>
    <row r="135" customFormat="false" ht="12.75" hidden="false" customHeight="false" outlineLevel="0" collapsed="false">
      <c r="B135" s="0" t="s">
        <v>2592</v>
      </c>
      <c r="F135" s="0" t="s">
        <v>2593</v>
      </c>
      <c r="K135" s="0" t="s">
        <v>2594</v>
      </c>
      <c r="O135" s="0" t="s">
        <v>2346</v>
      </c>
      <c r="Q135" s="4" t="s">
        <v>265</v>
      </c>
      <c r="R135" s="0" t="s">
        <v>2595</v>
      </c>
      <c r="X135" s="0" t="s">
        <v>2596</v>
      </c>
      <c r="AA135" s="0" t="s">
        <v>2597</v>
      </c>
      <c r="AE135" s="0" t="s">
        <v>2230</v>
      </c>
      <c r="AF135" s="0" t="s">
        <v>2598</v>
      </c>
      <c r="AG135" s="0" t="s">
        <v>2599</v>
      </c>
      <c r="AH135" s="0" t="s">
        <v>1324</v>
      </c>
      <c r="AI135" s="0" t="s">
        <v>2234</v>
      </c>
      <c r="AN135" s="5" t="s">
        <v>2595</v>
      </c>
    </row>
    <row r="136" customFormat="false" ht="12.75" hidden="false" customHeight="false" outlineLevel="0" collapsed="false">
      <c r="B136" s="0" t="s">
        <v>2600</v>
      </c>
      <c r="F136" s="0" t="s">
        <v>2601</v>
      </c>
      <c r="K136" s="0" t="s">
        <v>2565</v>
      </c>
      <c r="O136" s="0" t="s">
        <v>2602</v>
      </c>
      <c r="Q136" s="4" t="s">
        <v>1191</v>
      </c>
      <c r="R136" s="0" t="s">
        <v>2603</v>
      </c>
      <c r="X136" s="0" t="s">
        <v>2604</v>
      </c>
      <c r="AA136" s="0" t="s">
        <v>2605</v>
      </c>
      <c r="AE136" s="0" t="s">
        <v>2606</v>
      </c>
      <c r="AF136" s="0" t="s">
        <v>1937</v>
      </c>
      <c r="AG136" s="0" t="s">
        <v>2607</v>
      </c>
      <c r="AH136" s="0" t="s">
        <v>2608</v>
      </c>
      <c r="AI136" s="0" t="s">
        <v>2609</v>
      </c>
      <c r="AN136" s="5" t="s">
        <v>2603</v>
      </c>
    </row>
    <row r="137" customFormat="false" ht="12.75" hidden="false" customHeight="false" outlineLevel="0" collapsed="false">
      <c r="B137" s="0" t="s">
        <v>2610</v>
      </c>
      <c r="F137" s="0" t="s">
        <v>2306</v>
      </c>
      <c r="K137" s="0" t="s">
        <v>2611</v>
      </c>
      <c r="Q137" s="4" t="s">
        <v>1213</v>
      </c>
      <c r="R137" s="0" t="s">
        <v>2612</v>
      </c>
      <c r="X137" s="0" t="s">
        <v>2613</v>
      </c>
      <c r="AA137" s="0" t="s">
        <v>2614</v>
      </c>
      <c r="AE137" s="0" t="s">
        <v>2615</v>
      </c>
      <c r="AF137" s="0" t="s">
        <v>2616</v>
      </c>
      <c r="AG137" s="0" t="s">
        <v>2617</v>
      </c>
      <c r="AH137" s="0" t="s">
        <v>2618</v>
      </c>
      <c r="AI137" s="0" t="s">
        <v>2619</v>
      </c>
      <c r="AN137" s="5" t="s">
        <v>2612</v>
      </c>
    </row>
    <row r="138" customFormat="false" ht="12.75" hidden="false" customHeight="false" outlineLevel="0" collapsed="false">
      <c r="B138" s="0" t="s">
        <v>2620</v>
      </c>
      <c r="F138" s="0" t="s">
        <v>1621</v>
      </c>
      <c r="K138" s="0" t="s">
        <v>2621</v>
      </c>
      <c r="Q138" s="4" t="s">
        <v>1236</v>
      </c>
      <c r="R138" s="0" t="s">
        <v>2622</v>
      </c>
      <c r="X138" s="0" t="s">
        <v>2623</v>
      </c>
      <c r="AA138" s="0" t="s">
        <v>2624</v>
      </c>
      <c r="AE138" s="0" t="s">
        <v>2625</v>
      </c>
      <c r="AF138" s="0" t="s">
        <v>2626</v>
      </c>
      <c r="AG138" s="0" t="s">
        <v>2627</v>
      </c>
      <c r="AH138" s="0" t="s">
        <v>1469</v>
      </c>
      <c r="AI138" s="0" t="s">
        <v>2211</v>
      </c>
      <c r="AN138" s="5" t="s">
        <v>2622</v>
      </c>
    </row>
    <row r="139" customFormat="false" ht="12.75" hidden="false" customHeight="false" outlineLevel="0" collapsed="false">
      <c r="B139" s="0" t="s">
        <v>2628</v>
      </c>
      <c r="F139" s="0" t="s">
        <v>2629</v>
      </c>
      <c r="K139" s="0" t="s">
        <v>1167</v>
      </c>
      <c r="Q139" s="4" t="s">
        <v>1258</v>
      </c>
      <c r="R139" s="0" t="s">
        <v>2630</v>
      </c>
      <c r="X139" s="0" t="s">
        <v>598</v>
      </c>
      <c r="AA139" s="0" t="s">
        <v>2631</v>
      </c>
      <c r="AE139" s="0" t="s">
        <v>2632</v>
      </c>
      <c r="AF139" s="0" t="s">
        <v>2242</v>
      </c>
      <c r="AG139" s="0" t="s">
        <v>2633</v>
      </c>
      <c r="AH139" s="0" t="s">
        <v>1045</v>
      </c>
      <c r="AI139" s="0" t="s">
        <v>811</v>
      </c>
      <c r="AN139" s="5" t="s">
        <v>2630</v>
      </c>
    </row>
    <row r="140" customFormat="false" ht="12.75" hidden="false" customHeight="false" outlineLevel="0" collapsed="false">
      <c r="B140" s="0" t="s">
        <v>2634</v>
      </c>
      <c r="F140" s="0" t="s">
        <v>2220</v>
      </c>
      <c r="K140" s="0" t="s">
        <v>2635</v>
      </c>
      <c r="Q140" s="4" t="s">
        <v>86</v>
      </c>
      <c r="R140" s="0" t="s">
        <v>2636</v>
      </c>
      <c r="X140" s="0" t="s">
        <v>2637</v>
      </c>
      <c r="AA140" s="0" t="s">
        <v>2638</v>
      </c>
      <c r="AE140" s="0" t="s">
        <v>2639</v>
      </c>
      <c r="AF140" s="0" t="s">
        <v>2640</v>
      </c>
      <c r="AG140" s="0" t="s">
        <v>1906</v>
      </c>
      <c r="AH140" s="0" t="s">
        <v>2196</v>
      </c>
      <c r="AI140" s="0" t="s">
        <v>2641</v>
      </c>
      <c r="AN140" s="5" t="s">
        <v>2636</v>
      </c>
    </row>
    <row r="141" customFormat="false" ht="12.75" hidden="false" customHeight="false" outlineLevel="0" collapsed="false">
      <c r="B141" s="0" t="s">
        <v>2642</v>
      </c>
      <c r="F141" s="0" t="s">
        <v>2630</v>
      </c>
      <c r="K141" s="0" t="s">
        <v>2643</v>
      </c>
      <c r="Q141" s="4" t="s">
        <v>1301</v>
      </c>
      <c r="R141" s="0" t="s">
        <v>2644</v>
      </c>
      <c r="X141" s="0" t="s">
        <v>2645</v>
      </c>
      <c r="AA141" s="0" t="s">
        <v>2646</v>
      </c>
      <c r="AE141" s="0" t="s">
        <v>2647</v>
      </c>
      <c r="AF141" s="0" t="s">
        <v>2648</v>
      </c>
      <c r="AG141" s="0" t="s">
        <v>2649</v>
      </c>
      <c r="AH141" s="0" t="s">
        <v>2650</v>
      </c>
      <c r="AI141" s="0" t="s">
        <v>2651</v>
      </c>
      <c r="AN141" s="5" t="s">
        <v>2644</v>
      </c>
    </row>
    <row r="142" customFormat="false" ht="12.75" hidden="false" customHeight="false" outlineLevel="0" collapsed="false">
      <c r="B142" s="0" t="s">
        <v>148</v>
      </c>
      <c r="F142" s="0" t="s">
        <v>1815</v>
      </c>
      <c r="K142" s="0" t="s">
        <v>2652</v>
      </c>
      <c r="Q142" s="4" t="s">
        <v>1327</v>
      </c>
      <c r="R142" s="0" t="s">
        <v>2653</v>
      </c>
      <c r="X142" s="0" t="s">
        <v>1972</v>
      </c>
      <c r="AA142" s="0" t="s">
        <v>2654</v>
      </c>
      <c r="AE142" s="0" t="s">
        <v>2655</v>
      </c>
      <c r="AG142" s="0" t="s">
        <v>2656</v>
      </c>
      <c r="AH142" s="0" t="s">
        <v>2657</v>
      </c>
      <c r="AI142" s="0" t="s">
        <v>2604</v>
      </c>
      <c r="AN142" s="5" t="s">
        <v>2653</v>
      </c>
    </row>
    <row r="143" customFormat="false" ht="12.75" hidden="false" customHeight="false" outlineLevel="0" collapsed="false">
      <c r="B143" s="0" t="s">
        <v>2658</v>
      </c>
      <c r="F143" s="0" t="s">
        <v>1843</v>
      </c>
      <c r="K143" s="0" t="s">
        <v>2659</v>
      </c>
      <c r="Q143" s="4" t="s">
        <v>990</v>
      </c>
      <c r="R143" s="0" t="s">
        <v>2660</v>
      </c>
      <c r="X143" s="0" t="s">
        <v>2661</v>
      </c>
      <c r="AA143" s="0" t="s">
        <v>2662</v>
      </c>
      <c r="AE143" s="0" t="s">
        <v>2663</v>
      </c>
      <c r="AG143" s="0" t="s">
        <v>2664</v>
      </c>
      <c r="AH143" s="0" t="s">
        <v>2665</v>
      </c>
      <c r="AI143" s="0" t="s">
        <v>2666</v>
      </c>
      <c r="AN143" s="5" t="s">
        <v>2660</v>
      </c>
    </row>
    <row r="144" customFormat="false" ht="12.75" hidden="false" customHeight="false" outlineLevel="0" collapsed="false">
      <c r="B144" s="0" t="s">
        <v>2667</v>
      </c>
      <c r="F144" s="0" t="s">
        <v>2668</v>
      </c>
      <c r="K144" s="0" t="s">
        <v>2669</v>
      </c>
      <c r="Q144" s="4" t="s">
        <v>970</v>
      </c>
      <c r="R144" s="0" t="s">
        <v>2670</v>
      </c>
      <c r="X144" s="0" t="s">
        <v>194</v>
      </c>
      <c r="AA144" s="0" t="s">
        <v>1838</v>
      </c>
      <c r="AE144" s="0" t="s">
        <v>2671</v>
      </c>
      <c r="AG144" s="0" t="s">
        <v>2672</v>
      </c>
      <c r="AH144" s="0" t="s">
        <v>2673</v>
      </c>
      <c r="AI144" s="0" t="s">
        <v>2674</v>
      </c>
      <c r="AN144" s="5" t="s">
        <v>2670</v>
      </c>
    </row>
    <row r="145" customFormat="false" ht="12.75" hidden="false" customHeight="false" outlineLevel="0" collapsed="false">
      <c r="B145" s="0" t="s">
        <v>2675</v>
      </c>
      <c r="F145" s="0" t="s">
        <v>2676</v>
      </c>
      <c r="K145" s="0" t="s">
        <v>2677</v>
      </c>
      <c r="Q145" s="4" t="s">
        <v>1107</v>
      </c>
      <c r="R145" s="0" t="s">
        <v>2678</v>
      </c>
      <c r="X145" s="0" t="s">
        <v>2679</v>
      </c>
      <c r="AA145" s="0" t="s">
        <v>2680</v>
      </c>
      <c r="AE145" s="0" t="s">
        <v>2681</v>
      </c>
      <c r="AG145" s="0" t="s">
        <v>2682</v>
      </c>
      <c r="AH145" s="0" t="s">
        <v>2683</v>
      </c>
      <c r="AI145" s="0" t="s">
        <v>2684</v>
      </c>
      <c r="AN145" s="5" t="s">
        <v>2678</v>
      </c>
    </row>
    <row r="146" customFormat="false" ht="12.75" hidden="false" customHeight="false" outlineLevel="0" collapsed="false">
      <c r="B146" s="0" t="s">
        <v>2685</v>
      </c>
      <c r="F146" s="0" t="s">
        <v>2686</v>
      </c>
      <c r="K146" s="0" t="s">
        <v>2687</v>
      </c>
      <c r="Q146" s="4" t="s">
        <v>1357</v>
      </c>
      <c r="R146" s="0" t="s">
        <v>2688</v>
      </c>
      <c r="AA146" s="0" t="s">
        <v>2689</v>
      </c>
      <c r="AE146" s="0" t="s">
        <v>2690</v>
      </c>
      <c r="AG146" s="0" t="s">
        <v>2691</v>
      </c>
      <c r="AH146" s="0" t="s">
        <v>1163</v>
      </c>
      <c r="AI146" s="0" t="s">
        <v>2692</v>
      </c>
      <c r="AN146" s="5" t="s">
        <v>2688</v>
      </c>
    </row>
    <row r="147" customFormat="false" ht="12.75" hidden="false" customHeight="false" outlineLevel="0" collapsed="false">
      <c r="B147" s="0" t="s">
        <v>2693</v>
      </c>
      <c r="F147" s="0" t="s">
        <v>2694</v>
      </c>
      <c r="K147" s="0" t="s">
        <v>1867</v>
      </c>
      <c r="Q147" s="4" t="s">
        <v>1433</v>
      </c>
      <c r="R147" s="0" t="s">
        <v>2695</v>
      </c>
      <c r="AA147" s="0" t="s">
        <v>2400</v>
      </c>
      <c r="AE147" s="0" t="s">
        <v>2696</v>
      </c>
      <c r="AG147" s="0" t="s">
        <v>2697</v>
      </c>
      <c r="AH147" s="0" t="s">
        <v>2698</v>
      </c>
      <c r="AI147" s="0" t="s">
        <v>2699</v>
      </c>
      <c r="AN147" s="5" t="s">
        <v>2695</v>
      </c>
    </row>
    <row r="148" customFormat="false" ht="12.75" hidden="false" customHeight="false" outlineLevel="0" collapsed="false">
      <c r="B148" s="0" t="s">
        <v>2700</v>
      </c>
      <c r="F148" s="0" t="s">
        <v>1662</v>
      </c>
      <c r="K148" s="0" t="s">
        <v>2701</v>
      </c>
      <c r="Q148" s="4" t="s">
        <v>1455</v>
      </c>
      <c r="R148" s="0" t="s">
        <v>2702</v>
      </c>
      <c r="AA148" s="0" t="s">
        <v>1484</v>
      </c>
      <c r="AE148" s="0" t="s">
        <v>2703</v>
      </c>
      <c r="AG148" s="0" t="s">
        <v>788</v>
      </c>
      <c r="AH148" s="0" t="s">
        <v>2704</v>
      </c>
      <c r="AI148" s="0" t="s">
        <v>2705</v>
      </c>
      <c r="AN148" s="5" t="s">
        <v>2702</v>
      </c>
    </row>
    <row r="149" customFormat="false" ht="12.75" hidden="false" customHeight="false" outlineLevel="0" collapsed="false">
      <c r="B149" s="0" t="s">
        <v>2706</v>
      </c>
      <c r="F149" s="0" t="s">
        <v>2707</v>
      </c>
      <c r="K149" s="0" t="s">
        <v>2708</v>
      </c>
      <c r="Q149" s="4" t="s">
        <v>1477</v>
      </c>
      <c r="R149" s="0" t="s">
        <v>2709</v>
      </c>
      <c r="AA149" s="0" t="s">
        <v>2710</v>
      </c>
      <c r="AE149" s="0" t="s">
        <v>2711</v>
      </c>
      <c r="AH149" s="0" t="s">
        <v>2712</v>
      </c>
      <c r="AI149" s="0" t="s">
        <v>2713</v>
      </c>
      <c r="AN149" s="5" t="s">
        <v>2709</v>
      </c>
    </row>
    <row r="150" customFormat="false" ht="12.75" hidden="false" customHeight="false" outlineLevel="0" collapsed="false">
      <c r="B150" s="0" t="s">
        <v>473</v>
      </c>
      <c r="F150" s="0" t="s">
        <v>2714</v>
      </c>
      <c r="K150" s="0" t="s">
        <v>2715</v>
      </c>
      <c r="Q150" s="4" t="s">
        <v>1499</v>
      </c>
      <c r="R150" s="0" t="s">
        <v>2716</v>
      </c>
      <c r="AA150" s="0" t="s">
        <v>2717</v>
      </c>
      <c r="AE150" s="0" t="s">
        <v>2718</v>
      </c>
      <c r="AH150" s="0" t="s">
        <v>2719</v>
      </c>
      <c r="AI150" s="0" t="s">
        <v>2720</v>
      </c>
      <c r="AN150" s="5" t="s">
        <v>2716</v>
      </c>
    </row>
    <row r="151" customFormat="false" ht="12.75" hidden="false" customHeight="false" outlineLevel="0" collapsed="false">
      <c r="B151" s="0" t="s">
        <v>2721</v>
      </c>
      <c r="F151" s="0" t="s">
        <v>2722</v>
      </c>
      <c r="K151" s="0" t="s">
        <v>2723</v>
      </c>
      <c r="Q151" s="4" t="s">
        <v>1523</v>
      </c>
      <c r="R151" s="0" t="s">
        <v>2724</v>
      </c>
      <c r="AA151" s="0" t="s">
        <v>2725</v>
      </c>
      <c r="AE151" s="0" t="s">
        <v>2726</v>
      </c>
      <c r="AH151" s="0" t="s">
        <v>2727</v>
      </c>
      <c r="AI151" s="0" t="s">
        <v>2728</v>
      </c>
      <c r="AN151" s="5" t="s">
        <v>2724</v>
      </c>
    </row>
    <row r="152" customFormat="false" ht="12.75" hidden="false" customHeight="false" outlineLevel="0" collapsed="false">
      <c r="B152" s="0" t="s">
        <v>2729</v>
      </c>
      <c r="F152" s="0" t="s">
        <v>978</v>
      </c>
      <c r="K152" s="0" t="s">
        <v>2730</v>
      </c>
      <c r="Q152" s="4" t="s">
        <v>1541</v>
      </c>
      <c r="R152" s="0" t="s">
        <v>2731</v>
      </c>
      <c r="AA152" s="0" t="s">
        <v>1617</v>
      </c>
      <c r="AE152" s="0" t="s">
        <v>2732</v>
      </c>
      <c r="AH152" s="0" t="s">
        <v>2733</v>
      </c>
      <c r="AI152" s="0" t="s">
        <v>1696</v>
      </c>
      <c r="AN152" s="5" t="s">
        <v>2731</v>
      </c>
    </row>
    <row r="153" customFormat="false" ht="12.75" hidden="false" customHeight="false" outlineLevel="0" collapsed="false">
      <c r="B153" s="0" t="s">
        <v>782</v>
      </c>
      <c r="F153" s="0" t="s">
        <v>1420</v>
      </c>
      <c r="K153" s="0" t="s">
        <v>2734</v>
      </c>
      <c r="Q153" s="4" t="s">
        <v>1561</v>
      </c>
      <c r="R153" s="0" t="s">
        <v>2735</v>
      </c>
      <c r="AA153" s="0" t="s">
        <v>2736</v>
      </c>
      <c r="AE153" s="0" t="s">
        <v>1664</v>
      </c>
      <c r="AH153" s="0" t="s">
        <v>2737</v>
      </c>
      <c r="AI153" s="0" t="s">
        <v>2738</v>
      </c>
      <c r="AN153" s="5" t="s">
        <v>2735</v>
      </c>
    </row>
    <row r="154" customFormat="false" ht="12.75" hidden="false" customHeight="false" outlineLevel="0" collapsed="false">
      <c r="B154" s="0" t="s">
        <v>2739</v>
      </c>
      <c r="F154" s="0" t="s">
        <v>2740</v>
      </c>
      <c r="K154" s="0" t="s">
        <v>1461</v>
      </c>
      <c r="Q154" s="4" t="s">
        <v>1163</v>
      </c>
      <c r="R154" s="0" t="s">
        <v>2741</v>
      </c>
      <c r="AA154" s="0" t="s">
        <v>2742</v>
      </c>
      <c r="AE154" s="0" t="s">
        <v>2743</v>
      </c>
      <c r="AH154" s="0" t="s">
        <v>2744</v>
      </c>
      <c r="AI154" s="0" t="s">
        <v>2745</v>
      </c>
      <c r="AN154" s="5" t="s">
        <v>2741</v>
      </c>
    </row>
    <row r="155" customFormat="false" ht="12.75" hidden="false" customHeight="false" outlineLevel="0" collapsed="false">
      <c r="B155" s="0" t="s">
        <v>2746</v>
      </c>
      <c r="F155" s="0" t="s">
        <v>1502</v>
      </c>
      <c r="K155" s="0" t="s">
        <v>1892</v>
      </c>
      <c r="Q155" s="4" t="s">
        <v>1597</v>
      </c>
      <c r="R155" s="0" t="s">
        <v>1741</v>
      </c>
      <c r="AA155" s="0" t="s">
        <v>2747</v>
      </c>
      <c r="AE155" s="0" t="s">
        <v>2748</v>
      </c>
      <c r="AH155" s="0" t="s">
        <v>2749</v>
      </c>
      <c r="AI155" s="0" t="s">
        <v>2750</v>
      </c>
      <c r="AN155" s="5" t="s">
        <v>1741</v>
      </c>
    </row>
    <row r="156" customFormat="false" ht="12.75" hidden="false" customHeight="false" outlineLevel="0" collapsed="false">
      <c r="B156" s="0" t="s">
        <v>2751</v>
      </c>
      <c r="F156" s="0" t="s">
        <v>521</v>
      </c>
      <c r="K156" s="0" t="s">
        <v>2295</v>
      </c>
      <c r="Q156" s="4" t="s">
        <v>1141</v>
      </c>
      <c r="R156" s="0" t="s">
        <v>2752</v>
      </c>
      <c r="AA156" s="0" t="s">
        <v>2753</v>
      </c>
      <c r="AE156" s="0" t="s">
        <v>2754</v>
      </c>
      <c r="AH156" s="0" t="s">
        <v>2755</v>
      </c>
      <c r="AI156" s="0" t="s">
        <v>2756</v>
      </c>
      <c r="AN156" s="5" t="s">
        <v>2752</v>
      </c>
    </row>
    <row r="157" customFormat="false" ht="12.75" hidden="false" customHeight="false" outlineLevel="0" collapsed="false">
      <c r="B157" s="0" t="s">
        <v>2757</v>
      </c>
      <c r="F157" s="0" t="s">
        <v>2071</v>
      </c>
      <c r="K157" s="0" t="s">
        <v>2758</v>
      </c>
      <c r="Q157" s="4" t="s">
        <v>1636</v>
      </c>
      <c r="R157" s="0" t="s">
        <v>2395</v>
      </c>
      <c r="AA157" s="0" t="s">
        <v>2759</v>
      </c>
      <c r="AE157" s="0" t="s">
        <v>2760</v>
      </c>
      <c r="AH157" s="0" t="s">
        <v>2761</v>
      </c>
      <c r="AN157" s="5" t="s">
        <v>2395</v>
      </c>
    </row>
    <row r="158" customFormat="false" ht="12.75" hidden="false" customHeight="false" outlineLevel="0" collapsed="false">
      <c r="B158" s="0" t="s">
        <v>2762</v>
      </c>
      <c r="F158" s="0" t="s">
        <v>2763</v>
      </c>
      <c r="K158" s="0" t="s">
        <v>2764</v>
      </c>
      <c r="Q158" s="4" t="s">
        <v>1653</v>
      </c>
      <c r="R158" s="0" t="s">
        <v>2765</v>
      </c>
      <c r="AA158" s="0" t="s">
        <v>2766</v>
      </c>
      <c r="AE158" s="0" t="s">
        <v>2767</v>
      </c>
      <c r="AH158" s="0" t="s">
        <v>2768</v>
      </c>
      <c r="AN158" s="5" t="s">
        <v>2765</v>
      </c>
    </row>
    <row r="159" customFormat="false" ht="12.75" hidden="false" customHeight="false" outlineLevel="0" collapsed="false">
      <c r="B159" s="0" t="s">
        <v>2769</v>
      </c>
      <c r="F159" s="0" t="s">
        <v>2770</v>
      </c>
      <c r="K159" s="0" t="s">
        <v>2771</v>
      </c>
      <c r="Q159" s="4" t="s">
        <v>1675</v>
      </c>
      <c r="R159" s="0" t="s">
        <v>2772</v>
      </c>
      <c r="AA159" s="0" t="s">
        <v>2773</v>
      </c>
      <c r="AE159" s="0" t="s">
        <v>2774</v>
      </c>
      <c r="AH159" s="0" t="s">
        <v>2775</v>
      </c>
      <c r="AN159" s="5" t="s">
        <v>2772</v>
      </c>
    </row>
    <row r="160" customFormat="false" ht="12.75" hidden="false" customHeight="false" outlineLevel="0" collapsed="false">
      <c r="B160" s="0" t="s">
        <v>630</v>
      </c>
      <c r="F160" s="0" t="s">
        <v>2776</v>
      </c>
      <c r="K160" s="0" t="s">
        <v>1596</v>
      </c>
      <c r="Q160" s="4" t="s">
        <v>1694</v>
      </c>
      <c r="R160" s="0" t="s">
        <v>2777</v>
      </c>
      <c r="AA160" s="0" t="s">
        <v>2778</v>
      </c>
      <c r="AE160" s="0" t="s">
        <v>2779</v>
      </c>
      <c r="AH160" s="0" t="s">
        <v>2780</v>
      </c>
      <c r="AN160" s="5" t="s">
        <v>2777</v>
      </c>
    </row>
    <row r="161" customFormat="false" ht="12.75" hidden="false" customHeight="false" outlineLevel="0" collapsed="false">
      <c r="B161" s="0" t="s">
        <v>2781</v>
      </c>
      <c r="F161" s="0" t="s">
        <v>2782</v>
      </c>
      <c r="K161" s="0" t="s">
        <v>2783</v>
      </c>
      <c r="Q161" s="4" t="s">
        <v>1715</v>
      </c>
      <c r="R161" s="0" t="s">
        <v>2784</v>
      </c>
      <c r="AA161" s="0" t="s">
        <v>2785</v>
      </c>
      <c r="AE161" s="0" t="s">
        <v>2786</v>
      </c>
      <c r="AH161" s="0" t="s">
        <v>2787</v>
      </c>
      <c r="AN161" s="5" t="s">
        <v>2784</v>
      </c>
    </row>
    <row r="162" customFormat="false" ht="12.75" hidden="false" customHeight="false" outlineLevel="0" collapsed="false">
      <c r="B162" s="0" t="s">
        <v>2788</v>
      </c>
      <c r="F162" s="0" t="s">
        <v>2789</v>
      </c>
      <c r="K162" s="0" t="s">
        <v>2790</v>
      </c>
      <c r="Q162" s="4" t="s">
        <v>1121</v>
      </c>
      <c r="R162" s="0" t="s">
        <v>2791</v>
      </c>
      <c r="AA162" s="0" t="s">
        <v>2792</v>
      </c>
      <c r="AE162" s="0" t="s">
        <v>2793</v>
      </c>
      <c r="AH162" s="0" t="s">
        <v>2794</v>
      </c>
      <c r="AN162" s="5" t="s">
        <v>2791</v>
      </c>
    </row>
    <row r="163" customFormat="false" ht="12.75" hidden="false" customHeight="false" outlineLevel="0" collapsed="false">
      <c r="B163" s="0" t="s">
        <v>2795</v>
      </c>
      <c r="F163" s="0" t="s">
        <v>2796</v>
      </c>
      <c r="K163" s="0" t="s">
        <v>2359</v>
      </c>
      <c r="Q163" s="4" t="s">
        <v>1750</v>
      </c>
      <c r="R163" s="0" t="s">
        <v>2797</v>
      </c>
      <c r="AA163" s="0" t="s">
        <v>2798</v>
      </c>
      <c r="AE163" s="0" t="s">
        <v>2799</v>
      </c>
      <c r="AH163" s="0" t="s">
        <v>2800</v>
      </c>
      <c r="AN163" s="5" t="s">
        <v>2797</v>
      </c>
    </row>
    <row r="164" customFormat="false" ht="12.75" hidden="false" customHeight="false" outlineLevel="0" collapsed="false">
      <c r="B164" s="0" t="s">
        <v>2801</v>
      </c>
      <c r="F164" s="0" t="s">
        <v>2802</v>
      </c>
      <c r="K164" s="0" t="s">
        <v>1847</v>
      </c>
      <c r="Q164" s="4" t="s">
        <v>752</v>
      </c>
      <c r="R164" s="0" t="s">
        <v>2803</v>
      </c>
      <c r="AA164" s="0" t="s">
        <v>2804</v>
      </c>
      <c r="AE164" s="0" t="s">
        <v>2805</v>
      </c>
      <c r="AH164" s="0" t="s">
        <v>1599</v>
      </c>
      <c r="AN164" s="5" t="s">
        <v>2803</v>
      </c>
    </row>
    <row r="165" customFormat="false" ht="12.75" hidden="false" customHeight="false" outlineLevel="0" collapsed="false">
      <c r="B165" s="0" t="s">
        <v>736</v>
      </c>
      <c r="F165" s="0" t="s">
        <v>2806</v>
      </c>
      <c r="K165" s="0" t="s">
        <v>2807</v>
      </c>
      <c r="Q165" s="4" t="s">
        <v>1786</v>
      </c>
      <c r="R165" s="0" t="s">
        <v>2254</v>
      </c>
      <c r="AA165" s="0" t="s">
        <v>2630</v>
      </c>
      <c r="AE165" s="0" t="s">
        <v>1390</v>
      </c>
      <c r="AH165" s="0" t="s">
        <v>1550</v>
      </c>
      <c r="AN165" s="5" t="s">
        <v>2254</v>
      </c>
    </row>
    <row r="166" customFormat="false" ht="12.75" hidden="false" customHeight="false" outlineLevel="0" collapsed="false">
      <c r="B166" s="0" t="s">
        <v>2808</v>
      </c>
      <c r="F166" s="0" t="s">
        <v>2809</v>
      </c>
      <c r="K166" s="0" t="s">
        <v>1495</v>
      </c>
      <c r="Q166" s="4" t="s">
        <v>1277</v>
      </c>
      <c r="R166" s="0" t="s">
        <v>2152</v>
      </c>
      <c r="AA166" s="0" t="s">
        <v>2810</v>
      </c>
      <c r="AE166" s="0" t="s">
        <v>2151</v>
      </c>
      <c r="AH166" s="0" t="s">
        <v>2811</v>
      </c>
      <c r="AN166" s="5" t="s">
        <v>2152</v>
      </c>
    </row>
    <row r="167" customFormat="false" ht="12.75" hidden="false" customHeight="false" outlineLevel="0" collapsed="false">
      <c r="B167" s="0" t="s">
        <v>2812</v>
      </c>
      <c r="F167" s="0" t="s">
        <v>166</v>
      </c>
      <c r="K167" s="0" t="s">
        <v>615</v>
      </c>
      <c r="Q167" s="4" t="s">
        <v>1822</v>
      </c>
      <c r="R167" s="0" t="s">
        <v>2813</v>
      </c>
      <c r="AA167" s="0" t="s">
        <v>2814</v>
      </c>
      <c r="AE167" s="0" t="s">
        <v>2815</v>
      </c>
      <c r="AH167" s="0" t="s">
        <v>2816</v>
      </c>
      <c r="AN167" s="5" t="s">
        <v>2813</v>
      </c>
    </row>
    <row r="168" customFormat="false" ht="12.75" hidden="false" customHeight="false" outlineLevel="0" collapsed="false">
      <c r="B168" s="0" t="s">
        <v>487</v>
      </c>
      <c r="F168" s="0" t="s">
        <v>2455</v>
      </c>
      <c r="K168" s="0" t="s">
        <v>2817</v>
      </c>
      <c r="Q168" s="4" t="s">
        <v>1840</v>
      </c>
      <c r="R168" s="0" t="s">
        <v>2818</v>
      </c>
      <c r="AA168" s="0" t="s">
        <v>2819</v>
      </c>
      <c r="AE168" s="0" t="s">
        <v>2820</v>
      </c>
      <c r="AH168" s="0" t="s">
        <v>2821</v>
      </c>
      <c r="AN168" s="5" t="s">
        <v>2818</v>
      </c>
    </row>
    <row r="169" customFormat="false" ht="12.75" hidden="false" customHeight="false" outlineLevel="0" collapsed="false">
      <c r="B169" s="0" t="s">
        <v>2822</v>
      </c>
      <c r="F169" s="0" t="s">
        <v>2823</v>
      </c>
      <c r="K169" s="0" t="s">
        <v>2824</v>
      </c>
      <c r="Q169" s="4" t="s">
        <v>1858</v>
      </c>
      <c r="R169" s="0" t="s">
        <v>2825</v>
      </c>
      <c r="AA169" s="0" t="s">
        <v>2826</v>
      </c>
      <c r="AE169" s="0" t="s">
        <v>2827</v>
      </c>
      <c r="AH169" s="0" t="s">
        <v>2828</v>
      </c>
      <c r="AN169" s="5" t="s">
        <v>2825</v>
      </c>
    </row>
    <row r="170" customFormat="false" ht="12.75" hidden="false" customHeight="false" outlineLevel="0" collapsed="false">
      <c r="B170" s="0" t="s">
        <v>2829</v>
      </c>
      <c r="F170" s="0" t="s">
        <v>2830</v>
      </c>
      <c r="K170" s="0" t="s">
        <v>2180</v>
      </c>
      <c r="Q170" s="4" t="s">
        <v>1877</v>
      </c>
      <c r="R170" s="0" t="s">
        <v>2831</v>
      </c>
      <c r="AA170" s="0" t="s">
        <v>2832</v>
      </c>
      <c r="AE170" s="0" t="s">
        <v>2833</v>
      </c>
      <c r="AH170" s="0" t="s">
        <v>2834</v>
      </c>
      <c r="AN170" s="5" t="s">
        <v>2831</v>
      </c>
    </row>
    <row r="171" customFormat="false" ht="12.75" hidden="false" customHeight="false" outlineLevel="0" collapsed="false">
      <c r="B171" s="0" t="s">
        <v>2835</v>
      </c>
      <c r="F171" s="0" t="s">
        <v>2836</v>
      </c>
      <c r="K171" s="0" t="s">
        <v>2837</v>
      </c>
      <c r="Q171" s="4" t="s">
        <v>1893</v>
      </c>
      <c r="R171" s="0" t="s">
        <v>2838</v>
      </c>
      <c r="AA171" s="0" t="s">
        <v>1901</v>
      </c>
      <c r="AE171" s="0" t="s">
        <v>2839</v>
      </c>
      <c r="AH171" s="0" t="s">
        <v>2840</v>
      </c>
      <c r="AN171" s="5" t="s">
        <v>2838</v>
      </c>
    </row>
    <row r="172" customFormat="false" ht="12.75" hidden="false" customHeight="false" outlineLevel="0" collapsed="false">
      <c r="B172" s="0" t="s">
        <v>51</v>
      </c>
      <c r="F172" s="0" t="s">
        <v>578</v>
      </c>
      <c r="K172" s="0" t="s">
        <v>2334</v>
      </c>
      <c r="Q172" s="4" t="s">
        <v>1910</v>
      </c>
      <c r="R172" s="0" t="s">
        <v>499</v>
      </c>
      <c r="AA172" s="0" t="s">
        <v>2841</v>
      </c>
      <c r="AE172" s="0" t="s">
        <v>2842</v>
      </c>
      <c r="AH172" s="0" t="s">
        <v>2843</v>
      </c>
      <c r="AN172" s="5" t="s">
        <v>499</v>
      </c>
    </row>
    <row r="173" customFormat="false" ht="12.75" hidden="false" customHeight="false" outlineLevel="0" collapsed="false">
      <c r="B173" s="0" t="s">
        <v>2844</v>
      </c>
      <c r="F173" s="0" t="s">
        <v>558</v>
      </c>
      <c r="K173" s="0" t="s">
        <v>2845</v>
      </c>
      <c r="Q173" s="4" t="s">
        <v>1930</v>
      </c>
      <c r="R173" s="0" t="s">
        <v>2846</v>
      </c>
      <c r="AA173" s="0" t="s">
        <v>2847</v>
      </c>
      <c r="AE173" s="0" t="s">
        <v>2848</v>
      </c>
      <c r="AH173" s="0" t="s">
        <v>1626</v>
      </c>
      <c r="AN173" s="5" t="s">
        <v>2846</v>
      </c>
    </row>
    <row r="174" customFormat="false" ht="12.75" hidden="false" customHeight="false" outlineLevel="0" collapsed="false">
      <c r="B174" s="0" t="s">
        <v>2849</v>
      </c>
      <c r="F174" s="0" t="s">
        <v>51</v>
      </c>
      <c r="K174" s="0" t="s">
        <v>2850</v>
      </c>
      <c r="Q174" s="4" t="s">
        <v>934</v>
      </c>
      <c r="R174" s="0" t="s">
        <v>2851</v>
      </c>
      <c r="AA174" s="0" t="s">
        <v>2852</v>
      </c>
      <c r="AE174" s="0" t="s">
        <v>2853</v>
      </c>
      <c r="AH174" s="0" t="s">
        <v>890</v>
      </c>
      <c r="AN174" s="5" t="s">
        <v>2851</v>
      </c>
    </row>
    <row r="175" customFormat="false" ht="12.75" hidden="false" customHeight="false" outlineLevel="0" collapsed="false">
      <c r="B175" s="0" t="s">
        <v>2854</v>
      </c>
      <c r="F175" s="0" t="s">
        <v>2855</v>
      </c>
      <c r="K175" s="0" t="s">
        <v>2759</v>
      </c>
      <c r="Q175" s="4" t="s">
        <v>1965</v>
      </c>
      <c r="R175" s="0" t="s">
        <v>109</v>
      </c>
      <c r="AA175" s="0" t="s">
        <v>2856</v>
      </c>
      <c r="AE175" s="0" t="s">
        <v>2857</v>
      </c>
      <c r="AH175" s="0" t="s">
        <v>2858</v>
      </c>
      <c r="AN175" s="5" t="s">
        <v>109</v>
      </c>
    </row>
    <row r="176" customFormat="false" ht="12.75" hidden="false" customHeight="false" outlineLevel="0" collapsed="false">
      <c r="B176" s="0" t="s">
        <v>2859</v>
      </c>
      <c r="F176" s="0" t="s">
        <v>2860</v>
      </c>
      <c r="K176" s="0" t="s">
        <v>2766</v>
      </c>
      <c r="Q176" s="4" t="s">
        <v>1983</v>
      </c>
      <c r="R176" s="0" t="s">
        <v>2861</v>
      </c>
      <c r="AA176" s="0" t="s">
        <v>2862</v>
      </c>
      <c r="AE176" s="0" t="s">
        <v>2236</v>
      </c>
      <c r="AH176" s="0" t="s">
        <v>2696</v>
      </c>
      <c r="AN176" s="5" t="s">
        <v>2861</v>
      </c>
    </row>
    <row r="177" customFormat="false" ht="12.75" hidden="false" customHeight="false" outlineLevel="0" collapsed="false">
      <c r="B177" s="0" t="s">
        <v>894</v>
      </c>
      <c r="F177" s="0" t="s">
        <v>2863</v>
      </c>
      <c r="K177" s="0" t="s">
        <v>2581</v>
      </c>
      <c r="Q177" s="4" t="s">
        <v>899</v>
      </c>
      <c r="R177" s="0" t="s">
        <v>2864</v>
      </c>
      <c r="AA177" s="0" t="s">
        <v>2865</v>
      </c>
      <c r="AE177" s="0" t="s">
        <v>2866</v>
      </c>
      <c r="AH177" s="0" t="s">
        <v>687</v>
      </c>
      <c r="AN177" s="5" t="s">
        <v>2864</v>
      </c>
    </row>
    <row r="178" customFormat="false" ht="12.75" hidden="false" customHeight="false" outlineLevel="0" collapsed="false">
      <c r="B178" s="0" t="s">
        <v>2867</v>
      </c>
      <c r="F178" s="0" t="s">
        <v>1828</v>
      </c>
      <c r="K178" s="0" t="s">
        <v>2868</v>
      </c>
      <c r="Q178" s="4" t="s">
        <v>2016</v>
      </c>
      <c r="R178" s="0" t="s">
        <v>2869</v>
      </c>
      <c r="AA178" s="0" t="s">
        <v>1367</v>
      </c>
      <c r="AE178" s="0" t="s">
        <v>2870</v>
      </c>
      <c r="AH178" s="0" t="s">
        <v>2871</v>
      </c>
      <c r="AN178" s="5" t="s">
        <v>2869</v>
      </c>
    </row>
    <row r="179" customFormat="false" ht="12.75" hidden="false" customHeight="false" outlineLevel="0" collapsed="false">
      <c r="B179" s="0" t="s">
        <v>2872</v>
      </c>
      <c r="F179" s="0" t="s">
        <v>2873</v>
      </c>
      <c r="K179" s="0" t="s">
        <v>2874</v>
      </c>
      <c r="Q179" s="4" t="s">
        <v>2032</v>
      </c>
      <c r="R179" s="0" t="s">
        <v>2875</v>
      </c>
      <c r="AA179" s="0" t="s">
        <v>2876</v>
      </c>
      <c r="AE179" s="0" t="s">
        <v>2877</v>
      </c>
      <c r="AH179" s="0" t="s">
        <v>2878</v>
      </c>
      <c r="AN179" s="5" t="s">
        <v>2875</v>
      </c>
    </row>
    <row r="180" customFormat="false" ht="12.75" hidden="false" customHeight="false" outlineLevel="0" collapsed="false">
      <c r="B180" s="0" t="s">
        <v>2879</v>
      </c>
      <c r="F180" s="0" t="s">
        <v>2880</v>
      </c>
      <c r="K180" s="0" t="s">
        <v>1719</v>
      </c>
      <c r="Q180" s="4" t="s">
        <v>2052</v>
      </c>
      <c r="R180" s="0" t="s">
        <v>2881</v>
      </c>
      <c r="AA180" s="0" t="s">
        <v>2882</v>
      </c>
      <c r="AE180" s="0" t="s">
        <v>2883</v>
      </c>
      <c r="AH180" s="0" t="s">
        <v>2884</v>
      </c>
      <c r="AN180" s="5" t="s">
        <v>2881</v>
      </c>
    </row>
    <row r="181" customFormat="false" ht="12.75" hidden="false" customHeight="false" outlineLevel="0" collapsed="false">
      <c r="B181" s="0" t="s">
        <v>532</v>
      </c>
      <c r="F181" s="0" t="s">
        <v>2004</v>
      </c>
      <c r="K181" s="0" t="s">
        <v>2885</v>
      </c>
      <c r="Q181" s="4" t="s">
        <v>2066</v>
      </c>
      <c r="R181" s="0" t="s">
        <v>2886</v>
      </c>
      <c r="AA181" s="0" t="s">
        <v>2887</v>
      </c>
      <c r="AE181" s="0" t="s">
        <v>2888</v>
      </c>
      <c r="AH181" s="0" t="s">
        <v>2889</v>
      </c>
      <c r="AN181" s="5" t="s">
        <v>2886</v>
      </c>
    </row>
    <row r="182" customFormat="false" ht="12.75" hidden="false" customHeight="false" outlineLevel="0" collapsed="false">
      <c r="B182" s="0" t="s">
        <v>2890</v>
      </c>
      <c r="F182" s="0" t="s">
        <v>2891</v>
      </c>
      <c r="K182" s="0" t="s">
        <v>2892</v>
      </c>
      <c r="Q182" s="4" t="s">
        <v>2079</v>
      </c>
      <c r="R182" s="0" t="s">
        <v>1168</v>
      </c>
      <c r="AA182" s="0" t="s">
        <v>2893</v>
      </c>
      <c r="AE182" s="0" t="s">
        <v>1566</v>
      </c>
      <c r="AH182" s="0" t="s">
        <v>2894</v>
      </c>
      <c r="AN182" s="5" t="s">
        <v>1168</v>
      </c>
    </row>
    <row r="183" customFormat="false" ht="12.75" hidden="false" customHeight="false" outlineLevel="0" collapsed="false">
      <c r="B183" s="0" t="s">
        <v>2895</v>
      </c>
      <c r="F183" s="0" t="s">
        <v>2896</v>
      </c>
      <c r="K183" s="0" t="s">
        <v>2897</v>
      </c>
      <c r="Q183" s="4" t="s">
        <v>2096</v>
      </c>
      <c r="R183" s="0" t="s">
        <v>2898</v>
      </c>
      <c r="AA183" s="0" t="s">
        <v>2899</v>
      </c>
      <c r="AE183" s="0" t="s">
        <v>2900</v>
      </c>
      <c r="AH183" s="0" t="s">
        <v>2901</v>
      </c>
      <c r="AN183" s="5" t="s">
        <v>2898</v>
      </c>
    </row>
    <row r="184" customFormat="false" ht="12.75" hidden="false" customHeight="false" outlineLevel="0" collapsed="false">
      <c r="B184" s="0" t="s">
        <v>2902</v>
      </c>
      <c r="F184" s="0" t="s">
        <v>2903</v>
      </c>
      <c r="K184" s="0" t="s">
        <v>2904</v>
      </c>
      <c r="Q184" s="4" t="s">
        <v>2112</v>
      </c>
      <c r="R184" s="0" t="s">
        <v>2771</v>
      </c>
      <c r="AA184" s="0" t="s">
        <v>2905</v>
      </c>
      <c r="AE184" s="0" t="s">
        <v>1900</v>
      </c>
      <c r="AH184" s="0" t="s">
        <v>2906</v>
      </c>
      <c r="AN184" s="5" t="s">
        <v>2771</v>
      </c>
    </row>
    <row r="185" customFormat="false" ht="12.75" hidden="false" customHeight="false" outlineLevel="0" collapsed="false">
      <c r="B185" s="0" t="s">
        <v>1535</v>
      </c>
      <c r="F185" s="0" t="s">
        <v>2907</v>
      </c>
      <c r="K185" s="0" t="s">
        <v>1760</v>
      </c>
      <c r="Q185" s="4" t="s">
        <v>2127</v>
      </c>
      <c r="R185" s="0" t="s">
        <v>2908</v>
      </c>
      <c r="AA185" s="0" t="s">
        <v>2909</v>
      </c>
      <c r="AE185" s="0" t="s">
        <v>2910</v>
      </c>
      <c r="AH185" s="0" t="s">
        <v>2911</v>
      </c>
      <c r="AN185" s="5" t="s">
        <v>2908</v>
      </c>
    </row>
    <row r="186" customFormat="false" ht="12.75" hidden="false" customHeight="false" outlineLevel="0" collapsed="false">
      <c r="B186" s="0" t="s">
        <v>544</v>
      </c>
      <c r="F186" s="0" t="s">
        <v>2912</v>
      </c>
      <c r="K186" s="0" t="s">
        <v>2913</v>
      </c>
      <c r="Q186" s="4" t="s">
        <v>730</v>
      </c>
      <c r="R186" s="0" t="s">
        <v>2914</v>
      </c>
      <c r="AA186" s="0" t="s">
        <v>2354</v>
      </c>
      <c r="AE186" s="0" t="s">
        <v>2915</v>
      </c>
      <c r="AH186" s="0" t="s">
        <v>2916</v>
      </c>
      <c r="AN186" s="5" t="s">
        <v>2914</v>
      </c>
    </row>
    <row r="187" customFormat="false" ht="12.75" hidden="false" customHeight="false" outlineLevel="0" collapsed="false">
      <c r="B187" s="0" t="s">
        <v>2917</v>
      </c>
      <c r="F187" s="0" t="s">
        <v>2036</v>
      </c>
      <c r="K187" s="0" t="s">
        <v>2805</v>
      </c>
      <c r="Q187" s="4" t="s">
        <v>2154</v>
      </c>
      <c r="R187" s="0" t="s">
        <v>2385</v>
      </c>
      <c r="AA187" s="0" t="s">
        <v>2918</v>
      </c>
      <c r="AE187" s="0" t="s">
        <v>2919</v>
      </c>
      <c r="AH187" s="0" t="s">
        <v>2920</v>
      </c>
      <c r="AN187" s="5" t="s">
        <v>2385</v>
      </c>
    </row>
    <row r="188" customFormat="false" ht="12.75" hidden="false" customHeight="false" outlineLevel="0" collapsed="false">
      <c r="B188" s="0" t="s">
        <v>2921</v>
      </c>
      <c r="F188" s="0" t="s">
        <v>2922</v>
      </c>
      <c r="K188" s="0" t="s">
        <v>2842</v>
      </c>
      <c r="Q188" s="4" t="s">
        <v>2172</v>
      </c>
      <c r="R188" s="0" t="s">
        <v>2923</v>
      </c>
      <c r="AA188" s="0" t="s">
        <v>2924</v>
      </c>
      <c r="AE188" s="0" t="s">
        <v>2925</v>
      </c>
      <c r="AH188" s="0" t="s">
        <v>2926</v>
      </c>
      <c r="AN188" s="5" t="s">
        <v>2923</v>
      </c>
    </row>
    <row r="189" customFormat="false" ht="12.75" hidden="false" customHeight="false" outlineLevel="0" collapsed="false">
      <c r="B189" s="0" t="s">
        <v>2927</v>
      </c>
      <c r="F189" s="0" t="s">
        <v>2928</v>
      </c>
      <c r="K189" s="0" t="s">
        <v>2929</v>
      </c>
      <c r="Q189" s="4" t="s">
        <v>2189</v>
      </c>
      <c r="R189" s="0" t="s">
        <v>2930</v>
      </c>
      <c r="AA189" s="0" t="s">
        <v>584</v>
      </c>
      <c r="AE189" s="0" t="s">
        <v>2931</v>
      </c>
      <c r="AH189" s="0" t="s">
        <v>2932</v>
      </c>
      <c r="AN189" s="5" t="s">
        <v>2930</v>
      </c>
    </row>
    <row r="190" customFormat="false" ht="12.75" hidden="false" customHeight="false" outlineLevel="0" collapsed="false">
      <c r="B190" s="0" t="s">
        <v>2933</v>
      </c>
      <c r="F190" s="0" t="s">
        <v>2934</v>
      </c>
      <c r="K190" s="0" t="s">
        <v>2935</v>
      </c>
      <c r="Q190" s="4" t="s">
        <v>2205</v>
      </c>
      <c r="R190" s="0" t="s">
        <v>2790</v>
      </c>
      <c r="AA190" s="0" t="s">
        <v>1524</v>
      </c>
      <c r="AE190" s="0" t="s">
        <v>889</v>
      </c>
      <c r="AH190" s="0" t="s">
        <v>2936</v>
      </c>
      <c r="AN190" s="5" t="s">
        <v>2790</v>
      </c>
    </row>
    <row r="191" customFormat="false" ht="12.75" hidden="false" customHeight="false" outlineLevel="0" collapsed="false">
      <c r="B191" s="0" t="s">
        <v>2937</v>
      </c>
      <c r="F191" s="0" t="s">
        <v>2938</v>
      </c>
      <c r="K191" s="0" t="s">
        <v>2939</v>
      </c>
      <c r="Q191" s="4" t="s">
        <v>2222</v>
      </c>
      <c r="R191" s="0" t="s">
        <v>2940</v>
      </c>
      <c r="AA191" s="0" t="s">
        <v>634</v>
      </c>
      <c r="AE191" s="0" t="s">
        <v>2941</v>
      </c>
      <c r="AH191" s="0" t="s">
        <v>2942</v>
      </c>
      <c r="AN191" s="5" t="s">
        <v>2940</v>
      </c>
    </row>
    <row r="192" customFormat="false" ht="12.75" hidden="false" customHeight="false" outlineLevel="0" collapsed="false">
      <c r="B192" s="0" t="s">
        <v>2943</v>
      </c>
      <c r="F192" s="0" t="s">
        <v>2944</v>
      </c>
      <c r="K192" s="0" t="s">
        <v>2945</v>
      </c>
      <c r="Q192" s="4" t="s">
        <v>1916</v>
      </c>
      <c r="R192" s="0" t="s">
        <v>1838</v>
      </c>
      <c r="AA192" s="0" t="s">
        <v>2505</v>
      </c>
      <c r="AE192" s="0" t="s">
        <v>2946</v>
      </c>
      <c r="AH192" s="0" t="s">
        <v>640</v>
      </c>
      <c r="AN192" s="5" t="s">
        <v>1838</v>
      </c>
    </row>
    <row r="193" customFormat="false" ht="12.75" hidden="false" customHeight="false" outlineLevel="0" collapsed="false">
      <c r="B193" s="0" t="s">
        <v>124</v>
      </c>
      <c r="F193" s="0" t="s">
        <v>2947</v>
      </c>
      <c r="K193" s="0" t="s">
        <v>2948</v>
      </c>
      <c r="Q193" s="4" t="s">
        <v>1076</v>
      </c>
      <c r="R193" s="0" t="s">
        <v>2949</v>
      </c>
      <c r="AA193" s="0" t="s">
        <v>2950</v>
      </c>
      <c r="AE193" s="0" t="s">
        <v>2951</v>
      </c>
      <c r="AH193" s="0" t="s">
        <v>2952</v>
      </c>
      <c r="AN193" s="5" t="s">
        <v>2949</v>
      </c>
    </row>
    <row r="194" customFormat="false" ht="12.75" hidden="false" customHeight="false" outlineLevel="0" collapsed="false">
      <c r="B194" s="0" t="s">
        <v>83</v>
      </c>
      <c r="F194" s="0" t="s">
        <v>2126</v>
      </c>
      <c r="K194" s="0" t="s">
        <v>2953</v>
      </c>
      <c r="Q194" s="4" t="s">
        <v>2265</v>
      </c>
      <c r="R194" s="0" t="s">
        <v>1856</v>
      </c>
      <c r="AA194" s="0" t="s">
        <v>2954</v>
      </c>
      <c r="AE194" s="0" t="s">
        <v>2955</v>
      </c>
      <c r="AH194" s="0" t="s">
        <v>1367</v>
      </c>
      <c r="AN194" s="5" t="s">
        <v>1856</v>
      </c>
    </row>
    <row r="195" customFormat="false" ht="12.75" hidden="false" customHeight="false" outlineLevel="0" collapsed="false">
      <c r="B195" s="0" t="s">
        <v>470</v>
      </c>
      <c r="F195" s="0" t="s">
        <v>2956</v>
      </c>
      <c r="K195" s="0" t="s">
        <v>2957</v>
      </c>
      <c r="Q195" s="4" t="s">
        <v>2280</v>
      </c>
      <c r="R195" s="0" t="s">
        <v>2958</v>
      </c>
      <c r="AA195" s="0" t="s">
        <v>2959</v>
      </c>
      <c r="AE195" s="0" t="s">
        <v>2960</v>
      </c>
      <c r="AH195" s="0" t="s">
        <v>2961</v>
      </c>
      <c r="AN195" s="5" t="s">
        <v>2958</v>
      </c>
    </row>
    <row r="196" customFormat="false" ht="12.75" hidden="false" customHeight="false" outlineLevel="0" collapsed="false">
      <c r="B196" s="0" t="s">
        <v>343</v>
      </c>
      <c r="F196" s="0" t="s">
        <v>1988</v>
      </c>
      <c r="K196" s="0" t="s">
        <v>2962</v>
      </c>
      <c r="Q196" s="4" t="s">
        <v>2294</v>
      </c>
      <c r="R196" s="0" t="s">
        <v>2963</v>
      </c>
      <c r="AA196" s="0" t="s">
        <v>2964</v>
      </c>
      <c r="AE196" s="0" t="s">
        <v>2965</v>
      </c>
      <c r="AH196" s="0" t="s">
        <v>1950</v>
      </c>
      <c r="AN196" s="5" t="s">
        <v>2963</v>
      </c>
    </row>
    <row r="197" customFormat="false" ht="12.75" hidden="false" customHeight="false" outlineLevel="0" collapsed="false">
      <c r="B197" s="0" t="s">
        <v>2966</v>
      </c>
      <c r="F197" s="0" t="s">
        <v>2967</v>
      </c>
      <c r="K197" s="0" t="s">
        <v>2968</v>
      </c>
      <c r="Q197" s="4" t="s">
        <v>2308</v>
      </c>
      <c r="R197" s="0" t="s">
        <v>2969</v>
      </c>
      <c r="AA197" s="0" t="s">
        <v>2970</v>
      </c>
      <c r="AE197" s="0" t="s">
        <v>2971</v>
      </c>
      <c r="AH197" s="0" t="s">
        <v>2972</v>
      </c>
      <c r="AN197" s="5" t="s">
        <v>2969</v>
      </c>
    </row>
    <row r="198" customFormat="false" ht="12.75" hidden="false" customHeight="false" outlineLevel="0" collapsed="false">
      <c r="B198" s="0" t="s">
        <v>2973</v>
      </c>
      <c r="F198" s="0" t="s">
        <v>805</v>
      </c>
      <c r="K198" s="0" t="s">
        <v>2974</v>
      </c>
      <c r="Q198" s="4" t="s">
        <v>2321</v>
      </c>
      <c r="R198" s="0" t="s">
        <v>2975</v>
      </c>
      <c r="AA198" s="0" t="s">
        <v>1714</v>
      </c>
      <c r="AE198" s="0" t="s">
        <v>2976</v>
      </c>
      <c r="AH198" s="0" t="s">
        <v>2977</v>
      </c>
      <c r="AN198" s="5" t="s">
        <v>2975</v>
      </c>
    </row>
    <row r="199" customFormat="false" ht="12.75" hidden="false" customHeight="false" outlineLevel="0" collapsed="false">
      <c r="B199" s="0" t="s">
        <v>2978</v>
      </c>
      <c r="F199" s="0" t="s">
        <v>2979</v>
      </c>
      <c r="K199" s="0" t="s">
        <v>2980</v>
      </c>
      <c r="Q199" s="4" t="s">
        <v>2336</v>
      </c>
      <c r="R199" s="0" t="s">
        <v>2981</v>
      </c>
      <c r="AA199" s="0" t="s">
        <v>2851</v>
      </c>
      <c r="AE199" s="0" t="s">
        <v>2982</v>
      </c>
      <c r="AH199" s="0" t="s">
        <v>2983</v>
      </c>
      <c r="AN199" s="5" t="s">
        <v>2981</v>
      </c>
    </row>
    <row r="200" customFormat="false" ht="12.75" hidden="false" customHeight="false" outlineLevel="0" collapsed="false">
      <c r="B200" s="0" t="s">
        <v>2984</v>
      </c>
      <c r="F200" s="0" t="s">
        <v>2691</v>
      </c>
      <c r="K200" s="0" t="s">
        <v>920</v>
      </c>
      <c r="Q200" s="4" t="s">
        <v>2348</v>
      </c>
      <c r="R200" s="0" t="s">
        <v>2985</v>
      </c>
      <c r="AA200" s="0" t="s">
        <v>2986</v>
      </c>
      <c r="AE200" s="0" t="s">
        <v>2987</v>
      </c>
      <c r="AH200" s="0" t="s">
        <v>2988</v>
      </c>
      <c r="AN200" s="5" t="s">
        <v>2985</v>
      </c>
    </row>
    <row r="201" customFormat="false" ht="12.75" hidden="false" customHeight="false" outlineLevel="0" collapsed="false">
      <c r="B201" s="0" t="s">
        <v>668</v>
      </c>
      <c r="F201" s="0" t="s">
        <v>2989</v>
      </c>
      <c r="K201" s="0" t="s">
        <v>2721</v>
      </c>
      <c r="Q201" s="4" t="s">
        <v>2360</v>
      </c>
      <c r="R201" s="0" t="s">
        <v>2990</v>
      </c>
      <c r="AA201" s="0" t="s">
        <v>2991</v>
      </c>
      <c r="AE201" s="0" t="s">
        <v>2992</v>
      </c>
      <c r="AH201" s="0" t="s">
        <v>1594</v>
      </c>
      <c r="AN201" s="5" t="s">
        <v>2990</v>
      </c>
    </row>
    <row r="202" customFormat="false" ht="12.75" hidden="false" customHeight="false" outlineLevel="0" collapsed="false">
      <c r="B202" s="0" t="s">
        <v>2993</v>
      </c>
      <c r="F202" s="0" t="s">
        <v>2526</v>
      </c>
      <c r="K202" s="0" t="s">
        <v>1588</v>
      </c>
      <c r="Q202" s="4" t="s">
        <v>832</v>
      </c>
      <c r="R202" s="0" t="s">
        <v>2994</v>
      </c>
      <c r="AA202" s="0" t="s">
        <v>804</v>
      </c>
      <c r="AE202" s="0" t="s">
        <v>2995</v>
      </c>
      <c r="AH202" s="0" t="s">
        <v>2996</v>
      </c>
      <c r="AN202" s="5" t="s">
        <v>2994</v>
      </c>
    </row>
    <row r="203" customFormat="false" ht="12.75" hidden="false" customHeight="false" outlineLevel="0" collapsed="false">
      <c r="B203" s="0" t="s">
        <v>2997</v>
      </c>
      <c r="F203" s="0" t="s">
        <v>1953</v>
      </c>
      <c r="K203" s="0" t="s">
        <v>2998</v>
      </c>
      <c r="Q203" s="4" t="s">
        <v>2386</v>
      </c>
      <c r="R203" s="0" t="s">
        <v>1622</v>
      </c>
      <c r="AA203" s="0" t="s">
        <v>473</v>
      </c>
      <c r="AE203" s="0" t="s">
        <v>2999</v>
      </c>
      <c r="AH203" s="0" t="s">
        <v>1882</v>
      </c>
      <c r="AN203" s="5" t="s">
        <v>1622</v>
      </c>
    </row>
    <row r="204" customFormat="false" ht="12.75" hidden="false" customHeight="false" outlineLevel="0" collapsed="false">
      <c r="B204" s="0" t="s">
        <v>164</v>
      </c>
      <c r="F204" s="0" t="s">
        <v>2664</v>
      </c>
      <c r="K204" s="0" t="s">
        <v>3000</v>
      </c>
      <c r="Q204" s="4" t="s">
        <v>2401</v>
      </c>
      <c r="R204" s="0" t="s">
        <v>3001</v>
      </c>
      <c r="AA204" s="0" t="s">
        <v>3002</v>
      </c>
      <c r="AE204" s="0" t="s">
        <v>3003</v>
      </c>
      <c r="AH204" s="0" t="s">
        <v>2551</v>
      </c>
      <c r="AN204" s="5" t="s">
        <v>3001</v>
      </c>
    </row>
    <row r="205" customFormat="false" ht="12.75" hidden="false" customHeight="false" outlineLevel="0" collapsed="false">
      <c r="B205" s="0" t="s">
        <v>474</v>
      </c>
      <c r="F205" s="0" t="s">
        <v>3004</v>
      </c>
      <c r="K205" s="0" t="s">
        <v>3005</v>
      </c>
      <c r="Q205" s="4" t="s">
        <v>2415</v>
      </c>
      <c r="R205" s="0" t="s">
        <v>3006</v>
      </c>
      <c r="AA205" s="0" t="s">
        <v>3007</v>
      </c>
      <c r="AE205" s="0" t="s">
        <v>3008</v>
      </c>
      <c r="AH205" s="0" t="s">
        <v>3009</v>
      </c>
      <c r="AN205" s="5" t="s">
        <v>3006</v>
      </c>
    </row>
    <row r="206" customFormat="false" ht="12.75" hidden="false" customHeight="false" outlineLevel="0" collapsed="false">
      <c r="B206" s="0" t="s">
        <v>147</v>
      </c>
      <c r="F206" s="0" t="s">
        <v>1803</v>
      </c>
      <c r="K206" s="0" t="s">
        <v>3010</v>
      </c>
      <c r="Q206" s="4" t="s">
        <v>765</v>
      </c>
      <c r="AA206" s="0" t="s">
        <v>469</v>
      </c>
      <c r="AE206" s="0" t="s">
        <v>3011</v>
      </c>
      <c r="AH206" s="0" t="s">
        <v>3012</v>
      </c>
      <c r="AN206" s="5" t="s">
        <v>61</v>
      </c>
    </row>
    <row r="207" customFormat="false" ht="12.75" hidden="false" customHeight="false" outlineLevel="0" collapsed="false">
      <c r="B207" s="0" t="s">
        <v>3013</v>
      </c>
      <c r="K207" s="0" t="s">
        <v>3014</v>
      </c>
      <c r="Q207" s="4" t="s">
        <v>740</v>
      </c>
      <c r="AA207" s="0" t="s">
        <v>3015</v>
      </c>
      <c r="AE207" s="0" t="s">
        <v>1522</v>
      </c>
      <c r="AH207" s="0" t="s">
        <v>3016</v>
      </c>
      <c r="AN207" s="5" t="s">
        <v>94</v>
      </c>
    </row>
    <row r="208" customFormat="false" ht="12.75" hidden="false" customHeight="false" outlineLevel="0" collapsed="false">
      <c r="B208" s="0" t="s">
        <v>90</v>
      </c>
      <c r="K208" s="0" t="s">
        <v>3017</v>
      </c>
      <c r="Q208" s="4" t="s">
        <v>2447</v>
      </c>
      <c r="AA208" s="0" t="s">
        <v>3018</v>
      </c>
      <c r="AE208" s="0" t="s">
        <v>3019</v>
      </c>
      <c r="AH208" s="0" t="s">
        <v>3020</v>
      </c>
      <c r="AN208" s="5" t="s">
        <v>123</v>
      </c>
    </row>
    <row r="209" customFormat="false" ht="12.75" hidden="false" customHeight="false" outlineLevel="0" collapsed="false">
      <c r="B209" s="0" t="s">
        <v>3021</v>
      </c>
      <c r="K209" s="0" t="s">
        <v>450</v>
      </c>
      <c r="Q209" s="4" t="s">
        <v>2458</v>
      </c>
      <c r="AA209" s="0" t="s">
        <v>3022</v>
      </c>
      <c r="AE209" s="0" t="s">
        <v>3023</v>
      </c>
      <c r="AH209" s="0" t="s">
        <v>3024</v>
      </c>
      <c r="AN209" s="5" t="s">
        <v>151</v>
      </c>
    </row>
    <row r="210" customFormat="false" ht="12.75" hidden="false" customHeight="false" outlineLevel="0" collapsed="false">
      <c r="B210" s="0" t="s">
        <v>3025</v>
      </c>
      <c r="K210" s="0" t="s">
        <v>846</v>
      </c>
      <c r="Q210" s="4" t="s">
        <v>2470</v>
      </c>
      <c r="AA210" s="0" t="s">
        <v>3026</v>
      </c>
      <c r="AE210" s="0" t="s">
        <v>2850</v>
      </c>
      <c r="AH210" s="0" t="s">
        <v>2495</v>
      </c>
      <c r="AN210" s="5" t="s">
        <v>177</v>
      </c>
    </row>
    <row r="211" customFormat="false" ht="12.75" hidden="false" customHeight="false" outlineLevel="0" collapsed="false">
      <c r="B211" s="0" t="s">
        <v>1648</v>
      </c>
      <c r="K211" s="0" t="s">
        <v>3027</v>
      </c>
      <c r="Q211" s="4" t="s">
        <v>2479</v>
      </c>
      <c r="AA211" s="0" t="s">
        <v>3028</v>
      </c>
      <c r="AE211" s="0" t="s">
        <v>3029</v>
      </c>
      <c r="AH211" s="0" t="s">
        <v>957</v>
      </c>
      <c r="AN211" s="5" t="s">
        <v>207</v>
      </c>
    </row>
    <row r="212" customFormat="false" ht="12.75" hidden="false" customHeight="false" outlineLevel="0" collapsed="false">
      <c r="B212" s="0" t="s">
        <v>3030</v>
      </c>
      <c r="K212" s="0" t="s">
        <v>3031</v>
      </c>
      <c r="Q212" s="4" t="s">
        <v>2490</v>
      </c>
      <c r="AA212" s="0" t="s">
        <v>3032</v>
      </c>
      <c r="AE212" s="0" t="s">
        <v>3033</v>
      </c>
      <c r="AH212" s="0" t="s">
        <v>3034</v>
      </c>
      <c r="AN212" s="5" t="s">
        <v>236</v>
      </c>
    </row>
    <row r="213" customFormat="false" ht="12.75" hidden="false" customHeight="false" outlineLevel="0" collapsed="false">
      <c r="B213" s="0" t="s">
        <v>3035</v>
      </c>
      <c r="K213" s="0" t="s">
        <v>2055</v>
      </c>
      <c r="Q213" s="4" t="s">
        <v>2502</v>
      </c>
      <c r="AA213" s="0" t="s">
        <v>2115</v>
      </c>
      <c r="AE213" s="0" t="s">
        <v>1432</v>
      </c>
      <c r="AH213" s="0" t="s">
        <v>3036</v>
      </c>
      <c r="AN213" s="5" t="s">
        <v>264</v>
      </c>
    </row>
    <row r="214" customFormat="false" ht="12.75" hidden="false" customHeight="false" outlineLevel="0" collapsed="false">
      <c r="B214" s="0" t="s">
        <v>349</v>
      </c>
      <c r="K214" s="0" t="s">
        <v>3037</v>
      </c>
      <c r="Q214" s="4" t="s">
        <v>2511</v>
      </c>
      <c r="AA214" s="0" t="s">
        <v>3038</v>
      </c>
      <c r="AE214" s="0" t="s">
        <v>3039</v>
      </c>
      <c r="AH214" s="0" t="s">
        <v>3040</v>
      </c>
      <c r="AN214" s="5" t="s">
        <v>292</v>
      </c>
    </row>
    <row r="215" customFormat="false" ht="12.75" hidden="false" customHeight="false" outlineLevel="0" collapsed="false">
      <c r="B215" s="0" t="s">
        <v>3041</v>
      </c>
      <c r="K215" s="0" t="s">
        <v>824</v>
      </c>
      <c r="Q215" s="4" t="s">
        <v>2519</v>
      </c>
      <c r="AA215" s="0" t="s">
        <v>3042</v>
      </c>
      <c r="AE215" s="0" t="s">
        <v>3043</v>
      </c>
      <c r="AH215" s="0" t="s">
        <v>3044</v>
      </c>
      <c r="AN215" s="5" t="s">
        <v>319</v>
      </c>
    </row>
    <row r="216" customFormat="false" ht="12.75" hidden="false" customHeight="false" outlineLevel="0" collapsed="false">
      <c r="B216" s="0" t="s">
        <v>3045</v>
      </c>
      <c r="K216" s="0" t="s">
        <v>3046</v>
      </c>
      <c r="Q216" s="4" t="s">
        <v>2529</v>
      </c>
      <c r="AA216" s="0" t="s">
        <v>3047</v>
      </c>
      <c r="AE216" s="0" t="s">
        <v>3048</v>
      </c>
      <c r="AH216" s="0" t="s">
        <v>918</v>
      </c>
      <c r="AN216" s="5" t="s">
        <v>346</v>
      </c>
    </row>
    <row r="217" customFormat="false" ht="12.75" hidden="false" customHeight="false" outlineLevel="0" collapsed="false">
      <c r="B217" s="0" t="s">
        <v>3049</v>
      </c>
      <c r="K217" s="0" t="s">
        <v>3050</v>
      </c>
      <c r="Q217" s="4" t="s">
        <v>2540</v>
      </c>
      <c r="AA217" s="0" t="s">
        <v>3051</v>
      </c>
      <c r="AE217" s="0" t="s">
        <v>1853</v>
      </c>
      <c r="AH217" s="0" t="s">
        <v>3052</v>
      </c>
      <c r="AN217" s="5" t="s">
        <v>373</v>
      </c>
    </row>
    <row r="218" customFormat="false" ht="12.75" hidden="false" customHeight="false" outlineLevel="0" collapsed="false">
      <c r="B218" s="0" t="s">
        <v>3053</v>
      </c>
      <c r="K218" s="0" t="s">
        <v>3054</v>
      </c>
      <c r="Q218" s="4" t="s">
        <v>2550</v>
      </c>
      <c r="AA218" s="0" t="s">
        <v>3055</v>
      </c>
      <c r="AE218" s="0" t="s">
        <v>1145</v>
      </c>
      <c r="AH218" s="0" t="s">
        <v>3056</v>
      </c>
      <c r="AN218" s="5" t="s">
        <v>401</v>
      </c>
    </row>
    <row r="219" customFormat="false" ht="12.75" hidden="false" customHeight="false" outlineLevel="0" collapsed="false">
      <c r="B219" s="0" t="s">
        <v>511</v>
      </c>
      <c r="K219" s="0" t="s">
        <v>3057</v>
      </c>
      <c r="Q219" s="4" t="s">
        <v>2561</v>
      </c>
      <c r="AA219" s="0" t="s">
        <v>3058</v>
      </c>
      <c r="AE219" s="0" t="s">
        <v>3059</v>
      </c>
      <c r="AH219" s="0" t="s">
        <v>3060</v>
      </c>
      <c r="AN219" s="5" t="s">
        <v>396</v>
      </c>
    </row>
    <row r="220" customFormat="false" ht="12.75" hidden="false" customHeight="false" outlineLevel="0" collapsed="false">
      <c r="B220" s="0" t="s">
        <v>486</v>
      </c>
      <c r="K220" s="0" t="s">
        <v>3061</v>
      </c>
      <c r="Q220" s="4" t="s">
        <v>2569</v>
      </c>
      <c r="AA220" s="0" t="s">
        <v>3062</v>
      </c>
      <c r="AE220" s="0" t="s">
        <v>3063</v>
      </c>
      <c r="AH220" s="0" t="s">
        <v>3064</v>
      </c>
      <c r="AN220" s="5" t="s">
        <v>454</v>
      </c>
    </row>
    <row r="221" customFormat="false" ht="12.75" hidden="false" customHeight="false" outlineLevel="0" collapsed="false">
      <c r="B221" s="0" t="s">
        <v>3065</v>
      </c>
      <c r="K221" s="0" t="s">
        <v>878</v>
      </c>
      <c r="Q221" s="4" t="s">
        <v>2578</v>
      </c>
      <c r="AA221" s="0" t="s">
        <v>3066</v>
      </c>
      <c r="AE221" s="0" t="s">
        <v>3067</v>
      </c>
      <c r="AH221" s="0" t="s">
        <v>1380</v>
      </c>
      <c r="AN221" s="5" t="s">
        <v>478</v>
      </c>
    </row>
    <row r="222" customFormat="false" ht="12.75" hidden="false" customHeight="false" outlineLevel="0" collapsed="false">
      <c r="B222" s="0" t="s">
        <v>3068</v>
      </c>
      <c r="K222" s="0" t="s">
        <v>1208</v>
      </c>
      <c r="Q222" s="4" t="s">
        <v>454</v>
      </c>
      <c r="AA222" s="0" t="s">
        <v>3069</v>
      </c>
      <c r="AE222" s="0" t="s">
        <v>3070</v>
      </c>
      <c r="AH222" s="0" t="s">
        <v>3071</v>
      </c>
      <c r="AN222" s="5" t="s">
        <v>214</v>
      </c>
    </row>
    <row r="223" customFormat="false" ht="12.75" hidden="false" customHeight="false" outlineLevel="0" collapsed="false">
      <c r="B223" s="0" t="s">
        <v>3072</v>
      </c>
      <c r="K223" s="0" t="s">
        <v>788</v>
      </c>
      <c r="Q223" s="4" t="s">
        <v>2592</v>
      </c>
      <c r="AA223" s="0" t="s">
        <v>3073</v>
      </c>
      <c r="AE223" s="0" t="s">
        <v>3074</v>
      </c>
      <c r="AH223" s="0" t="s">
        <v>3075</v>
      </c>
      <c r="AN223" s="5" t="s">
        <v>243</v>
      </c>
    </row>
    <row r="224" customFormat="false" ht="12.75" hidden="false" customHeight="false" outlineLevel="0" collapsed="false">
      <c r="B224" s="0" t="s">
        <v>3076</v>
      </c>
      <c r="K224" s="0" t="s">
        <v>795</v>
      </c>
      <c r="Q224" s="4" t="s">
        <v>2600</v>
      </c>
      <c r="AA224" s="0" t="s">
        <v>3077</v>
      </c>
      <c r="AE224" s="0" t="s">
        <v>3078</v>
      </c>
      <c r="AH224" s="0" t="s">
        <v>1756</v>
      </c>
      <c r="AN224" s="5" t="s">
        <v>554</v>
      </c>
    </row>
    <row r="225" customFormat="false" ht="12.75" hidden="false" customHeight="false" outlineLevel="0" collapsed="false">
      <c r="B225" s="0" t="s">
        <v>3079</v>
      </c>
      <c r="K225" s="0" t="s">
        <v>3080</v>
      </c>
      <c r="Q225" s="4" t="s">
        <v>2610</v>
      </c>
      <c r="AA225" s="0" t="s">
        <v>2640</v>
      </c>
      <c r="AE225" s="0" t="s">
        <v>3081</v>
      </c>
      <c r="AH225" s="0" t="s">
        <v>3082</v>
      </c>
      <c r="AN225" s="5" t="s">
        <v>270</v>
      </c>
    </row>
    <row r="226" customFormat="false" ht="12.75" hidden="false" customHeight="false" outlineLevel="0" collapsed="false">
      <c r="B226" s="0" t="s">
        <v>259</v>
      </c>
      <c r="K226" s="0" t="s">
        <v>537</v>
      </c>
      <c r="Q226" s="4" t="s">
        <v>2620</v>
      </c>
      <c r="AA226" s="0" t="s">
        <v>3083</v>
      </c>
      <c r="AE226" s="0" t="s">
        <v>3084</v>
      </c>
      <c r="AH226" s="0" t="s">
        <v>3085</v>
      </c>
      <c r="AN226" s="5" t="s">
        <v>603</v>
      </c>
    </row>
    <row r="227" customFormat="false" ht="12.75" hidden="false" customHeight="false" outlineLevel="0" collapsed="false">
      <c r="B227" s="0" t="s">
        <v>3086</v>
      </c>
      <c r="K227" s="0" t="s">
        <v>3087</v>
      </c>
      <c r="Q227" s="4" t="s">
        <v>2628</v>
      </c>
      <c r="AA227" s="0" t="s">
        <v>3088</v>
      </c>
      <c r="AE227" s="0" t="s">
        <v>3089</v>
      </c>
      <c r="AH227" s="0" t="s">
        <v>2306</v>
      </c>
      <c r="AN227" s="5" t="s">
        <v>86</v>
      </c>
    </row>
    <row r="228" customFormat="false" ht="12.75" hidden="false" customHeight="false" outlineLevel="0" collapsed="false">
      <c r="B228" s="0" t="s">
        <v>3090</v>
      </c>
      <c r="K228" s="0" t="s">
        <v>3091</v>
      </c>
      <c r="Q228" s="4" t="s">
        <v>2634</v>
      </c>
      <c r="AA228" s="0" t="s">
        <v>1915</v>
      </c>
      <c r="AE228" s="0" t="s">
        <v>3092</v>
      </c>
      <c r="AH228" s="0" t="s">
        <v>605</v>
      </c>
      <c r="AN228" s="5" t="s">
        <v>651</v>
      </c>
    </row>
    <row r="229" customFormat="false" ht="12.75" hidden="false" customHeight="false" outlineLevel="0" collapsed="false">
      <c r="B229" s="0" t="s">
        <v>118</v>
      </c>
      <c r="K229" s="0" t="s">
        <v>3093</v>
      </c>
      <c r="Q229" s="4" t="s">
        <v>2642</v>
      </c>
      <c r="AA229" s="0" t="s">
        <v>2661</v>
      </c>
      <c r="AE229" s="0" t="s">
        <v>3094</v>
      </c>
      <c r="AH229" s="0" t="s">
        <v>627</v>
      </c>
      <c r="AN229" s="5" t="s">
        <v>677</v>
      </c>
    </row>
    <row r="230" customFormat="false" ht="12.75" hidden="false" customHeight="false" outlineLevel="0" collapsed="false">
      <c r="B230" s="0" t="s">
        <v>3095</v>
      </c>
      <c r="K230" s="0" t="s">
        <v>3096</v>
      </c>
      <c r="Q230" s="4" t="s">
        <v>148</v>
      </c>
      <c r="AA230" s="0" t="s">
        <v>3097</v>
      </c>
      <c r="AE230" s="0" t="s">
        <v>3098</v>
      </c>
      <c r="AH230" s="0" t="s">
        <v>1717</v>
      </c>
      <c r="AN230" s="5" t="s">
        <v>699</v>
      </c>
    </row>
    <row r="231" customFormat="false" ht="12.75" hidden="false" customHeight="false" outlineLevel="0" collapsed="false">
      <c r="B231" s="0" t="s">
        <v>3099</v>
      </c>
      <c r="K231" s="0" t="s">
        <v>3100</v>
      </c>
      <c r="Q231" s="4" t="s">
        <v>2658</v>
      </c>
      <c r="AA231" s="0" t="s">
        <v>3101</v>
      </c>
      <c r="AE231" s="0" t="s">
        <v>3102</v>
      </c>
      <c r="AH231" s="0" t="s">
        <v>3103</v>
      </c>
      <c r="AN231" s="5" t="s">
        <v>722</v>
      </c>
    </row>
    <row r="232" customFormat="false" ht="12.75" hidden="false" customHeight="false" outlineLevel="0" collapsed="false">
      <c r="B232" s="0" t="s">
        <v>3104</v>
      </c>
      <c r="K232" s="0" t="s">
        <v>768</v>
      </c>
      <c r="Q232" s="4" t="s">
        <v>2667</v>
      </c>
      <c r="AA232" s="0" t="s">
        <v>3105</v>
      </c>
      <c r="AE232" s="0" t="s">
        <v>2887</v>
      </c>
      <c r="AH232" s="0" t="s">
        <v>3106</v>
      </c>
      <c r="AN232" s="5" t="s">
        <v>748</v>
      </c>
    </row>
    <row r="233" customFormat="false" ht="12.75" hidden="false" customHeight="false" outlineLevel="0" collapsed="false">
      <c r="B233" s="0" t="s">
        <v>3107</v>
      </c>
      <c r="K233" s="0" t="s">
        <v>3108</v>
      </c>
      <c r="Q233" s="4" t="s">
        <v>2675</v>
      </c>
      <c r="AA233" s="0" t="s">
        <v>2903</v>
      </c>
      <c r="AE233" s="0" t="s">
        <v>1846</v>
      </c>
      <c r="AH233" s="0" t="s">
        <v>3109</v>
      </c>
      <c r="AN233" s="5" t="s">
        <v>772</v>
      </c>
    </row>
    <row r="234" customFormat="false" ht="12.75" hidden="false" customHeight="false" outlineLevel="0" collapsed="false">
      <c r="B234" s="0" t="s">
        <v>3110</v>
      </c>
      <c r="K234" s="0" t="s">
        <v>2599</v>
      </c>
      <c r="Q234" s="4" t="s">
        <v>2685</v>
      </c>
      <c r="AA234" s="0" t="s">
        <v>80</v>
      </c>
      <c r="AE234" s="0" t="s">
        <v>3111</v>
      </c>
      <c r="AH234" s="0" t="s">
        <v>3112</v>
      </c>
      <c r="AN234" s="5" t="s">
        <v>798</v>
      </c>
    </row>
    <row r="235" customFormat="false" ht="12.75" hidden="false" customHeight="false" outlineLevel="0" collapsed="false">
      <c r="B235" s="0" t="s">
        <v>3113</v>
      </c>
      <c r="K235" s="0" t="s">
        <v>3114</v>
      </c>
      <c r="Q235" s="4" t="s">
        <v>2693</v>
      </c>
      <c r="AA235" s="0" t="s">
        <v>3115</v>
      </c>
      <c r="AE235" s="0" t="s">
        <v>3116</v>
      </c>
      <c r="AH235" s="0" t="s">
        <v>1987</v>
      </c>
      <c r="AN235" s="5" t="s">
        <v>825</v>
      </c>
    </row>
    <row r="236" customFormat="false" ht="12.75" hidden="false" customHeight="false" outlineLevel="0" collapsed="false">
      <c r="B236" s="0" t="s">
        <v>3117</v>
      </c>
      <c r="K236" s="0" t="s">
        <v>3118</v>
      </c>
      <c r="Q236" s="4" t="s">
        <v>2700</v>
      </c>
      <c r="AA236" s="0" t="s">
        <v>3119</v>
      </c>
      <c r="AE236" s="0" t="s">
        <v>3120</v>
      </c>
      <c r="AH236" s="0" t="s">
        <v>1179</v>
      </c>
      <c r="AN236" s="5" t="s">
        <v>848</v>
      </c>
    </row>
    <row r="237" customFormat="false" ht="12.75" hidden="false" customHeight="false" outlineLevel="0" collapsed="false">
      <c r="B237" s="0" t="s">
        <v>3121</v>
      </c>
      <c r="K237" s="0" t="s">
        <v>3122</v>
      </c>
      <c r="Q237" s="4" t="s">
        <v>2706</v>
      </c>
      <c r="AA237" s="0" t="s">
        <v>3123</v>
      </c>
      <c r="AE237" s="0" t="s">
        <v>3124</v>
      </c>
      <c r="AH237" s="0" t="s">
        <v>2088</v>
      </c>
      <c r="AN237" s="5" t="s">
        <v>873</v>
      </c>
    </row>
    <row r="238" customFormat="false" ht="12.75" hidden="false" customHeight="false" outlineLevel="0" collapsed="false">
      <c r="B238" s="0" t="s">
        <v>3125</v>
      </c>
      <c r="K238" s="0" t="s">
        <v>3126</v>
      </c>
      <c r="Q238" s="4" t="s">
        <v>473</v>
      </c>
      <c r="AA238" s="0" t="s">
        <v>3127</v>
      </c>
      <c r="AE238" s="0" t="s">
        <v>3128</v>
      </c>
      <c r="AH238" s="0" t="s">
        <v>1684</v>
      </c>
      <c r="AN238" s="5" t="s">
        <v>896</v>
      </c>
    </row>
    <row r="239" customFormat="false" ht="12.75" hidden="false" customHeight="false" outlineLevel="0" collapsed="false">
      <c r="B239" s="0" t="s">
        <v>3129</v>
      </c>
      <c r="K239" s="0" t="s">
        <v>3130</v>
      </c>
      <c r="Q239" s="4" t="s">
        <v>2721</v>
      </c>
      <c r="AA239" s="0" t="s">
        <v>3131</v>
      </c>
      <c r="AE239" s="0" t="s">
        <v>3132</v>
      </c>
      <c r="AH239" s="0" t="s">
        <v>3133</v>
      </c>
      <c r="AN239" s="5" t="s">
        <v>481</v>
      </c>
    </row>
    <row r="240" customFormat="false" ht="12.75" hidden="false" customHeight="false" outlineLevel="0" collapsed="false">
      <c r="B240" s="0" t="s">
        <v>2304</v>
      </c>
      <c r="K240" s="0" t="s">
        <v>3134</v>
      </c>
      <c r="Q240" s="4" t="s">
        <v>2729</v>
      </c>
      <c r="AA240" s="0" t="s">
        <v>3135</v>
      </c>
      <c r="AE240" s="0" t="s">
        <v>3136</v>
      </c>
      <c r="AH240" s="0" t="s">
        <v>1431</v>
      </c>
      <c r="AN240" s="5" t="s">
        <v>941</v>
      </c>
    </row>
    <row r="241" customFormat="false" ht="12.75" hidden="false" customHeight="false" outlineLevel="0" collapsed="false">
      <c r="B241" s="0" t="s">
        <v>3137</v>
      </c>
      <c r="K241" s="0" t="s">
        <v>516</v>
      </c>
      <c r="Q241" s="4" t="s">
        <v>782</v>
      </c>
      <c r="AA241" s="0" t="s">
        <v>3138</v>
      </c>
      <c r="AE241" s="0" t="s">
        <v>3139</v>
      </c>
      <c r="AH241" s="0" t="s">
        <v>3140</v>
      </c>
      <c r="AN241" s="5" t="s">
        <v>962</v>
      </c>
    </row>
    <row r="242" customFormat="false" ht="12.75" hidden="false" customHeight="false" outlineLevel="0" collapsed="false">
      <c r="B242" s="0" t="s">
        <v>3141</v>
      </c>
      <c r="K242" s="0" t="s">
        <v>536</v>
      </c>
      <c r="Q242" s="4" t="s">
        <v>2739</v>
      </c>
      <c r="AA242" s="0" t="s">
        <v>1282</v>
      </c>
      <c r="AE242" s="0" t="s">
        <v>3142</v>
      </c>
      <c r="AH242" s="0" t="s">
        <v>1788</v>
      </c>
      <c r="AN242" s="5" t="s">
        <v>985</v>
      </c>
    </row>
    <row r="243" customFormat="false" ht="12.75" hidden="false" customHeight="false" outlineLevel="0" collapsed="false">
      <c r="B243" s="0" t="s">
        <v>3143</v>
      </c>
      <c r="K243" s="0" t="s">
        <v>3144</v>
      </c>
      <c r="Q243" s="4" t="s">
        <v>2746</v>
      </c>
      <c r="AA243" s="0" t="s">
        <v>3145</v>
      </c>
      <c r="AE243" s="0" t="s">
        <v>2596</v>
      </c>
      <c r="AH243" s="0" t="s">
        <v>1131</v>
      </c>
      <c r="AN243" s="5" t="s">
        <v>1006</v>
      </c>
    </row>
    <row r="244" customFormat="false" ht="12.75" hidden="false" customHeight="false" outlineLevel="0" collapsed="false">
      <c r="B244" s="0" t="s">
        <v>3146</v>
      </c>
      <c r="K244" s="0" t="s">
        <v>2323</v>
      </c>
      <c r="Q244" s="4" t="s">
        <v>2751</v>
      </c>
      <c r="AA244" s="0" t="s">
        <v>2371</v>
      </c>
      <c r="AE244" s="0" t="s">
        <v>3147</v>
      </c>
      <c r="AH244" s="0" t="s">
        <v>3148</v>
      </c>
      <c r="AN244" s="5" t="s">
        <v>1028</v>
      </c>
    </row>
    <row r="245" customFormat="false" ht="12.75" hidden="false" customHeight="false" outlineLevel="0" collapsed="false">
      <c r="B245" s="0" t="s">
        <v>3149</v>
      </c>
      <c r="K245" s="0" t="s">
        <v>3150</v>
      </c>
      <c r="Q245" s="4" t="s">
        <v>2757</v>
      </c>
      <c r="AA245" s="0" t="s">
        <v>3151</v>
      </c>
      <c r="AE245" s="0" t="s">
        <v>3152</v>
      </c>
      <c r="AH245" s="0" t="s">
        <v>1754</v>
      </c>
      <c r="AN245" s="5" t="s">
        <v>1048</v>
      </c>
    </row>
    <row r="246" customFormat="false" ht="12.75" hidden="false" customHeight="false" outlineLevel="0" collapsed="false">
      <c r="B246" s="0" t="s">
        <v>3153</v>
      </c>
      <c r="K246" s="0" t="s">
        <v>3154</v>
      </c>
      <c r="Q246" s="4" t="s">
        <v>2762</v>
      </c>
      <c r="AE246" s="0" t="s">
        <v>3155</v>
      </c>
      <c r="AH246" s="0" t="s">
        <v>3156</v>
      </c>
      <c r="AN246" s="5" t="s">
        <v>480</v>
      </c>
    </row>
    <row r="247" customFormat="false" ht="12.75" hidden="false" customHeight="false" outlineLevel="0" collapsed="false">
      <c r="B247" s="0" t="s">
        <v>3157</v>
      </c>
      <c r="K247" s="0" t="s">
        <v>3158</v>
      </c>
      <c r="Q247" s="4" t="s">
        <v>2769</v>
      </c>
      <c r="AE247" s="0" t="s">
        <v>3159</v>
      </c>
      <c r="AH247" s="0" t="s">
        <v>3160</v>
      </c>
      <c r="AN247" s="5" t="s">
        <v>1089</v>
      </c>
    </row>
    <row r="248" customFormat="false" ht="12.75" hidden="false" customHeight="false" outlineLevel="0" collapsed="false">
      <c r="B248" s="0" t="s">
        <v>3161</v>
      </c>
      <c r="K248" s="0" t="s">
        <v>718</v>
      </c>
      <c r="Q248" s="4" t="s">
        <v>630</v>
      </c>
      <c r="AE248" s="0" t="s">
        <v>3162</v>
      </c>
      <c r="AH248" s="0" t="s">
        <v>3163</v>
      </c>
      <c r="AN248" s="5" t="s">
        <v>1111</v>
      </c>
    </row>
    <row r="249" customFormat="false" ht="12.75" hidden="false" customHeight="false" outlineLevel="0" collapsed="false">
      <c r="B249" s="0" t="s">
        <v>3164</v>
      </c>
      <c r="K249" s="0" t="s">
        <v>3165</v>
      </c>
      <c r="Q249" s="4" t="s">
        <v>2781</v>
      </c>
      <c r="AE249" s="0" t="s">
        <v>3166</v>
      </c>
      <c r="AH249" s="0" t="s">
        <v>3167</v>
      </c>
      <c r="AN249" s="5" t="s">
        <v>1134</v>
      </c>
    </row>
    <row r="250" customFormat="false" ht="12.75" hidden="false" customHeight="false" outlineLevel="0" collapsed="false">
      <c r="B250" s="0" t="s">
        <v>3168</v>
      </c>
      <c r="K250" s="0" t="s">
        <v>3169</v>
      </c>
      <c r="Q250" s="4" t="s">
        <v>2788</v>
      </c>
      <c r="AE250" s="0" t="s">
        <v>3170</v>
      </c>
      <c r="AH250" s="0" t="s">
        <v>3171</v>
      </c>
      <c r="AN250" s="5" t="s">
        <v>1155</v>
      </c>
    </row>
    <row r="251" customFormat="false" ht="12.75" hidden="false" customHeight="false" outlineLevel="0" collapsed="false">
      <c r="B251" s="0" t="s">
        <v>3172</v>
      </c>
      <c r="K251" s="0" t="s">
        <v>3173</v>
      </c>
      <c r="Q251" s="4" t="s">
        <v>2795</v>
      </c>
      <c r="AE251" s="0" t="s">
        <v>3174</v>
      </c>
      <c r="AH251" s="0" t="s">
        <v>3175</v>
      </c>
      <c r="AN251" s="5" t="s">
        <v>1179</v>
      </c>
    </row>
    <row r="252" customFormat="false" ht="12.75" hidden="false" customHeight="false" outlineLevel="0" collapsed="false">
      <c r="B252" s="0" t="s">
        <v>3176</v>
      </c>
      <c r="K252" s="0" t="s">
        <v>2609</v>
      </c>
      <c r="Q252" s="4" t="s">
        <v>2801</v>
      </c>
      <c r="AE252" s="0" t="s">
        <v>3177</v>
      </c>
      <c r="AH252" s="0" t="s">
        <v>3178</v>
      </c>
      <c r="AN252" s="5" t="s">
        <v>1200</v>
      </c>
    </row>
    <row r="253" customFormat="false" ht="12.75" hidden="false" customHeight="false" outlineLevel="0" collapsed="false">
      <c r="B253" s="0" t="s">
        <v>3179</v>
      </c>
      <c r="K253" s="0" t="s">
        <v>3180</v>
      </c>
      <c r="Q253" s="4" t="s">
        <v>736</v>
      </c>
      <c r="AE253" s="0" t="s">
        <v>3181</v>
      </c>
      <c r="AH253" s="0" t="s">
        <v>2716</v>
      </c>
      <c r="AN253" s="5" t="s">
        <v>1224</v>
      </c>
    </row>
    <row r="254" customFormat="false" ht="12.75" hidden="false" customHeight="false" outlineLevel="0" collapsed="false">
      <c r="B254" s="0" t="s">
        <v>3182</v>
      </c>
      <c r="K254" s="0" t="s">
        <v>3183</v>
      </c>
      <c r="Q254" s="4" t="s">
        <v>2808</v>
      </c>
      <c r="AE254" s="0" t="s">
        <v>3184</v>
      </c>
      <c r="AH254" s="0" t="s">
        <v>3185</v>
      </c>
      <c r="AN254" s="5" t="s">
        <v>1245</v>
      </c>
    </row>
    <row r="255" customFormat="false" ht="12.75" hidden="false" customHeight="false" outlineLevel="0" collapsed="false">
      <c r="B255" s="0" t="s">
        <v>3186</v>
      </c>
      <c r="K255" s="0" t="s">
        <v>2246</v>
      </c>
      <c r="Q255" s="4" t="s">
        <v>2812</v>
      </c>
      <c r="AE255" s="0" t="s">
        <v>3105</v>
      </c>
      <c r="AH255" s="0" t="s">
        <v>3187</v>
      </c>
      <c r="AN255" s="5" t="s">
        <v>1267</v>
      </c>
    </row>
    <row r="256" customFormat="false" ht="12.75" hidden="false" customHeight="false" outlineLevel="0" collapsed="false">
      <c r="B256" s="0" t="s">
        <v>3188</v>
      </c>
      <c r="K256" s="0" t="s">
        <v>3189</v>
      </c>
      <c r="Q256" s="4" t="s">
        <v>487</v>
      </c>
      <c r="AE256" s="0" t="s">
        <v>3190</v>
      </c>
      <c r="AH256" s="0" t="s">
        <v>3191</v>
      </c>
      <c r="AN256" s="5" t="s">
        <v>1287</v>
      </c>
    </row>
    <row r="257" customFormat="false" ht="12.75" hidden="false" customHeight="false" outlineLevel="0" collapsed="false">
      <c r="B257" s="0" t="s">
        <v>3192</v>
      </c>
      <c r="K257" s="0" t="s">
        <v>3193</v>
      </c>
      <c r="Q257" s="4" t="s">
        <v>2822</v>
      </c>
      <c r="AE257" s="0" t="s">
        <v>3194</v>
      </c>
      <c r="AH257" s="0" t="s">
        <v>3195</v>
      </c>
      <c r="AN257" s="5" t="s">
        <v>1314</v>
      </c>
    </row>
    <row r="258" customFormat="false" ht="12.75" hidden="false" customHeight="false" outlineLevel="0" collapsed="false">
      <c r="B258" s="0" t="s">
        <v>2373</v>
      </c>
      <c r="K258" s="0" t="s">
        <v>3047</v>
      </c>
      <c r="Q258" s="4" t="s">
        <v>2829</v>
      </c>
      <c r="AE258" s="0" t="s">
        <v>3196</v>
      </c>
      <c r="AH258" s="0" t="s">
        <v>2089</v>
      </c>
      <c r="AN258" s="5" t="s">
        <v>1338</v>
      </c>
    </row>
    <row r="259" customFormat="false" ht="12.75" hidden="false" customHeight="false" outlineLevel="0" collapsed="false">
      <c r="B259" s="0" t="s">
        <v>2477</v>
      </c>
      <c r="K259" s="0" t="s">
        <v>3197</v>
      </c>
      <c r="Q259" s="4" t="s">
        <v>2835</v>
      </c>
      <c r="AE259" s="0" t="s">
        <v>2649</v>
      </c>
      <c r="AH259" s="0" t="s">
        <v>3198</v>
      </c>
      <c r="AN259" s="5" t="s">
        <v>1221</v>
      </c>
    </row>
    <row r="260" customFormat="false" ht="12.75" hidden="false" customHeight="false" outlineLevel="0" collapsed="false">
      <c r="B260" s="0" t="s">
        <v>3199</v>
      </c>
      <c r="K260" s="0" t="s">
        <v>3200</v>
      </c>
      <c r="Q260" s="4" t="s">
        <v>51</v>
      </c>
      <c r="AE260" s="0" t="s">
        <v>3201</v>
      </c>
      <c r="AH260" s="0" t="s">
        <v>3202</v>
      </c>
      <c r="AN260" s="5" t="s">
        <v>1380</v>
      </c>
    </row>
    <row r="261" customFormat="false" ht="12.75" hidden="false" customHeight="false" outlineLevel="0" collapsed="false">
      <c r="B261" s="0" t="s">
        <v>3203</v>
      </c>
      <c r="K261" s="0" t="s">
        <v>2430</v>
      </c>
      <c r="Q261" s="4" t="s">
        <v>2844</v>
      </c>
      <c r="AE261" s="0" t="s">
        <v>3204</v>
      </c>
      <c r="AH261" s="0" t="s">
        <v>3205</v>
      </c>
      <c r="AN261" s="5" t="s">
        <v>1403</v>
      </c>
    </row>
    <row r="262" customFormat="false" ht="12.75" hidden="false" customHeight="false" outlineLevel="0" collapsed="false">
      <c r="B262" s="0" t="s">
        <v>3206</v>
      </c>
      <c r="K262" s="0" t="s">
        <v>2036</v>
      </c>
      <c r="Q262" s="4" t="s">
        <v>2849</v>
      </c>
      <c r="AE262" s="0" t="s">
        <v>3207</v>
      </c>
      <c r="AH262" s="0" t="s">
        <v>3208</v>
      </c>
      <c r="AN262" s="5" t="s">
        <v>1422</v>
      </c>
    </row>
    <row r="263" customFormat="false" ht="12.75" hidden="false" customHeight="false" outlineLevel="0" collapsed="false">
      <c r="B263" s="0" t="s">
        <v>1083</v>
      </c>
      <c r="K263" s="0" t="s">
        <v>3209</v>
      </c>
      <c r="Q263" s="4" t="s">
        <v>2854</v>
      </c>
      <c r="AE263" s="0" t="s">
        <v>3210</v>
      </c>
      <c r="AH263" s="0" t="s">
        <v>1895</v>
      </c>
      <c r="AN263" s="5" t="s">
        <v>1442</v>
      </c>
    </row>
    <row r="264" customFormat="false" ht="12.75" hidden="false" customHeight="false" outlineLevel="0" collapsed="false">
      <c r="B264" s="0" t="s">
        <v>3211</v>
      </c>
      <c r="Q264" s="4" t="s">
        <v>2859</v>
      </c>
      <c r="AE264" s="0" t="s">
        <v>3212</v>
      </c>
      <c r="AH264" s="0" t="s">
        <v>3213</v>
      </c>
      <c r="AN264" s="5" t="s">
        <v>1465</v>
      </c>
    </row>
    <row r="265" customFormat="false" ht="12.75" hidden="false" customHeight="false" outlineLevel="0" collapsed="false">
      <c r="B265" s="0" t="s">
        <v>3214</v>
      </c>
      <c r="Q265" s="4" t="s">
        <v>894</v>
      </c>
      <c r="AE265" s="0" t="s">
        <v>3215</v>
      </c>
      <c r="AH265" s="0" t="s">
        <v>3216</v>
      </c>
      <c r="AN265" s="5" t="s">
        <v>1486</v>
      </c>
    </row>
    <row r="266" customFormat="false" ht="12.75" hidden="false" customHeight="false" outlineLevel="0" collapsed="false">
      <c r="B266" s="0" t="s">
        <v>1024</v>
      </c>
      <c r="Q266" s="4" t="s">
        <v>2867</v>
      </c>
      <c r="AE266" s="0" t="s">
        <v>3217</v>
      </c>
      <c r="AH266" s="0" t="s">
        <v>3218</v>
      </c>
      <c r="AN266" s="5" t="s">
        <v>1511</v>
      </c>
    </row>
    <row r="267" customFormat="false" ht="12.75" hidden="false" customHeight="false" outlineLevel="0" collapsed="false">
      <c r="B267" s="0" t="s">
        <v>938</v>
      </c>
      <c r="Q267" s="4" t="s">
        <v>2872</v>
      </c>
      <c r="AE267" s="0" t="s">
        <v>3219</v>
      </c>
      <c r="AH267" s="0" t="s">
        <v>3220</v>
      </c>
      <c r="AN267" s="5" t="s">
        <v>1530</v>
      </c>
    </row>
    <row r="268" customFormat="false" ht="12.75" hidden="false" customHeight="false" outlineLevel="0" collapsed="false">
      <c r="B268" s="0" t="s">
        <v>3221</v>
      </c>
      <c r="Q268" s="4" t="s">
        <v>2879</v>
      </c>
      <c r="AE268" s="0" t="s">
        <v>3222</v>
      </c>
      <c r="AH268" s="0" t="s">
        <v>1768</v>
      </c>
      <c r="AN268" s="5" t="s">
        <v>1551</v>
      </c>
    </row>
    <row r="269" customFormat="false" ht="12.75" hidden="false" customHeight="false" outlineLevel="0" collapsed="false">
      <c r="B269" s="0" t="s">
        <v>429</v>
      </c>
      <c r="Q269" s="4" t="s">
        <v>532</v>
      </c>
      <c r="AE269" s="0" t="s">
        <v>3223</v>
      </c>
      <c r="AH269" s="0" t="s">
        <v>3224</v>
      </c>
      <c r="AN269" s="5" t="s">
        <v>1567</v>
      </c>
    </row>
    <row r="270" customFormat="false" ht="12.75" hidden="false" customHeight="false" outlineLevel="0" collapsed="false">
      <c r="B270" s="0" t="s">
        <v>3225</v>
      </c>
      <c r="Q270" s="4" t="s">
        <v>2890</v>
      </c>
      <c r="AE270" s="0" t="s">
        <v>308</v>
      </c>
      <c r="AH270" s="0" t="s">
        <v>3226</v>
      </c>
      <c r="AN270" s="5" t="s">
        <v>1584</v>
      </c>
    </row>
    <row r="271" customFormat="false" ht="12.75" hidden="false" customHeight="false" outlineLevel="0" collapsed="false">
      <c r="B271" s="0" t="s">
        <v>3227</v>
      </c>
      <c r="Q271" s="4" t="s">
        <v>2895</v>
      </c>
      <c r="AE271" s="0" t="s">
        <v>487</v>
      </c>
      <c r="AH271" s="0" t="s">
        <v>3228</v>
      </c>
      <c r="AN271" s="5" t="s">
        <v>1606</v>
      </c>
    </row>
    <row r="272" customFormat="false" ht="12.75" hidden="false" customHeight="false" outlineLevel="0" collapsed="false">
      <c r="B272" s="0" t="s">
        <v>3229</v>
      </c>
      <c r="Q272" s="4" t="s">
        <v>2902</v>
      </c>
      <c r="AE272" s="0" t="s">
        <v>2508</v>
      </c>
      <c r="AH272" s="0" t="s">
        <v>1524</v>
      </c>
      <c r="AN272" s="5" t="s">
        <v>1624</v>
      </c>
    </row>
    <row r="273" customFormat="false" ht="12.75" hidden="false" customHeight="false" outlineLevel="0" collapsed="false">
      <c r="B273" s="0" t="s">
        <v>3230</v>
      </c>
      <c r="Q273" s="4" t="s">
        <v>1535</v>
      </c>
      <c r="AE273" s="0" t="s">
        <v>2467</v>
      </c>
      <c r="AH273" s="0" t="s">
        <v>2331</v>
      </c>
      <c r="AN273" s="5" t="s">
        <v>1644</v>
      </c>
    </row>
    <row r="274" customFormat="false" ht="12.75" hidden="false" customHeight="false" outlineLevel="0" collapsed="false">
      <c r="B274" s="0" t="s">
        <v>3231</v>
      </c>
      <c r="Q274" s="4" t="s">
        <v>544</v>
      </c>
      <c r="AE274" s="0" t="s">
        <v>3232</v>
      </c>
      <c r="AH274" s="0" t="s">
        <v>3233</v>
      </c>
      <c r="AN274" s="5" t="s">
        <v>1662</v>
      </c>
    </row>
    <row r="275" customFormat="false" ht="12.75" hidden="false" customHeight="false" outlineLevel="0" collapsed="false">
      <c r="B275" s="0" t="s">
        <v>3234</v>
      </c>
      <c r="Q275" s="4" t="s">
        <v>2917</v>
      </c>
      <c r="AE275" s="0" t="s">
        <v>3235</v>
      </c>
      <c r="AH275" s="0" t="s">
        <v>3236</v>
      </c>
      <c r="AN275" s="5" t="s">
        <v>1683</v>
      </c>
    </row>
    <row r="276" customFormat="false" ht="12.75" hidden="false" customHeight="false" outlineLevel="0" collapsed="false">
      <c r="B276" s="0" t="s">
        <v>125</v>
      </c>
      <c r="Q276" s="4" t="s">
        <v>2921</v>
      </c>
      <c r="AE276" s="0" t="s">
        <v>3017</v>
      </c>
      <c r="AH276" s="0" t="s">
        <v>2038</v>
      </c>
      <c r="AN276" s="5" t="s">
        <v>1702</v>
      </c>
    </row>
    <row r="277" customFormat="false" ht="12.75" hidden="false" customHeight="false" outlineLevel="0" collapsed="false">
      <c r="B277" s="0" t="s">
        <v>3237</v>
      </c>
      <c r="Q277" s="4" t="s">
        <v>2927</v>
      </c>
      <c r="AE277" s="0" t="s">
        <v>3238</v>
      </c>
      <c r="AH277" s="0" t="s">
        <v>3239</v>
      </c>
      <c r="AN277" s="5" t="s">
        <v>1721</v>
      </c>
    </row>
    <row r="278" customFormat="false" ht="12.75" hidden="false" customHeight="false" outlineLevel="0" collapsed="false">
      <c r="B278" s="0" t="s">
        <v>1330</v>
      </c>
      <c r="Q278" s="4" t="s">
        <v>2933</v>
      </c>
      <c r="AE278" s="0" t="s">
        <v>3240</v>
      </c>
      <c r="AH278" s="0" t="s">
        <v>2648</v>
      </c>
      <c r="AN278" s="5" t="s">
        <v>1739</v>
      </c>
    </row>
    <row r="279" customFormat="false" ht="12.75" hidden="false" customHeight="false" outlineLevel="0" collapsed="false">
      <c r="B279" s="0" t="s">
        <v>3241</v>
      </c>
      <c r="Q279" s="4" t="s">
        <v>2937</v>
      </c>
      <c r="AE279" s="0" t="s">
        <v>3242</v>
      </c>
      <c r="AH279" s="0" t="s">
        <v>3243</v>
      </c>
      <c r="AN279" s="5" t="s">
        <v>1758</v>
      </c>
    </row>
    <row r="280" customFormat="false" ht="12.75" hidden="false" customHeight="false" outlineLevel="0" collapsed="false">
      <c r="B280" s="0" t="s">
        <v>3244</v>
      </c>
      <c r="Q280" s="4" t="s">
        <v>2943</v>
      </c>
      <c r="AE280" s="0" t="s">
        <v>3245</v>
      </c>
      <c r="AH280" s="0" t="s">
        <v>3246</v>
      </c>
      <c r="AN280" s="5" t="s">
        <v>1774</v>
      </c>
    </row>
    <row r="281" customFormat="false" ht="12.75" hidden="false" customHeight="false" outlineLevel="0" collapsed="false">
      <c r="B281" s="0" t="s">
        <v>3247</v>
      </c>
      <c r="Q281" s="4" t="s">
        <v>124</v>
      </c>
      <c r="AE281" s="0" t="s">
        <v>3248</v>
      </c>
      <c r="AH281" s="0" t="s">
        <v>3249</v>
      </c>
      <c r="AN281" s="5" t="s">
        <v>1792</v>
      </c>
    </row>
    <row r="282" customFormat="false" ht="12.75" hidden="false" customHeight="false" outlineLevel="0" collapsed="false">
      <c r="B282" s="0" t="s">
        <v>2465</v>
      </c>
      <c r="Q282" s="4" t="s">
        <v>83</v>
      </c>
      <c r="AE282" s="0" t="s">
        <v>3250</v>
      </c>
      <c r="AH282" s="0" t="s">
        <v>3251</v>
      </c>
      <c r="AN282" s="5" t="s">
        <v>1811</v>
      </c>
    </row>
    <row r="283" customFormat="false" ht="12.75" hidden="false" customHeight="false" outlineLevel="0" collapsed="false">
      <c r="B283" s="0" t="s">
        <v>3252</v>
      </c>
      <c r="Q283" s="4" t="s">
        <v>470</v>
      </c>
      <c r="AE283" s="0" t="s">
        <v>2560</v>
      </c>
      <c r="AH283" s="0" t="s">
        <v>3253</v>
      </c>
      <c r="AN283" s="5" t="s">
        <v>1828</v>
      </c>
    </row>
    <row r="284" customFormat="false" ht="12.75" hidden="false" customHeight="false" outlineLevel="0" collapsed="false">
      <c r="B284" s="0" t="s">
        <v>1105</v>
      </c>
      <c r="Q284" s="4" t="s">
        <v>343</v>
      </c>
      <c r="AE284" s="0" t="s">
        <v>1739</v>
      </c>
      <c r="AH284" s="0" t="s">
        <v>3254</v>
      </c>
      <c r="AN284" s="5" t="s">
        <v>1845</v>
      </c>
    </row>
    <row r="285" customFormat="false" ht="12.75" hidden="false" customHeight="false" outlineLevel="0" collapsed="false">
      <c r="B285" s="0" t="s">
        <v>3255</v>
      </c>
      <c r="Q285" s="4" t="s">
        <v>2966</v>
      </c>
      <c r="AE285" s="0" t="s">
        <v>2125</v>
      </c>
      <c r="AH285" s="0" t="s">
        <v>3256</v>
      </c>
      <c r="AN285" s="5" t="s">
        <v>1865</v>
      </c>
    </row>
    <row r="286" customFormat="false" ht="12.75" hidden="false" customHeight="false" outlineLevel="0" collapsed="false">
      <c r="B286" s="0" t="s">
        <v>1269</v>
      </c>
      <c r="Q286" s="4" t="s">
        <v>2973</v>
      </c>
      <c r="AE286" s="0" t="s">
        <v>2969</v>
      </c>
      <c r="AH286" s="0" t="s">
        <v>3257</v>
      </c>
      <c r="AN286" s="5" t="s">
        <v>1882</v>
      </c>
    </row>
    <row r="287" customFormat="false" ht="12.75" hidden="false" customHeight="false" outlineLevel="0" collapsed="false">
      <c r="B287" s="0" t="s">
        <v>3258</v>
      </c>
      <c r="Q287" s="4" t="s">
        <v>2978</v>
      </c>
      <c r="AE287" s="0" t="s">
        <v>3259</v>
      </c>
      <c r="AH287" s="0" t="s">
        <v>3260</v>
      </c>
      <c r="AN287" s="5" t="s">
        <v>1900</v>
      </c>
    </row>
    <row r="288" customFormat="false" ht="12.75" hidden="false" customHeight="false" outlineLevel="0" collapsed="false">
      <c r="B288" s="0" t="s">
        <v>3261</v>
      </c>
      <c r="Q288" s="4" t="s">
        <v>2984</v>
      </c>
      <c r="AE288" s="0" t="s">
        <v>3262</v>
      </c>
      <c r="AH288" s="0" t="s">
        <v>3263</v>
      </c>
      <c r="AN288" s="5" t="s">
        <v>1917</v>
      </c>
    </row>
    <row r="289" customFormat="false" ht="12.75" hidden="false" customHeight="false" outlineLevel="0" collapsed="false">
      <c r="B289" s="0" t="s">
        <v>3264</v>
      </c>
      <c r="Q289" s="4" t="s">
        <v>668</v>
      </c>
      <c r="AE289" s="0" t="s">
        <v>3265</v>
      </c>
      <c r="AH289" s="0" t="s">
        <v>3266</v>
      </c>
      <c r="AN289" s="5" t="s">
        <v>1937</v>
      </c>
    </row>
    <row r="290" customFormat="false" ht="12.75" hidden="false" customHeight="false" outlineLevel="0" collapsed="false">
      <c r="B290" s="0" t="s">
        <v>3267</v>
      </c>
      <c r="Q290" s="4" t="s">
        <v>2993</v>
      </c>
      <c r="AE290" s="0" t="s">
        <v>953</v>
      </c>
      <c r="AH290" s="0" t="s">
        <v>3268</v>
      </c>
      <c r="AN290" s="5" t="s">
        <v>1126</v>
      </c>
    </row>
    <row r="291" customFormat="false" ht="12.75" hidden="false" customHeight="false" outlineLevel="0" collapsed="false">
      <c r="B291" s="0" t="s">
        <v>3269</v>
      </c>
      <c r="Q291" s="4" t="s">
        <v>2997</v>
      </c>
      <c r="AE291" s="0" t="s">
        <v>3270</v>
      </c>
      <c r="AH291" s="0" t="s">
        <v>3271</v>
      </c>
      <c r="AN291" s="5" t="s">
        <v>1972</v>
      </c>
    </row>
    <row r="292" customFormat="false" ht="12.75" hidden="false" customHeight="false" outlineLevel="0" collapsed="false">
      <c r="B292" s="0" t="s">
        <v>3272</v>
      </c>
      <c r="Q292" s="4" t="s">
        <v>164</v>
      </c>
      <c r="AE292" s="0" t="s">
        <v>3273</v>
      </c>
      <c r="AH292" s="0" t="s">
        <v>3274</v>
      </c>
      <c r="AN292" s="5" t="s">
        <v>1990</v>
      </c>
    </row>
    <row r="293" customFormat="false" ht="12.75" hidden="false" customHeight="false" outlineLevel="0" collapsed="false">
      <c r="B293" s="0" t="s">
        <v>3275</v>
      </c>
      <c r="Q293" s="4" t="s">
        <v>474</v>
      </c>
      <c r="AE293" s="0" t="s">
        <v>3276</v>
      </c>
      <c r="AH293" s="0" t="s">
        <v>3277</v>
      </c>
      <c r="AN293" s="5" t="s">
        <v>1215</v>
      </c>
    </row>
    <row r="294" customFormat="false" ht="12.75" hidden="false" customHeight="false" outlineLevel="0" collapsed="false">
      <c r="B294" s="0" t="s">
        <v>3278</v>
      </c>
      <c r="Q294" s="4" t="s">
        <v>147</v>
      </c>
      <c r="AE294" s="0" t="s">
        <v>3279</v>
      </c>
      <c r="AH294" s="0" t="s">
        <v>3280</v>
      </c>
      <c r="AN294" s="5" t="s">
        <v>2020</v>
      </c>
    </row>
    <row r="295" customFormat="false" ht="12.75" hidden="false" customHeight="false" outlineLevel="0" collapsed="false">
      <c r="B295" s="0" t="s">
        <v>3281</v>
      </c>
      <c r="Q295" s="4" t="s">
        <v>3013</v>
      </c>
      <c r="AE295" s="0" t="s">
        <v>3282</v>
      </c>
      <c r="AH295" s="0" t="s">
        <v>654</v>
      </c>
      <c r="AN295" s="5" t="s">
        <v>2040</v>
      </c>
    </row>
    <row r="296" customFormat="false" ht="12.75" hidden="false" customHeight="false" outlineLevel="0" collapsed="false">
      <c r="B296" s="0" t="s">
        <v>3283</v>
      </c>
      <c r="Q296" s="4" t="s">
        <v>90</v>
      </c>
      <c r="AE296" s="0" t="s">
        <v>3284</v>
      </c>
      <c r="AH296" s="0" t="s">
        <v>487</v>
      </c>
      <c r="AN296" s="5" t="s">
        <v>62</v>
      </c>
    </row>
    <row r="297" customFormat="false" ht="12.75" hidden="false" customHeight="false" outlineLevel="0" collapsed="false">
      <c r="B297" s="0" t="s">
        <v>3285</v>
      </c>
      <c r="Q297" s="4" t="s">
        <v>3021</v>
      </c>
      <c r="AE297" s="0" t="s">
        <v>3286</v>
      </c>
      <c r="AH297" s="0" t="s">
        <v>3287</v>
      </c>
      <c r="AN297" s="5" t="s">
        <v>95</v>
      </c>
    </row>
    <row r="298" customFormat="false" ht="12.75" hidden="false" customHeight="false" outlineLevel="0" collapsed="false">
      <c r="B298" s="0" t="s">
        <v>3288</v>
      </c>
      <c r="Q298" s="4" t="s">
        <v>3025</v>
      </c>
      <c r="AE298" s="0" t="s">
        <v>3289</v>
      </c>
      <c r="AH298" s="0" t="s">
        <v>2801</v>
      </c>
      <c r="AN298" s="5" t="s">
        <v>124</v>
      </c>
    </row>
    <row r="299" customFormat="false" ht="12.75" hidden="false" customHeight="false" outlineLevel="0" collapsed="false">
      <c r="B299" s="0" t="s">
        <v>3290</v>
      </c>
      <c r="Q299" s="4" t="s">
        <v>1648</v>
      </c>
      <c r="AE299" s="0" t="s">
        <v>2241</v>
      </c>
      <c r="AH299" s="0" t="s">
        <v>3291</v>
      </c>
      <c r="AN299" s="5" t="s">
        <v>152</v>
      </c>
    </row>
    <row r="300" customFormat="false" ht="12.75" hidden="false" customHeight="false" outlineLevel="0" collapsed="false">
      <c r="B300" s="0" t="s">
        <v>3292</v>
      </c>
      <c r="Q300" s="4" t="s">
        <v>3030</v>
      </c>
      <c r="AE300" s="0" t="s">
        <v>3293</v>
      </c>
      <c r="AH300" s="0" t="s">
        <v>3294</v>
      </c>
      <c r="AN300" s="5" t="s">
        <v>178</v>
      </c>
    </row>
    <row r="301" customFormat="false" ht="12.75" hidden="false" customHeight="false" outlineLevel="0" collapsed="false">
      <c r="B301" s="0" t="s">
        <v>3295</v>
      </c>
      <c r="Q301" s="4" t="s">
        <v>3035</v>
      </c>
      <c r="AE301" s="0" t="s">
        <v>2637</v>
      </c>
      <c r="AH301" s="0" t="s">
        <v>3296</v>
      </c>
      <c r="AN301" s="5" t="s">
        <v>208</v>
      </c>
    </row>
    <row r="302" customFormat="false" ht="12.75" hidden="false" customHeight="false" outlineLevel="0" collapsed="false">
      <c r="B302" s="0" t="s">
        <v>3297</v>
      </c>
      <c r="Q302" s="4" t="s">
        <v>349</v>
      </c>
      <c r="AE302" s="0" t="s">
        <v>3298</v>
      </c>
      <c r="AH302" s="0" t="s">
        <v>3299</v>
      </c>
      <c r="AN302" s="5" t="s">
        <v>237</v>
      </c>
    </row>
    <row r="303" customFormat="false" ht="12.75" hidden="false" customHeight="false" outlineLevel="0" collapsed="false">
      <c r="B303" s="0" t="s">
        <v>3300</v>
      </c>
      <c r="Q303" s="4" t="s">
        <v>3041</v>
      </c>
      <c r="AE303" s="0" t="s">
        <v>3301</v>
      </c>
      <c r="AH303" s="0" t="s">
        <v>2224</v>
      </c>
      <c r="AN303" s="5" t="s">
        <v>265</v>
      </c>
    </row>
    <row r="304" customFormat="false" ht="12.75" hidden="false" customHeight="false" outlineLevel="0" collapsed="false">
      <c r="B304" s="0" t="s">
        <v>3302</v>
      </c>
      <c r="Q304" s="4" t="s">
        <v>3045</v>
      </c>
      <c r="AE304" s="0" t="s">
        <v>3303</v>
      </c>
      <c r="AH304" s="0" t="s">
        <v>193</v>
      </c>
      <c r="AN304" s="5" t="s">
        <v>293</v>
      </c>
    </row>
    <row r="305" customFormat="false" ht="12.75" hidden="false" customHeight="false" outlineLevel="0" collapsed="false">
      <c r="B305" s="0" t="s">
        <v>3304</v>
      </c>
      <c r="Q305" s="4" t="s">
        <v>3049</v>
      </c>
      <c r="AE305" s="0" t="s">
        <v>3305</v>
      </c>
      <c r="AH305" s="0" t="s">
        <v>3306</v>
      </c>
      <c r="AN305" s="5" t="s">
        <v>320</v>
      </c>
    </row>
    <row r="306" customFormat="false" ht="12.75" hidden="false" customHeight="false" outlineLevel="0" collapsed="false">
      <c r="B306" s="0" t="s">
        <v>3307</v>
      </c>
      <c r="Q306" s="4" t="s">
        <v>3053</v>
      </c>
      <c r="AE306" s="0" t="s">
        <v>3308</v>
      </c>
      <c r="AH306" s="0" t="s">
        <v>3309</v>
      </c>
      <c r="AN306" s="5" t="s">
        <v>347</v>
      </c>
    </row>
    <row r="307" customFormat="false" ht="12.75" hidden="false" customHeight="false" outlineLevel="0" collapsed="false">
      <c r="B307" s="0" t="s">
        <v>3310</v>
      </c>
      <c r="Q307" s="4" t="s">
        <v>511</v>
      </c>
      <c r="AE307" s="0" t="s">
        <v>3118</v>
      </c>
      <c r="AH307" s="0" t="s">
        <v>2467</v>
      </c>
      <c r="AN307" s="5" t="s">
        <v>374</v>
      </c>
    </row>
    <row r="308" customFormat="false" ht="12.75" hidden="false" customHeight="false" outlineLevel="0" collapsed="false">
      <c r="B308" s="0" t="s">
        <v>3311</v>
      </c>
      <c r="Q308" s="4" t="s">
        <v>486</v>
      </c>
      <c r="AE308" s="0" t="s">
        <v>3312</v>
      </c>
      <c r="AH308" s="0" t="s">
        <v>3313</v>
      </c>
      <c r="AN308" s="5" t="s">
        <v>370</v>
      </c>
    </row>
    <row r="309" customFormat="false" ht="12.75" hidden="false" customHeight="false" outlineLevel="0" collapsed="false">
      <c r="B309" s="0" t="s">
        <v>3314</v>
      </c>
      <c r="Q309" s="4" t="s">
        <v>3065</v>
      </c>
      <c r="AE309" s="0" t="s">
        <v>3315</v>
      </c>
      <c r="AH309" s="0" t="s">
        <v>75</v>
      </c>
      <c r="AN309" s="5" t="s">
        <v>428</v>
      </c>
    </row>
    <row r="310" customFormat="false" ht="12.75" hidden="false" customHeight="false" outlineLevel="0" collapsed="false">
      <c r="B310" s="0" t="s">
        <v>3316</v>
      </c>
      <c r="Q310" s="4" t="s">
        <v>3068</v>
      </c>
      <c r="AE310" s="0" t="s">
        <v>3317</v>
      </c>
      <c r="AH310" s="0" t="s">
        <v>3318</v>
      </c>
      <c r="AN310" s="5" t="s">
        <v>445</v>
      </c>
    </row>
    <row r="311" customFormat="false" ht="12.75" hidden="false" customHeight="false" outlineLevel="0" collapsed="false">
      <c r="B311" s="0" t="s">
        <v>3319</v>
      </c>
      <c r="Q311" s="4" t="s">
        <v>3072</v>
      </c>
      <c r="AE311" s="0" t="s">
        <v>3320</v>
      </c>
      <c r="AH311" s="0" t="s">
        <v>3321</v>
      </c>
      <c r="AN311" s="5" t="s">
        <v>479</v>
      </c>
    </row>
    <row r="312" customFormat="false" ht="12.75" hidden="false" customHeight="false" outlineLevel="0" collapsed="false">
      <c r="B312" s="0" t="s">
        <v>3322</v>
      </c>
      <c r="Q312" s="4" t="s">
        <v>3076</v>
      </c>
      <c r="AE312" s="0" t="s">
        <v>3323</v>
      </c>
      <c r="AH312" s="0" t="s">
        <v>2282</v>
      </c>
      <c r="AN312" s="5" t="s">
        <v>505</v>
      </c>
    </row>
    <row r="313" customFormat="false" ht="12.75" hidden="false" customHeight="false" outlineLevel="0" collapsed="false">
      <c r="B313" s="0" t="s">
        <v>3324</v>
      </c>
      <c r="Q313" s="4" t="s">
        <v>3079</v>
      </c>
      <c r="AE313" s="0" t="s">
        <v>3055</v>
      </c>
      <c r="AH313" s="0" t="s">
        <v>3325</v>
      </c>
      <c r="AN313" s="5" t="s">
        <v>530</v>
      </c>
    </row>
    <row r="314" customFormat="false" ht="12.75" hidden="false" customHeight="false" outlineLevel="0" collapsed="false">
      <c r="B314" s="0" t="s">
        <v>3326</v>
      </c>
      <c r="Q314" s="4" t="s">
        <v>259</v>
      </c>
      <c r="AE314" s="0" t="s">
        <v>3327</v>
      </c>
      <c r="AH314" s="0" t="s">
        <v>3328</v>
      </c>
      <c r="AN314" s="5" t="s">
        <v>555</v>
      </c>
    </row>
    <row r="315" customFormat="false" ht="12.75" hidden="false" customHeight="false" outlineLevel="0" collapsed="false">
      <c r="B315" s="0" t="s">
        <v>3329</v>
      </c>
      <c r="Q315" s="4" t="s">
        <v>3086</v>
      </c>
      <c r="AE315" s="0" t="s">
        <v>3330</v>
      </c>
      <c r="AH315" s="0" t="s">
        <v>3331</v>
      </c>
      <c r="AN315" s="5" t="s">
        <v>579</v>
      </c>
    </row>
    <row r="316" customFormat="false" ht="12.75" hidden="false" customHeight="false" outlineLevel="0" collapsed="false">
      <c r="B316" s="0" t="s">
        <v>3332</v>
      </c>
      <c r="Q316" s="4" t="s">
        <v>3090</v>
      </c>
      <c r="AE316" s="0" t="s">
        <v>1683</v>
      </c>
      <c r="AH316" s="0" t="s">
        <v>3333</v>
      </c>
      <c r="AN316" s="5" t="s">
        <v>604</v>
      </c>
    </row>
    <row r="317" customFormat="false" ht="12.75" hidden="false" customHeight="false" outlineLevel="0" collapsed="false">
      <c r="B317" s="0" t="s">
        <v>3334</v>
      </c>
      <c r="Q317" s="4" t="s">
        <v>118</v>
      </c>
      <c r="AE317" s="0" t="s">
        <v>3335</v>
      </c>
      <c r="AH317" s="0" t="s">
        <v>2296</v>
      </c>
      <c r="AN317" s="5" t="s">
        <v>626</v>
      </c>
    </row>
    <row r="318" customFormat="false" ht="12.75" hidden="false" customHeight="false" outlineLevel="0" collapsed="false">
      <c r="B318" s="0" t="s">
        <v>3336</v>
      </c>
      <c r="Q318" s="4" t="s">
        <v>3095</v>
      </c>
      <c r="AE318" s="0" t="s">
        <v>3337</v>
      </c>
      <c r="AH318" s="0" t="s">
        <v>3338</v>
      </c>
      <c r="AN318" s="5" t="s">
        <v>652</v>
      </c>
    </row>
    <row r="319" customFormat="false" ht="12.75" hidden="false" customHeight="false" outlineLevel="0" collapsed="false">
      <c r="B319" s="0" t="s">
        <v>3339</v>
      </c>
      <c r="Q319" s="4" t="s">
        <v>3099</v>
      </c>
      <c r="AE319" s="0" t="s">
        <v>3340</v>
      </c>
      <c r="AH319" s="0" t="s">
        <v>3341</v>
      </c>
      <c r="AN319" s="5" t="s">
        <v>678</v>
      </c>
    </row>
    <row r="320" customFormat="false" ht="12.75" hidden="false" customHeight="false" outlineLevel="0" collapsed="false">
      <c r="B320" s="0" t="s">
        <v>3342</v>
      </c>
      <c r="Q320" s="4" t="s">
        <v>3104</v>
      </c>
      <c r="AE320" s="0" t="s">
        <v>3343</v>
      </c>
      <c r="AH320" s="0" t="s">
        <v>3344</v>
      </c>
      <c r="AN320" s="5" t="s">
        <v>700</v>
      </c>
    </row>
    <row r="321" customFormat="false" ht="12.75" hidden="false" customHeight="false" outlineLevel="0" collapsed="false">
      <c r="B321" s="0" t="s">
        <v>3345</v>
      </c>
      <c r="Q321" s="4" t="s">
        <v>3107</v>
      </c>
      <c r="AE321" s="0" t="s">
        <v>1721</v>
      </c>
      <c r="AH321" s="0" t="s">
        <v>3346</v>
      </c>
      <c r="AN321" s="5" t="s">
        <v>723</v>
      </c>
    </row>
    <row r="322" customFormat="false" ht="12.75" hidden="false" customHeight="false" outlineLevel="0" collapsed="false">
      <c r="B322" s="0" t="s">
        <v>3347</v>
      </c>
      <c r="Q322" s="4" t="s">
        <v>3110</v>
      </c>
      <c r="AE322" s="0" t="s">
        <v>3348</v>
      </c>
      <c r="AH322" s="0" t="s">
        <v>2553</v>
      </c>
      <c r="AN322" s="5" t="s">
        <v>749</v>
      </c>
    </row>
    <row r="323" customFormat="false" ht="12.75" hidden="false" customHeight="false" outlineLevel="0" collapsed="false">
      <c r="B323" s="0" t="s">
        <v>3349</v>
      </c>
      <c r="Q323" s="4" t="s">
        <v>3113</v>
      </c>
      <c r="AE323" s="0" t="s">
        <v>3350</v>
      </c>
      <c r="AH323" s="0" t="s">
        <v>3351</v>
      </c>
      <c r="AN323" s="5" t="s">
        <v>773</v>
      </c>
    </row>
    <row r="324" customFormat="false" ht="12.75" hidden="false" customHeight="false" outlineLevel="0" collapsed="false">
      <c r="B324" s="0" t="s">
        <v>3352</v>
      </c>
      <c r="Q324" s="4" t="s">
        <v>3117</v>
      </c>
      <c r="AH324" s="0" t="s">
        <v>3353</v>
      </c>
      <c r="AN324" s="5" t="s">
        <v>799</v>
      </c>
    </row>
    <row r="325" customFormat="false" ht="12.75" hidden="false" customHeight="false" outlineLevel="0" collapsed="false">
      <c r="B325" s="0" t="s">
        <v>3354</v>
      </c>
      <c r="Q325" s="4" t="s">
        <v>3121</v>
      </c>
      <c r="AH325" s="0" t="s">
        <v>3355</v>
      </c>
      <c r="AN325" s="5" t="s">
        <v>826</v>
      </c>
    </row>
    <row r="326" customFormat="false" ht="12.75" hidden="false" customHeight="false" outlineLevel="0" collapsed="false">
      <c r="B326" s="0" t="s">
        <v>3356</v>
      </c>
      <c r="Q326" s="4" t="s">
        <v>3125</v>
      </c>
      <c r="AH326" s="0" t="s">
        <v>3357</v>
      </c>
      <c r="AN326" s="5" t="s">
        <v>849</v>
      </c>
    </row>
    <row r="327" customFormat="false" ht="12.75" hidden="false" customHeight="false" outlineLevel="0" collapsed="false">
      <c r="B327" s="0" t="s">
        <v>3358</v>
      </c>
      <c r="Q327" s="4" t="s">
        <v>3129</v>
      </c>
      <c r="AH327" s="0" t="s">
        <v>3359</v>
      </c>
      <c r="AN327" s="5" t="s">
        <v>576</v>
      </c>
    </row>
    <row r="328" customFormat="false" ht="12.75" hidden="false" customHeight="false" outlineLevel="0" collapsed="false">
      <c r="B328" s="0" t="s">
        <v>3360</v>
      </c>
      <c r="Q328" s="4" t="s">
        <v>2304</v>
      </c>
      <c r="AH328" s="0" t="s">
        <v>1898</v>
      </c>
      <c r="AN328" s="5" t="s">
        <v>449</v>
      </c>
    </row>
    <row r="329" customFormat="false" ht="12.75" hidden="false" customHeight="false" outlineLevel="0" collapsed="false">
      <c r="B329" s="0" t="s">
        <v>3361</v>
      </c>
      <c r="Q329" s="4" t="s">
        <v>3137</v>
      </c>
      <c r="AH329" s="0" t="s">
        <v>1126</v>
      </c>
      <c r="AN329" s="5" t="s">
        <v>921</v>
      </c>
    </row>
    <row r="330" customFormat="false" ht="12.75" hidden="false" customHeight="false" outlineLevel="0" collapsed="false">
      <c r="B330" s="0" t="s">
        <v>3362</v>
      </c>
      <c r="Q330" s="4" t="s">
        <v>3141</v>
      </c>
      <c r="AH330" s="0" t="s">
        <v>3363</v>
      </c>
      <c r="AN330" s="5" t="s">
        <v>942</v>
      </c>
    </row>
    <row r="331" customFormat="false" ht="12.75" hidden="false" customHeight="false" outlineLevel="0" collapsed="false">
      <c r="B331" s="0" t="s">
        <v>3364</v>
      </c>
      <c r="Q331" s="4" t="s">
        <v>3143</v>
      </c>
      <c r="AH331" s="0" t="s">
        <v>3365</v>
      </c>
      <c r="AN331" s="5" t="s">
        <v>963</v>
      </c>
    </row>
    <row r="332" customFormat="false" ht="12.75" hidden="false" customHeight="false" outlineLevel="0" collapsed="false">
      <c r="B332" s="0" t="s">
        <v>3366</v>
      </c>
      <c r="Q332" s="4" t="s">
        <v>3146</v>
      </c>
      <c r="AH332" s="0" t="s">
        <v>3367</v>
      </c>
      <c r="AN332" s="5" t="s">
        <v>56</v>
      </c>
    </row>
    <row r="333" customFormat="false" ht="12.75" hidden="false" customHeight="false" outlineLevel="0" collapsed="false">
      <c r="B333" s="0" t="s">
        <v>3368</v>
      </c>
      <c r="Q333" s="4" t="s">
        <v>3149</v>
      </c>
      <c r="AH333" s="0" t="s">
        <v>3369</v>
      </c>
      <c r="AN333" s="5" t="s">
        <v>1007</v>
      </c>
    </row>
    <row r="334" customFormat="false" ht="12.75" hidden="false" customHeight="false" outlineLevel="0" collapsed="false">
      <c r="B334" s="0" t="s">
        <v>3370</v>
      </c>
      <c r="Q334" s="4" t="s">
        <v>3153</v>
      </c>
      <c r="AH334" s="0" t="s">
        <v>3371</v>
      </c>
      <c r="AN334" s="5" t="s">
        <v>1029</v>
      </c>
    </row>
    <row r="335" customFormat="false" ht="12.75" hidden="false" customHeight="false" outlineLevel="0" collapsed="false">
      <c r="B335" s="0" t="s">
        <v>3372</v>
      </c>
      <c r="Q335" s="4" t="s">
        <v>3157</v>
      </c>
      <c r="AH335" s="0" t="s">
        <v>580</v>
      </c>
      <c r="AN335" s="5" t="s">
        <v>1049</v>
      </c>
    </row>
    <row r="336" customFormat="false" ht="12.75" hidden="false" customHeight="false" outlineLevel="0" collapsed="false">
      <c r="B336" s="0" t="s">
        <v>3373</v>
      </c>
      <c r="Q336" s="4" t="s">
        <v>3161</v>
      </c>
      <c r="AH336" s="0" t="s">
        <v>3374</v>
      </c>
      <c r="AN336" s="5" t="s">
        <v>1067</v>
      </c>
    </row>
    <row r="337" customFormat="false" ht="12.75" hidden="false" customHeight="false" outlineLevel="0" collapsed="false">
      <c r="B337" s="0" t="s">
        <v>3375</v>
      </c>
      <c r="Q337" s="4" t="s">
        <v>3164</v>
      </c>
      <c r="AH337" s="0" t="s">
        <v>3376</v>
      </c>
      <c r="AN337" s="5" t="s">
        <v>1090</v>
      </c>
    </row>
    <row r="338" customFormat="false" ht="12.75" hidden="false" customHeight="false" outlineLevel="0" collapsed="false">
      <c r="B338" s="0" t="s">
        <v>3377</v>
      </c>
      <c r="Q338" s="4" t="s">
        <v>3168</v>
      </c>
      <c r="AH338" s="0" t="s">
        <v>3378</v>
      </c>
      <c r="AN338" s="5" t="s">
        <v>1112</v>
      </c>
    </row>
    <row r="339" customFormat="false" ht="12.75" hidden="false" customHeight="false" outlineLevel="0" collapsed="false">
      <c r="B339" s="0" t="s">
        <v>3379</v>
      </c>
      <c r="Q339" s="4" t="s">
        <v>3172</v>
      </c>
      <c r="AH339" s="0" t="s">
        <v>80</v>
      </c>
      <c r="AN339" s="5" t="s">
        <v>1135</v>
      </c>
    </row>
    <row r="340" customFormat="false" ht="12.75" hidden="false" customHeight="false" outlineLevel="0" collapsed="false">
      <c r="B340" s="0" t="s">
        <v>3380</v>
      </c>
      <c r="Q340" s="4" t="s">
        <v>3176</v>
      </c>
      <c r="AH340" s="0" t="s">
        <v>3381</v>
      </c>
      <c r="AN340" s="5" t="s">
        <v>1156</v>
      </c>
    </row>
    <row r="341" customFormat="false" ht="12.75" hidden="false" customHeight="false" outlineLevel="0" collapsed="false">
      <c r="B341" s="0" t="s">
        <v>3382</v>
      </c>
      <c r="Q341" s="4" t="s">
        <v>3179</v>
      </c>
      <c r="AH341" s="0" t="s">
        <v>3383</v>
      </c>
      <c r="AN341" s="5" t="s">
        <v>1180</v>
      </c>
    </row>
    <row r="342" customFormat="false" ht="12.75" hidden="false" customHeight="false" outlineLevel="0" collapsed="false">
      <c r="B342" s="0" t="s">
        <v>3384</v>
      </c>
      <c r="Q342" s="4" t="s">
        <v>3182</v>
      </c>
      <c r="AH342" s="0" t="s">
        <v>2395</v>
      </c>
      <c r="AN342" s="5" t="s">
        <v>1201</v>
      </c>
    </row>
    <row r="343" customFormat="false" ht="12.75" hidden="false" customHeight="false" outlineLevel="0" collapsed="false">
      <c r="B343" s="0" t="s">
        <v>3385</v>
      </c>
      <c r="Q343" s="4" t="s">
        <v>3186</v>
      </c>
      <c r="AH343" s="0" t="s">
        <v>1305</v>
      </c>
      <c r="AN343" s="5" t="s">
        <v>1225</v>
      </c>
    </row>
    <row r="344" customFormat="false" ht="12.75" hidden="false" customHeight="false" outlineLevel="0" collapsed="false">
      <c r="B344" s="0" t="s">
        <v>3386</v>
      </c>
      <c r="Q344" s="4" t="s">
        <v>3188</v>
      </c>
      <c r="AH344" s="0" t="s">
        <v>3387</v>
      </c>
      <c r="AN344" s="5" t="s">
        <v>1246</v>
      </c>
    </row>
    <row r="345" customFormat="false" ht="12.75" hidden="false" customHeight="false" outlineLevel="0" collapsed="false">
      <c r="B345" s="0" t="s">
        <v>1320</v>
      </c>
      <c r="Q345" s="4" t="s">
        <v>3192</v>
      </c>
      <c r="AH345" s="0" t="s">
        <v>2323</v>
      </c>
      <c r="AN345" s="5" t="s">
        <v>1268</v>
      </c>
    </row>
    <row r="346" customFormat="false" ht="12.75" hidden="false" customHeight="false" outlineLevel="0" collapsed="false">
      <c r="B346" s="0" t="s">
        <v>3388</v>
      </c>
      <c r="Q346" s="4" t="s">
        <v>2373</v>
      </c>
      <c r="AH346" s="0" t="s">
        <v>3389</v>
      </c>
      <c r="AN346" s="5" t="s">
        <v>1288</v>
      </c>
    </row>
    <row r="347" customFormat="false" ht="12.75" hidden="false" customHeight="false" outlineLevel="0" collapsed="false">
      <c r="B347" s="0" t="s">
        <v>669</v>
      </c>
      <c r="Q347" s="4" t="s">
        <v>2477</v>
      </c>
      <c r="AH347" s="0" t="s">
        <v>3390</v>
      </c>
      <c r="AN347" s="5" t="s">
        <v>1315</v>
      </c>
    </row>
    <row r="348" customFormat="false" ht="12.75" hidden="false" customHeight="false" outlineLevel="0" collapsed="false">
      <c r="B348" s="0" t="s">
        <v>3391</v>
      </c>
      <c r="Q348" s="4" t="s">
        <v>3199</v>
      </c>
      <c r="AH348" s="0" t="s">
        <v>2496</v>
      </c>
      <c r="AN348" s="5" t="s">
        <v>1339</v>
      </c>
    </row>
    <row r="349" customFormat="false" ht="12.75" hidden="false" customHeight="false" outlineLevel="0" collapsed="false">
      <c r="B349" s="0" t="s">
        <v>3392</v>
      </c>
      <c r="Q349" s="4" t="s">
        <v>3203</v>
      </c>
      <c r="AH349" s="0" t="s">
        <v>3393</v>
      </c>
      <c r="AN349" s="5" t="s">
        <v>1360</v>
      </c>
    </row>
    <row r="350" customFormat="false" ht="12.75" hidden="false" customHeight="false" outlineLevel="0" collapsed="false">
      <c r="B350" s="0" t="s">
        <v>3394</v>
      </c>
      <c r="Q350" s="4" t="s">
        <v>3206</v>
      </c>
      <c r="AH350" s="0" t="s">
        <v>168</v>
      </c>
      <c r="AN350" s="5" t="s">
        <v>1381</v>
      </c>
    </row>
    <row r="351" customFormat="false" ht="12.75" hidden="false" customHeight="false" outlineLevel="0" collapsed="false">
      <c r="B351" s="0" t="s">
        <v>1025</v>
      </c>
      <c r="Q351" s="4" t="s">
        <v>1083</v>
      </c>
      <c r="AH351" s="0" t="s">
        <v>3395</v>
      </c>
      <c r="AN351" s="5" t="s">
        <v>1404</v>
      </c>
    </row>
    <row r="352" customFormat="false" ht="12.75" hidden="false" customHeight="false" outlineLevel="0" collapsed="false">
      <c r="B352" s="0" t="s">
        <v>715</v>
      </c>
      <c r="Q352" s="4" t="s">
        <v>3211</v>
      </c>
      <c r="AH352" s="0" t="s">
        <v>3396</v>
      </c>
      <c r="AN352" s="5" t="s">
        <v>1423</v>
      </c>
    </row>
    <row r="353" customFormat="false" ht="12.75" hidden="false" customHeight="false" outlineLevel="0" collapsed="false">
      <c r="B353" s="0" t="s">
        <v>3397</v>
      </c>
      <c r="Q353" s="4" t="s">
        <v>3214</v>
      </c>
      <c r="AH353" s="0" t="s">
        <v>3398</v>
      </c>
      <c r="AN353" s="5" t="s">
        <v>1443</v>
      </c>
    </row>
    <row r="354" customFormat="false" ht="12.75" hidden="false" customHeight="false" outlineLevel="0" collapsed="false">
      <c r="B354" s="0" t="s">
        <v>1513</v>
      </c>
      <c r="Q354" s="4" t="s">
        <v>1024</v>
      </c>
      <c r="AH354" s="0" t="s">
        <v>1758</v>
      </c>
      <c r="AN354" s="5" t="s">
        <v>1466</v>
      </c>
    </row>
    <row r="355" customFormat="false" ht="12.75" hidden="false" customHeight="false" outlineLevel="0" collapsed="false">
      <c r="B355" s="0" t="s">
        <v>2749</v>
      </c>
      <c r="Q355" s="4" t="s">
        <v>938</v>
      </c>
      <c r="AN355" s="5" t="s">
        <v>1487</v>
      </c>
    </row>
    <row r="356" customFormat="false" ht="12.75" hidden="false" customHeight="false" outlineLevel="0" collapsed="false">
      <c r="B356" s="0" t="s">
        <v>3399</v>
      </c>
      <c r="Q356" s="4" t="s">
        <v>3221</v>
      </c>
      <c r="AN356" s="5" t="s">
        <v>1512</v>
      </c>
    </row>
    <row r="357" customFormat="false" ht="12.75" hidden="false" customHeight="false" outlineLevel="0" collapsed="false">
      <c r="B357" s="0" t="s">
        <v>3400</v>
      </c>
      <c r="Q357" s="4" t="s">
        <v>429</v>
      </c>
      <c r="AN357" s="5" t="s">
        <v>1531</v>
      </c>
    </row>
    <row r="358" customFormat="false" ht="12.75" hidden="false" customHeight="false" outlineLevel="0" collapsed="false">
      <c r="B358" s="0" t="s">
        <v>3401</v>
      </c>
      <c r="Q358" s="4" t="s">
        <v>3225</v>
      </c>
      <c r="AN358" s="5" t="s">
        <v>1552</v>
      </c>
    </row>
    <row r="359" customFormat="false" ht="12.75" hidden="false" customHeight="false" outlineLevel="0" collapsed="false">
      <c r="B359" s="0" t="s">
        <v>3402</v>
      </c>
      <c r="Q359" s="4" t="s">
        <v>3227</v>
      </c>
      <c r="AN359" s="5" t="s">
        <v>1568</v>
      </c>
    </row>
    <row r="360" customFormat="false" ht="12.75" hidden="false" customHeight="false" outlineLevel="0" collapsed="false">
      <c r="B360" s="0" t="s">
        <v>3403</v>
      </c>
      <c r="Q360" s="4" t="s">
        <v>3229</v>
      </c>
      <c r="AN360" s="5" t="s">
        <v>1585</v>
      </c>
    </row>
    <row r="361" customFormat="false" ht="12.75" hidden="false" customHeight="false" outlineLevel="0" collapsed="false">
      <c r="B361" s="0" t="s">
        <v>2086</v>
      </c>
      <c r="Q361" s="4" t="s">
        <v>3230</v>
      </c>
      <c r="AN361" s="5" t="s">
        <v>1607</v>
      </c>
    </row>
    <row r="362" customFormat="false" ht="12.75" hidden="false" customHeight="false" outlineLevel="0" collapsed="false">
      <c r="B362" s="0" t="s">
        <v>3404</v>
      </c>
      <c r="Q362" s="4" t="s">
        <v>3231</v>
      </c>
      <c r="AN362" s="5" t="s">
        <v>1625</v>
      </c>
    </row>
    <row r="363" customFormat="false" ht="12.75" hidden="false" customHeight="false" outlineLevel="0" collapsed="false">
      <c r="B363" s="0" t="s">
        <v>3405</v>
      </c>
      <c r="Q363" s="4" t="s">
        <v>3234</v>
      </c>
      <c r="AN363" s="5" t="s">
        <v>1645</v>
      </c>
    </row>
    <row r="364" customFormat="false" ht="12.75" hidden="false" customHeight="false" outlineLevel="0" collapsed="false">
      <c r="B364" s="0" t="s">
        <v>1090</v>
      </c>
      <c r="Q364" s="4" t="s">
        <v>125</v>
      </c>
      <c r="AN364" s="5" t="s">
        <v>615</v>
      </c>
    </row>
    <row r="365" customFormat="false" ht="12.75" hidden="false" customHeight="false" outlineLevel="0" collapsed="false">
      <c r="B365" s="0" t="s">
        <v>988</v>
      </c>
      <c r="Q365" s="4" t="s">
        <v>3237</v>
      </c>
      <c r="AN365" s="5" t="s">
        <v>1684</v>
      </c>
    </row>
    <row r="366" customFormat="false" ht="12.75" hidden="false" customHeight="false" outlineLevel="0" collapsed="false">
      <c r="B366" s="0" t="s">
        <v>1098</v>
      </c>
      <c r="Q366" s="4" t="s">
        <v>1330</v>
      </c>
      <c r="AN366" s="5" t="s">
        <v>1703</v>
      </c>
    </row>
    <row r="367" customFormat="false" ht="12.75" hidden="false" customHeight="false" outlineLevel="0" collapsed="false">
      <c r="B367" s="0" t="s">
        <v>1149</v>
      </c>
      <c r="Q367" s="4" t="s">
        <v>3241</v>
      </c>
      <c r="AN367" s="5" t="s">
        <v>1454</v>
      </c>
    </row>
    <row r="368" customFormat="false" ht="12.75" hidden="false" customHeight="false" outlineLevel="0" collapsed="false">
      <c r="B368" s="0" t="s">
        <v>3406</v>
      </c>
      <c r="Q368" s="4" t="s">
        <v>3244</v>
      </c>
      <c r="AN368" s="5" t="s">
        <v>1740</v>
      </c>
    </row>
    <row r="369" customFormat="false" ht="12.75" hidden="false" customHeight="false" outlineLevel="0" collapsed="false">
      <c r="B369" s="0" t="s">
        <v>1018</v>
      </c>
      <c r="Q369" s="4" t="s">
        <v>3247</v>
      </c>
      <c r="AN369" s="5" t="s">
        <v>1759</v>
      </c>
    </row>
    <row r="370" customFormat="false" ht="12.75" hidden="false" customHeight="false" outlineLevel="0" collapsed="false">
      <c r="B370" s="0" t="s">
        <v>3407</v>
      </c>
      <c r="Q370" s="4" t="s">
        <v>2465</v>
      </c>
      <c r="AN370" s="5" t="s">
        <v>1775</v>
      </c>
    </row>
    <row r="371" customFormat="false" ht="12.75" hidden="false" customHeight="false" outlineLevel="0" collapsed="false">
      <c r="B371" s="0" t="s">
        <v>945</v>
      </c>
      <c r="Q371" s="4" t="s">
        <v>3252</v>
      </c>
      <c r="AN371" s="5" t="s">
        <v>1793</v>
      </c>
    </row>
    <row r="372" customFormat="false" ht="12.75" hidden="false" customHeight="false" outlineLevel="0" collapsed="false">
      <c r="B372" s="0" t="s">
        <v>3408</v>
      </c>
      <c r="Q372" s="4" t="s">
        <v>1105</v>
      </c>
      <c r="AN372" s="5" t="s">
        <v>1812</v>
      </c>
    </row>
    <row r="373" customFormat="false" ht="12.75" hidden="false" customHeight="false" outlineLevel="0" collapsed="false">
      <c r="B373" s="0" t="s">
        <v>3409</v>
      </c>
      <c r="Q373" s="4" t="s">
        <v>3255</v>
      </c>
      <c r="AN373" s="5" t="s">
        <v>1829</v>
      </c>
    </row>
    <row r="374" customFormat="false" ht="12.75" hidden="false" customHeight="false" outlineLevel="0" collapsed="false">
      <c r="B374" s="0" t="s">
        <v>3410</v>
      </c>
      <c r="Q374" s="4" t="s">
        <v>1269</v>
      </c>
      <c r="AN374" s="5" t="s">
        <v>1846</v>
      </c>
    </row>
    <row r="375" customFormat="false" ht="12.75" hidden="false" customHeight="false" outlineLevel="0" collapsed="false">
      <c r="B375" s="0" t="s">
        <v>3411</v>
      </c>
      <c r="Q375" s="4" t="s">
        <v>3258</v>
      </c>
      <c r="AN375" s="5" t="s">
        <v>1866</v>
      </c>
    </row>
    <row r="376" customFormat="false" ht="12.75" hidden="false" customHeight="false" outlineLevel="0" collapsed="false">
      <c r="B376" s="0" t="s">
        <v>3412</v>
      </c>
      <c r="Q376" s="4" t="s">
        <v>3261</v>
      </c>
      <c r="AN376" s="5" t="s">
        <v>1883</v>
      </c>
    </row>
    <row r="377" customFormat="false" ht="12.75" hidden="false" customHeight="false" outlineLevel="0" collapsed="false">
      <c r="B377" s="0" t="s">
        <v>2618</v>
      </c>
      <c r="Q377" s="4" t="s">
        <v>3264</v>
      </c>
      <c r="AN377" s="5" t="s">
        <v>1901</v>
      </c>
    </row>
    <row r="378" customFormat="false" ht="12.75" hidden="false" customHeight="false" outlineLevel="0" collapsed="false">
      <c r="B378" s="0" t="s">
        <v>1374</v>
      </c>
      <c r="Q378" s="4" t="s">
        <v>3267</v>
      </c>
      <c r="AN378" s="5" t="s">
        <v>1918</v>
      </c>
    </row>
    <row r="379" customFormat="false" ht="12.75" hidden="false" customHeight="false" outlineLevel="0" collapsed="false">
      <c r="B379" s="0" t="s">
        <v>2606</v>
      </c>
      <c r="Q379" s="4" t="s">
        <v>3269</v>
      </c>
      <c r="AN379" s="5" t="s">
        <v>80</v>
      </c>
    </row>
    <row r="380" customFormat="false" ht="12.75" hidden="false" customHeight="false" outlineLevel="0" collapsed="false">
      <c r="B380" s="0" t="s">
        <v>3413</v>
      </c>
      <c r="Q380" s="4" t="s">
        <v>3272</v>
      </c>
      <c r="AN380" s="5" t="s">
        <v>1954</v>
      </c>
    </row>
    <row r="381" customFormat="false" ht="12.75" hidden="false" customHeight="false" outlineLevel="0" collapsed="false">
      <c r="B381" s="0" t="s">
        <v>3414</v>
      </c>
      <c r="Q381" s="4" t="s">
        <v>3275</v>
      </c>
      <c r="AN381" s="5" t="s">
        <v>1973</v>
      </c>
    </row>
    <row r="382" customFormat="false" ht="12.75" hidden="false" customHeight="false" outlineLevel="0" collapsed="false">
      <c r="B382" s="0" t="s">
        <v>3415</v>
      </c>
      <c r="Q382" s="4" t="s">
        <v>3278</v>
      </c>
      <c r="AN382" s="5" t="s">
        <v>1991</v>
      </c>
    </row>
    <row r="383" customFormat="false" ht="12.75" hidden="false" customHeight="false" outlineLevel="0" collapsed="false">
      <c r="B383" s="0" t="s">
        <v>3416</v>
      </c>
      <c r="Q383" s="4" t="s">
        <v>3281</v>
      </c>
      <c r="AN383" s="5" t="s">
        <v>2006</v>
      </c>
    </row>
    <row r="384" customFormat="false" ht="12.75" hidden="false" customHeight="false" outlineLevel="0" collapsed="false">
      <c r="B384" s="0" t="s">
        <v>3417</v>
      </c>
      <c r="Q384" s="4" t="s">
        <v>3283</v>
      </c>
      <c r="AN384" s="5" t="s">
        <v>2021</v>
      </c>
    </row>
    <row r="385" customFormat="false" ht="12.75" hidden="false" customHeight="false" outlineLevel="0" collapsed="false">
      <c r="B385" s="0" t="s">
        <v>3418</v>
      </c>
      <c r="Q385" s="4" t="s">
        <v>3285</v>
      </c>
      <c r="AN385" s="5" t="s">
        <v>2041</v>
      </c>
    </row>
    <row r="386" customFormat="false" ht="12.75" hidden="false" customHeight="false" outlineLevel="0" collapsed="false">
      <c r="B386" s="0" t="s">
        <v>3419</v>
      </c>
      <c r="Q386" s="4" t="s">
        <v>3288</v>
      </c>
      <c r="AN386" s="5" t="s">
        <v>789</v>
      </c>
    </row>
    <row r="387" customFormat="false" ht="12.75" hidden="false" customHeight="false" outlineLevel="0" collapsed="false">
      <c r="B387" s="0" t="s">
        <v>3420</v>
      </c>
      <c r="Q387" s="4" t="s">
        <v>3290</v>
      </c>
      <c r="AN387" s="5" t="s">
        <v>684</v>
      </c>
    </row>
    <row r="388" customFormat="false" ht="12.75" hidden="false" customHeight="false" outlineLevel="0" collapsed="false">
      <c r="B388" s="0" t="s">
        <v>3421</v>
      </c>
      <c r="Q388" s="4" t="s">
        <v>3292</v>
      </c>
      <c r="AN388" s="5" t="s">
        <v>2087</v>
      </c>
    </row>
    <row r="389" customFormat="false" ht="12.75" hidden="false" customHeight="false" outlineLevel="0" collapsed="false">
      <c r="B389" s="0" t="s">
        <v>3422</v>
      </c>
      <c r="Q389" s="4" t="s">
        <v>3295</v>
      </c>
      <c r="AN389" s="5" t="s">
        <v>2101</v>
      </c>
    </row>
    <row r="390" customFormat="false" ht="12.75" hidden="false" customHeight="false" outlineLevel="0" collapsed="false">
      <c r="B390" s="0" t="s">
        <v>3423</v>
      </c>
      <c r="Q390" s="4" t="s">
        <v>3297</v>
      </c>
      <c r="AN390" s="5" t="s">
        <v>2118</v>
      </c>
    </row>
    <row r="391" customFormat="false" ht="12.75" hidden="false" customHeight="false" outlineLevel="0" collapsed="false">
      <c r="B391" s="0" t="s">
        <v>1467</v>
      </c>
      <c r="Q391" s="4" t="s">
        <v>3300</v>
      </c>
      <c r="AN391" s="5" t="s">
        <v>2133</v>
      </c>
    </row>
    <row r="392" customFormat="false" ht="12.75" hidden="false" customHeight="false" outlineLevel="0" collapsed="false">
      <c r="B392" s="0" t="s">
        <v>3424</v>
      </c>
      <c r="Q392" s="4" t="s">
        <v>3302</v>
      </c>
      <c r="AN392" s="5" t="s">
        <v>1325</v>
      </c>
    </row>
    <row r="393" customFormat="false" ht="12.75" hidden="false" customHeight="false" outlineLevel="0" collapsed="false">
      <c r="B393" s="0" t="s">
        <v>3425</v>
      </c>
      <c r="Q393" s="4" t="s">
        <v>3304</v>
      </c>
      <c r="AN393" s="5" t="s">
        <v>2162</v>
      </c>
    </row>
    <row r="394" customFormat="false" ht="12.75" hidden="false" customHeight="false" outlineLevel="0" collapsed="false">
      <c r="B394" s="0" t="s">
        <v>973</v>
      </c>
      <c r="Q394" s="4" t="s">
        <v>3307</v>
      </c>
      <c r="AN394" s="5" t="s">
        <v>2179</v>
      </c>
    </row>
    <row r="395" customFormat="false" ht="12.75" hidden="false" customHeight="false" outlineLevel="0" collapsed="false">
      <c r="B395" s="0" t="s">
        <v>3426</v>
      </c>
      <c r="Q395" s="4" t="s">
        <v>3310</v>
      </c>
      <c r="AN395" s="5" t="s">
        <v>2197</v>
      </c>
    </row>
    <row r="396" customFormat="false" ht="12.75" hidden="false" customHeight="false" outlineLevel="0" collapsed="false">
      <c r="B396" s="0" t="s">
        <v>3427</v>
      </c>
      <c r="Q396" s="4" t="s">
        <v>3311</v>
      </c>
      <c r="AN396" s="5" t="s">
        <v>2212</v>
      </c>
    </row>
    <row r="397" customFormat="false" ht="12.75" hidden="false" customHeight="false" outlineLevel="0" collapsed="false">
      <c r="B397" s="0" t="s">
        <v>1501</v>
      </c>
      <c r="Q397" s="4" t="s">
        <v>3314</v>
      </c>
      <c r="AN397" s="5" t="s">
        <v>2231</v>
      </c>
    </row>
    <row r="398" customFormat="false" ht="12.75" hidden="false" customHeight="false" outlineLevel="0" collapsed="false">
      <c r="B398" s="0" t="s">
        <v>1391</v>
      </c>
      <c r="Q398" s="4" t="s">
        <v>3316</v>
      </c>
      <c r="AN398" s="5" t="s">
        <v>935</v>
      </c>
    </row>
    <row r="399" customFormat="false" ht="12.75" hidden="false" customHeight="false" outlineLevel="0" collapsed="false">
      <c r="B399" s="0" t="s">
        <v>1368</v>
      </c>
      <c r="Q399" s="4" t="s">
        <v>3319</v>
      </c>
      <c r="AN399" s="5" t="s">
        <v>2255</v>
      </c>
    </row>
    <row r="400" customFormat="false" ht="12.75" hidden="false" customHeight="false" outlineLevel="0" collapsed="false">
      <c r="B400" s="0" t="s">
        <v>3428</v>
      </c>
      <c r="Q400" s="4" t="s">
        <v>3322</v>
      </c>
      <c r="AN400" s="5" t="s">
        <v>2271</v>
      </c>
    </row>
    <row r="401" customFormat="false" ht="12.75" hidden="false" customHeight="false" outlineLevel="0" collapsed="false">
      <c r="B401" s="0" t="s">
        <v>3429</v>
      </c>
      <c r="Q401" s="4" t="s">
        <v>3324</v>
      </c>
      <c r="AN401" s="5" t="s">
        <v>2287</v>
      </c>
    </row>
    <row r="402" customFormat="false" ht="12.75" hidden="false" customHeight="false" outlineLevel="0" collapsed="false">
      <c r="B402" s="0" t="s">
        <v>3430</v>
      </c>
      <c r="Q402" s="4" t="s">
        <v>3326</v>
      </c>
      <c r="AN402" s="5" t="s">
        <v>2301</v>
      </c>
    </row>
    <row r="403" customFormat="false" ht="12.75" hidden="false" customHeight="false" outlineLevel="0" collapsed="false">
      <c r="B403" s="0" t="s">
        <v>3431</v>
      </c>
      <c r="Q403" s="4" t="s">
        <v>3329</v>
      </c>
      <c r="AN403" s="5" t="s">
        <v>473</v>
      </c>
    </row>
    <row r="404" customFormat="false" ht="12.75" hidden="false" customHeight="false" outlineLevel="0" collapsed="false">
      <c r="B404" s="0" t="s">
        <v>3432</v>
      </c>
      <c r="Q404" s="4" t="s">
        <v>3332</v>
      </c>
      <c r="AN404" s="5" t="s">
        <v>63</v>
      </c>
    </row>
    <row r="405" customFormat="false" ht="12.75" hidden="false" customHeight="false" outlineLevel="0" collapsed="false">
      <c r="B405" s="0" t="s">
        <v>3433</v>
      </c>
      <c r="Q405" s="4" t="s">
        <v>3334</v>
      </c>
      <c r="AN405" s="5" t="s">
        <v>96</v>
      </c>
    </row>
    <row r="406" customFormat="false" ht="12.75" hidden="false" customHeight="false" outlineLevel="0" collapsed="false">
      <c r="B406" s="0" t="s">
        <v>3434</v>
      </c>
      <c r="Q406" s="4" t="s">
        <v>3336</v>
      </c>
      <c r="AN406" s="5" t="s">
        <v>125</v>
      </c>
    </row>
    <row r="407" customFormat="false" ht="12.75" hidden="false" customHeight="false" outlineLevel="0" collapsed="false">
      <c r="B407" s="0" t="s">
        <v>839</v>
      </c>
      <c r="Q407" s="4" t="s">
        <v>3339</v>
      </c>
      <c r="AN407" s="5" t="s">
        <v>153</v>
      </c>
    </row>
    <row r="408" customFormat="false" ht="12.75" hidden="false" customHeight="false" outlineLevel="0" collapsed="false">
      <c r="B408" s="0" t="s">
        <v>3435</v>
      </c>
      <c r="Q408" s="4" t="s">
        <v>3342</v>
      </c>
      <c r="AN408" s="5" t="s">
        <v>179</v>
      </c>
    </row>
    <row r="409" customFormat="false" ht="12.75" hidden="false" customHeight="false" outlineLevel="0" collapsed="false">
      <c r="B409" s="0" t="s">
        <v>3436</v>
      </c>
      <c r="Q409" s="4" t="s">
        <v>3345</v>
      </c>
      <c r="AN409" s="5" t="s">
        <v>209</v>
      </c>
    </row>
    <row r="410" customFormat="false" ht="12.75" hidden="false" customHeight="false" outlineLevel="0" collapsed="false">
      <c r="B410" s="0" t="s">
        <v>3437</v>
      </c>
      <c r="Q410" s="4" t="s">
        <v>3347</v>
      </c>
      <c r="AN410" s="5" t="s">
        <v>238</v>
      </c>
    </row>
    <row r="411" customFormat="false" ht="12.75" hidden="false" customHeight="false" outlineLevel="0" collapsed="false">
      <c r="B411" s="0" t="s">
        <v>3438</v>
      </c>
      <c r="Q411" s="4" t="s">
        <v>3349</v>
      </c>
      <c r="AN411" s="5" t="s">
        <v>266</v>
      </c>
    </row>
    <row r="412" customFormat="false" ht="12.75" hidden="false" customHeight="false" outlineLevel="0" collapsed="false">
      <c r="B412" s="0" t="s">
        <v>3439</v>
      </c>
      <c r="Q412" s="4" t="s">
        <v>3352</v>
      </c>
      <c r="AN412" s="5" t="s">
        <v>294</v>
      </c>
    </row>
    <row r="413" customFormat="false" ht="12.75" hidden="false" customHeight="false" outlineLevel="0" collapsed="false">
      <c r="B413" s="0" t="s">
        <v>3440</v>
      </c>
      <c r="Q413" s="4" t="s">
        <v>3354</v>
      </c>
      <c r="AN413" s="5" t="s">
        <v>321</v>
      </c>
    </row>
    <row r="414" customFormat="false" ht="12.75" hidden="false" customHeight="false" outlineLevel="0" collapsed="false">
      <c r="B414" s="0" t="s">
        <v>3441</v>
      </c>
      <c r="Q414" s="4" t="s">
        <v>3356</v>
      </c>
      <c r="AN414" s="5" t="s">
        <v>348</v>
      </c>
    </row>
    <row r="415" customFormat="false" ht="12.75" hidden="false" customHeight="false" outlineLevel="0" collapsed="false">
      <c r="B415" s="0" t="s">
        <v>3442</v>
      </c>
      <c r="Q415" s="4" t="s">
        <v>3358</v>
      </c>
      <c r="AN415" s="5" t="s">
        <v>375</v>
      </c>
    </row>
    <row r="416" customFormat="false" ht="12.75" hidden="false" customHeight="false" outlineLevel="0" collapsed="false">
      <c r="B416" s="0" t="s">
        <v>3443</v>
      </c>
      <c r="Q416" s="4" t="s">
        <v>3360</v>
      </c>
      <c r="AN416" s="5" t="s">
        <v>402</v>
      </c>
    </row>
    <row r="417" customFormat="false" ht="12.75" hidden="false" customHeight="false" outlineLevel="0" collapsed="false">
      <c r="B417" s="0" t="s">
        <v>3444</v>
      </c>
      <c r="Q417" s="4" t="s">
        <v>3361</v>
      </c>
      <c r="AN417" s="5" t="s">
        <v>429</v>
      </c>
    </row>
    <row r="418" customFormat="false" ht="12.75" hidden="false" customHeight="false" outlineLevel="0" collapsed="false">
      <c r="B418" s="0" t="s">
        <v>3445</v>
      </c>
      <c r="Q418" s="4" t="s">
        <v>3362</v>
      </c>
      <c r="AN418" s="5" t="s">
        <v>455</v>
      </c>
    </row>
    <row r="419" customFormat="false" ht="12.75" hidden="false" customHeight="false" outlineLevel="0" collapsed="false">
      <c r="B419" s="0" t="s">
        <v>1182</v>
      </c>
      <c r="Q419" s="4" t="s">
        <v>3364</v>
      </c>
      <c r="AN419" s="5" t="s">
        <v>480</v>
      </c>
    </row>
    <row r="420" customFormat="false" ht="12.75" hidden="false" customHeight="false" outlineLevel="0" collapsed="false">
      <c r="B420" s="0" t="s">
        <v>3446</v>
      </c>
      <c r="Q420" s="4" t="s">
        <v>3366</v>
      </c>
      <c r="AN420" s="5" t="s">
        <v>506</v>
      </c>
    </row>
    <row r="421" customFormat="false" ht="12.75" hidden="false" customHeight="false" outlineLevel="0" collapsed="false">
      <c r="B421" s="0" t="s">
        <v>3447</v>
      </c>
      <c r="Q421" s="4" t="s">
        <v>3368</v>
      </c>
      <c r="AN421" s="5" t="s">
        <v>531</v>
      </c>
    </row>
    <row r="422" customFormat="false" ht="12.75" hidden="false" customHeight="false" outlineLevel="0" collapsed="false">
      <c r="B422" s="0" t="s">
        <v>3448</v>
      </c>
      <c r="Q422" s="4" t="s">
        <v>3370</v>
      </c>
      <c r="AN422" s="5" t="s">
        <v>556</v>
      </c>
    </row>
    <row r="423" customFormat="false" ht="12.75" hidden="false" customHeight="false" outlineLevel="0" collapsed="false">
      <c r="B423" s="0" t="s">
        <v>3449</v>
      </c>
      <c r="Q423" s="4" t="s">
        <v>3372</v>
      </c>
      <c r="AN423" s="5" t="s">
        <v>580</v>
      </c>
    </row>
    <row r="424" customFormat="false" ht="12.75" hidden="false" customHeight="false" outlineLevel="0" collapsed="false">
      <c r="B424" s="0" t="s">
        <v>3450</v>
      </c>
      <c r="Q424" s="4" t="s">
        <v>3373</v>
      </c>
      <c r="AN424" s="5" t="s">
        <v>605</v>
      </c>
    </row>
    <row r="425" customFormat="false" ht="12.75" hidden="false" customHeight="false" outlineLevel="0" collapsed="false">
      <c r="B425" s="0" t="s">
        <v>3451</v>
      </c>
      <c r="Q425" s="4" t="s">
        <v>3375</v>
      </c>
      <c r="AN425" s="5" t="s">
        <v>627</v>
      </c>
    </row>
    <row r="426" customFormat="false" ht="12.75" hidden="false" customHeight="false" outlineLevel="0" collapsed="false">
      <c r="B426" s="0" t="s">
        <v>3452</v>
      </c>
      <c r="Q426" s="4" t="s">
        <v>3377</v>
      </c>
      <c r="AN426" s="5" t="s">
        <v>653</v>
      </c>
    </row>
    <row r="427" customFormat="false" ht="12.75" hidden="false" customHeight="false" outlineLevel="0" collapsed="false">
      <c r="B427" s="0" t="s">
        <v>3453</v>
      </c>
      <c r="Q427" s="4" t="s">
        <v>3379</v>
      </c>
      <c r="AN427" s="5" t="s">
        <v>615</v>
      </c>
    </row>
    <row r="428" customFormat="false" ht="12.75" hidden="false" customHeight="false" outlineLevel="0" collapsed="false">
      <c r="B428" s="0" t="s">
        <v>3454</v>
      </c>
      <c r="Q428" s="4" t="s">
        <v>3380</v>
      </c>
      <c r="AN428" s="5" t="s">
        <v>701</v>
      </c>
    </row>
    <row r="429" customFormat="false" ht="12.75" hidden="false" customHeight="false" outlineLevel="0" collapsed="false">
      <c r="B429" s="0" t="s">
        <v>3455</v>
      </c>
      <c r="Q429" s="4" t="s">
        <v>3382</v>
      </c>
      <c r="AN429" s="5" t="s">
        <v>724</v>
      </c>
    </row>
    <row r="430" customFormat="false" ht="12.75" hidden="false" customHeight="false" outlineLevel="0" collapsed="false">
      <c r="B430" s="0" t="s">
        <v>3456</v>
      </c>
      <c r="Q430" s="4" t="s">
        <v>3384</v>
      </c>
      <c r="AN430" s="5" t="s">
        <v>750</v>
      </c>
    </row>
    <row r="431" customFormat="false" ht="12.75" hidden="false" customHeight="false" outlineLevel="0" collapsed="false">
      <c r="B431" s="0" t="s">
        <v>1157</v>
      </c>
      <c r="Q431" s="4" t="s">
        <v>3385</v>
      </c>
      <c r="AN431" s="5" t="s">
        <v>774</v>
      </c>
    </row>
    <row r="432" customFormat="false" ht="12.75" hidden="false" customHeight="false" outlineLevel="0" collapsed="false">
      <c r="B432" s="0" t="s">
        <v>3457</v>
      </c>
      <c r="Q432" s="4" t="s">
        <v>3386</v>
      </c>
      <c r="AN432" s="5" t="s">
        <v>800</v>
      </c>
    </row>
    <row r="433" customFormat="false" ht="12.75" hidden="false" customHeight="false" outlineLevel="0" collapsed="false">
      <c r="B433" s="0" t="s">
        <v>757</v>
      </c>
      <c r="Q433" s="4" t="s">
        <v>1320</v>
      </c>
      <c r="AN433" s="5" t="s">
        <v>827</v>
      </c>
    </row>
    <row r="434" customFormat="false" ht="12.75" hidden="false" customHeight="false" outlineLevel="0" collapsed="false">
      <c r="B434" s="0" t="s">
        <v>3458</v>
      </c>
      <c r="Q434" s="4" t="s">
        <v>3388</v>
      </c>
      <c r="AN434" s="5" t="s">
        <v>850</v>
      </c>
    </row>
    <row r="435" customFormat="false" ht="12.75" hidden="false" customHeight="false" outlineLevel="0" collapsed="false">
      <c r="B435" s="0" t="s">
        <v>3459</v>
      </c>
      <c r="Q435" s="4" t="s">
        <v>669</v>
      </c>
      <c r="AN435" s="5" t="s">
        <v>874</v>
      </c>
    </row>
    <row r="436" customFormat="false" ht="12.75" hidden="false" customHeight="false" outlineLevel="0" collapsed="false">
      <c r="B436" s="0" t="s">
        <v>3460</v>
      </c>
      <c r="Q436" s="4" t="s">
        <v>3391</v>
      </c>
      <c r="AN436" s="5" t="s">
        <v>897</v>
      </c>
    </row>
    <row r="437" customFormat="false" ht="12.75" hidden="false" customHeight="false" outlineLevel="0" collapsed="false">
      <c r="B437" s="0" t="s">
        <v>2681</v>
      </c>
      <c r="Q437" s="4" t="s">
        <v>3392</v>
      </c>
      <c r="AN437" s="5" t="s">
        <v>64</v>
      </c>
    </row>
    <row r="438" customFormat="false" ht="12.75" hidden="false" customHeight="false" outlineLevel="0" collapsed="false">
      <c r="B438" s="0" t="s">
        <v>3461</v>
      </c>
      <c r="Q438" s="4" t="s">
        <v>3394</v>
      </c>
      <c r="AN438" s="5" t="s">
        <v>97</v>
      </c>
    </row>
    <row r="439" customFormat="false" ht="12.75" hidden="false" customHeight="false" outlineLevel="0" collapsed="false">
      <c r="B439" s="0" t="s">
        <v>688</v>
      </c>
      <c r="Q439" s="4" t="s">
        <v>1025</v>
      </c>
      <c r="AN439" s="5" t="s">
        <v>126</v>
      </c>
    </row>
    <row r="440" customFormat="false" ht="12.75" hidden="false" customHeight="false" outlineLevel="0" collapsed="false">
      <c r="B440" s="0" t="s">
        <v>3462</v>
      </c>
      <c r="Q440" s="4" t="s">
        <v>715</v>
      </c>
      <c r="AN440" s="5" t="s">
        <v>154</v>
      </c>
    </row>
    <row r="441" customFormat="false" ht="12.75" hidden="false" customHeight="false" outlineLevel="0" collapsed="false">
      <c r="B441" s="0" t="s">
        <v>3463</v>
      </c>
      <c r="Q441" s="4" t="s">
        <v>3397</v>
      </c>
      <c r="AN441" s="5" t="s">
        <v>180</v>
      </c>
    </row>
    <row r="442" customFormat="false" ht="12.75" hidden="false" customHeight="false" outlineLevel="0" collapsed="false">
      <c r="B442" s="0" t="s">
        <v>3464</v>
      </c>
      <c r="Q442" s="4" t="s">
        <v>1513</v>
      </c>
      <c r="AN442" s="5" t="s">
        <v>210</v>
      </c>
    </row>
    <row r="443" customFormat="false" ht="12.75" hidden="false" customHeight="false" outlineLevel="0" collapsed="false">
      <c r="B443" s="0" t="s">
        <v>914</v>
      </c>
      <c r="Q443" s="4" t="s">
        <v>2749</v>
      </c>
      <c r="AN443" s="5" t="s">
        <v>239</v>
      </c>
    </row>
    <row r="444" customFormat="false" ht="12.75" hidden="false" customHeight="false" outlineLevel="0" collapsed="false">
      <c r="B444" s="0" t="s">
        <v>3465</v>
      </c>
      <c r="Q444" s="4" t="s">
        <v>3399</v>
      </c>
      <c r="AN444" s="5" t="s">
        <v>249</v>
      </c>
    </row>
    <row r="445" customFormat="false" ht="12.75" hidden="false" customHeight="false" outlineLevel="0" collapsed="false">
      <c r="B445" s="0" t="s">
        <v>3466</v>
      </c>
      <c r="Q445" s="4" t="s">
        <v>3400</v>
      </c>
      <c r="AN445" s="5" t="s">
        <v>295</v>
      </c>
    </row>
    <row r="446" customFormat="false" ht="12.75" hidden="false" customHeight="false" outlineLevel="0" collapsed="false">
      <c r="B446" s="0" t="s">
        <v>3467</v>
      </c>
      <c r="Q446" s="4" t="s">
        <v>3401</v>
      </c>
      <c r="AN446" s="5" t="s">
        <v>322</v>
      </c>
    </row>
    <row r="447" customFormat="false" ht="12.75" hidden="false" customHeight="false" outlineLevel="0" collapsed="false">
      <c r="B447" s="0" t="s">
        <v>2237</v>
      </c>
      <c r="Q447" s="4" t="s">
        <v>3402</v>
      </c>
      <c r="AN447" s="5" t="s">
        <v>219</v>
      </c>
    </row>
    <row r="448" customFormat="false" ht="12.75" hidden="false" customHeight="false" outlineLevel="0" collapsed="false">
      <c r="B448" s="0" t="s">
        <v>2219</v>
      </c>
      <c r="Q448" s="4" t="s">
        <v>3403</v>
      </c>
      <c r="AN448" s="5" t="s">
        <v>376</v>
      </c>
    </row>
    <row r="449" customFormat="false" ht="12.75" hidden="false" customHeight="false" outlineLevel="0" collapsed="false">
      <c r="B449" s="0" t="s">
        <v>2028</v>
      </c>
      <c r="Q449" s="4" t="s">
        <v>2086</v>
      </c>
      <c r="AN449" s="5" t="s">
        <v>403</v>
      </c>
    </row>
    <row r="450" customFormat="false" ht="12.75" hidden="false" customHeight="false" outlineLevel="0" collapsed="false">
      <c r="B450" s="0" t="s">
        <v>3468</v>
      </c>
      <c r="Q450" s="4" t="s">
        <v>3404</v>
      </c>
      <c r="AN450" s="5" t="s">
        <v>430</v>
      </c>
    </row>
    <row r="451" customFormat="false" ht="12.75" hidden="false" customHeight="false" outlineLevel="0" collapsed="false">
      <c r="B451" s="0" t="s">
        <v>3469</v>
      </c>
      <c r="Q451" s="4" t="s">
        <v>3405</v>
      </c>
      <c r="AN451" s="5" t="s">
        <v>456</v>
      </c>
    </row>
    <row r="452" customFormat="false" ht="12.75" hidden="false" customHeight="false" outlineLevel="0" collapsed="false">
      <c r="B452" s="0" t="s">
        <v>3470</v>
      </c>
      <c r="Q452" s="4" t="s">
        <v>1090</v>
      </c>
      <c r="AN452" s="5" t="s">
        <v>481</v>
      </c>
    </row>
    <row r="453" customFormat="false" ht="12.75" hidden="false" customHeight="false" outlineLevel="0" collapsed="false">
      <c r="B453" s="0" t="s">
        <v>3471</v>
      </c>
      <c r="Q453" s="4" t="s">
        <v>988</v>
      </c>
      <c r="AN453" s="5" t="s">
        <v>507</v>
      </c>
    </row>
    <row r="454" customFormat="false" ht="12.75" hidden="false" customHeight="false" outlineLevel="0" collapsed="false">
      <c r="B454" s="0" t="s">
        <v>895</v>
      </c>
      <c r="Q454" s="4" t="s">
        <v>1098</v>
      </c>
      <c r="AN454" s="5" t="s">
        <v>532</v>
      </c>
    </row>
    <row r="455" customFormat="false" ht="12.75" hidden="false" customHeight="false" outlineLevel="0" collapsed="false">
      <c r="B455" s="0" t="s">
        <v>1210</v>
      </c>
      <c r="Q455" s="4" t="s">
        <v>1149</v>
      </c>
      <c r="AN455" s="5" t="s">
        <v>557</v>
      </c>
    </row>
    <row r="456" customFormat="false" ht="12.75" hidden="false" customHeight="false" outlineLevel="0" collapsed="false">
      <c r="B456" s="0" t="s">
        <v>3472</v>
      </c>
      <c r="Q456" s="4" t="s">
        <v>3406</v>
      </c>
      <c r="AN456" s="5" t="s">
        <v>581</v>
      </c>
    </row>
    <row r="457" customFormat="false" ht="12.75" hidden="false" customHeight="false" outlineLevel="0" collapsed="false">
      <c r="B457" s="0" t="s">
        <v>1233</v>
      </c>
      <c r="Q457" s="4" t="s">
        <v>1018</v>
      </c>
      <c r="AN457" s="5" t="s">
        <v>606</v>
      </c>
    </row>
    <row r="458" customFormat="false" ht="12.75" hidden="false" customHeight="false" outlineLevel="0" collapsed="false">
      <c r="B458" s="0" t="s">
        <v>3473</v>
      </c>
      <c r="Q458" s="4" t="s">
        <v>3407</v>
      </c>
      <c r="AN458" s="5" t="s">
        <v>628</v>
      </c>
    </row>
    <row r="459" customFormat="false" ht="12.75" hidden="false" customHeight="false" outlineLevel="0" collapsed="false">
      <c r="B459" s="0" t="s">
        <v>3474</v>
      </c>
      <c r="Q459" s="4" t="s">
        <v>945</v>
      </c>
      <c r="AN459" s="5" t="s">
        <v>654</v>
      </c>
    </row>
    <row r="460" customFormat="false" ht="12.75" hidden="false" customHeight="false" outlineLevel="0" collapsed="false">
      <c r="B460" s="0" t="s">
        <v>3475</v>
      </c>
      <c r="Q460" s="4" t="s">
        <v>3408</v>
      </c>
      <c r="AN460" s="5" t="s">
        <v>650</v>
      </c>
    </row>
    <row r="461" customFormat="false" ht="12.75" hidden="false" customHeight="false" outlineLevel="0" collapsed="false">
      <c r="B461" s="0" t="s">
        <v>3476</v>
      </c>
      <c r="Q461" s="4" t="s">
        <v>3409</v>
      </c>
      <c r="AN461" s="5" t="s">
        <v>702</v>
      </c>
    </row>
    <row r="462" customFormat="false" ht="12.75" hidden="false" customHeight="false" outlineLevel="0" collapsed="false">
      <c r="B462" s="0" t="s">
        <v>3477</v>
      </c>
      <c r="Q462" s="4" t="s">
        <v>3410</v>
      </c>
      <c r="AN462" s="5" t="s">
        <v>133</v>
      </c>
    </row>
    <row r="463" customFormat="false" ht="12.75" hidden="false" customHeight="false" outlineLevel="0" collapsed="false">
      <c r="B463" s="0" t="s">
        <v>3478</v>
      </c>
      <c r="Q463" s="4" t="s">
        <v>3411</v>
      </c>
      <c r="AN463" s="5" t="s">
        <v>726</v>
      </c>
    </row>
    <row r="464" customFormat="false" ht="12.75" hidden="false" customHeight="false" outlineLevel="0" collapsed="false">
      <c r="B464" s="0" t="s">
        <v>3479</v>
      </c>
      <c r="Q464" s="4" t="s">
        <v>3412</v>
      </c>
      <c r="AN464" s="5" t="s">
        <v>775</v>
      </c>
    </row>
    <row r="465" customFormat="false" ht="12.75" hidden="false" customHeight="false" outlineLevel="0" collapsed="false">
      <c r="B465" s="0" t="s">
        <v>3480</v>
      </c>
      <c r="Q465" s="4" t="s">
        <v>2618</v>
      </c>
      <c r="AN465" s="5" t="s">
        <v>801</v>
      </c>
    </row>
    <row r="466" customFormat="false" ht="12.75" hidden="false" customHeight="false" outlineLevel="0" collapsed="false">
      <c r="B466" s="0" t="s">
        <v>3481</v>
      </c>
      <c r="Q466" s="4" t="s">
        <v>1374</v>
      </c>
      <c r="AN466" s="5" t="s">
        <v>307</v>
      </c>
    </row>
    <row r="467" customFormat="false" ht="12.75" hidden="false" customHeight="false" outlineLevel="0" collapsed="false">
      <c r="B467" s="0" t="s">
        <v>3482</v>
      </c>
      <c r="Q467" s="4" t="s">
        <v>2606</v>
      </c>
      <c r="AN467" s="5" t="s">
        <v>851</v>
      </c>
    </row>
    <row r="468" customFormat="false" ht="12.75" hidden="false" customHeight="false" outlineLevel="0" collapsed="false">
      <c r="B468" s="0" t="s">
        <v>3483</v>
      </c>
      <c r="Q468" s="4" t="s">
        <v>3413</v>
      </c>
      <c r="AN468" s="5" t="s">
        <v>254</v>
      </c>
    </row>
    <row r="469" customFormat="false" ht="12.75" hidden="false" customHeight="false" outlineLevel="0" collapsed="false">
      <c r="B469" s="0" t="s">
        <v>1481</v>
      </c>
      <c r="Q469" s="4" t="s">
        <v>3414</v>
      </c>
      <c r="AN469" s="5" t="s">
        <v>898</v>
      </c>
    </row>
    <row r="470" customFormat="false" ht="12.75" hidden="false" customHeight="false" outlineLevel="0" collapsed="false">
      <c r="B470" s="0" t="s">
        <v>3484</v>
      </c>
      <c r="Q470" s="4" t="s">
        <v>3415</v>
      </c>
      <c r="AN470" s="5" t="s">
        <v>922</v>
      </c>
    </row>
    <row r="471" customFormat="false" ht="12.75" hidden="false" customHeight="false" outlineLevel="0" collapsed="false">
      <c r="B471" s="0" t="s">
        <v>3485</v>
      </c>
      <c r="Q471" s="4" t="s">
        <v>3416</v>
      </c>
      <c r="AN471" s="5" t="s">
        <v>943</v>
      </c>
    </row>
    <row r="472" customFormat="false" ht="12.75" hidden="false" customHeight="false" outlineLevel="0" collapsed="false">
      <c r="B472" s="0" t="s">
        <v>2065</v>
      </c>
      <c r="Q472" s="4" t="s">
        <v>3417</v>
      </c>
      <c r="AN472" s="5" t="s">
        <v>964</v>
      </c>
    </row>
    <row r="473" customFormat="false" ht="12.75" hidden="false" customHeight="false" outlineLevel="0" collapsed="false">
      <c r="B473" s="0" t="s">
        <v>1429</v>
      </c>
      <c r="Q473" s="4" t="s">
        <v>3418</v>
      </c>
      <c r="AN473" s="5" t="s">
        <v>986</v>
      </c>
    </row>
    <row r="474" customFormat="false" ht="12.75" hidden="false" customHeight="false" outlineLevel="0" collapsed="false">
      <c r="B474" s="0" t="s">
        <v>3486</v>
      </c>
      <c r="Q474" s="4" t="s">
        <v>3419</v>
      </c>
      <c r="AN474" s="5" t="s">
        <v>1008</v>
      </c>
    </row>
    <row r="475" customFormat="false" ht="12.75" hidden="false" customHeight="false" outlineLevel="0" collapsed="false">
      <c r="B475" s="0" t="s">
        <v>1901</v>
      </c>
      <c r="Q475" s="4" t="s">
        <v>3420</v>
      </c>
      <c r="AN475" s="5" t="s">
        <v>798</v>
      </c>
    </row>
    <row r="476" customFormat="false" ht="12.75" hidden="false" customHeight="false" outlineLevel="0" collapsed="false">
      <c r="B476" s="0" t="s">
        <v>3487</v>
      </c>
      <c r="Q476" s="4" t="s">
        <v>3421</v>
      </c>
      <c r="AN476" s="5" t="s">
        <v>1050</v>
      </c>
    </row>
    <row r="477" customFormat="false" ht="12.75" hidden="false" customHeight="false" outlineLevel="0" collapsed="false">
      <c r="B477" s="0" t="s">
        <v>3488</v>
      </c>
      <c r="Q477" s="4" t="s">
        <v>3422</v>
      </c>
      <c r="AN477" s="5" t="s">
        <v>1068</v>
      </c>
    </row>
    <row r="478" customFormat="false" ht="12.75" hidden="false" customHeight="false" outlineLevel="0" collapsed="false">
      <c r="B478" s="0" t="s">
        <v>3489</v>
      </c>
      <c r="Q478" s="4" t="s">
        <v>3423</v>
      </c>
      <c r="AN478" s="5" t="s">
        <v>861</v>
      </c>
    </row>
    <row r="479" customFormat="false" ht="12.75" hidden="false" customHeight="false" outlineLevel="0" collapsed="false">
      <c r="B479" s="0" t="s">
        <v>3490</v>
      </c>
      <c r="Q479" s="4" t="s">
        <v>1467</v>
      </c>
      <c r="AN479" s="5" t="s">
        <v>1113</v>
      </c>
    </row>
    <row r="480" customFormat="false" ht="12.75" hidden="false" customHeight="false" outlineLevel="0" collapsed="false">
      <c r="B480" s="0" t="s">
        <v>3491</v>
      </c>
      <c r="Q480" s="4" t="s">
        <v>3424</v>
      </c>
      <c r="AN480" s="5" t="s">
        <v>1136</v>
      </c>
    </row>
    <row r="481" customFormat="false" ht="12.75" hidden="false" customHeight="false" outlineLevel="0" collapsed="false">
      <c r="B481" s="0" t="s">
        <v>3492</v>
      </c>
      <c r="Q481" s="4" t="s">
        <v>3425</v>
      </c>
      <c r="AN481" s="5" t="s">
        <v>1157</v>
      </c>
    </row>
    <row r="482" customFormat="false" ht="12.75" hidden="false" customHeight="false" outlineLevel="0" collapsed="false">
      <c r="B482" s="0" t="s">
        <v>1607</v>
      </c>
      <c r="Q482" s="4" t="s">
        <v>973</v>
      </c>
      <c r="AN482" s="5" t="s">
        <v>929</v>
      </c>
    </row>
    <row r="483" customFormat="false" ht="12.75" hidden="false" customHeight="false" outlineLevel="0" collapsed="false">
      <c r="B483" s="0" t="s">
        <v>3493</v>
      </c>
      <c r="Q483" s="4" t="s">
        <v>3426</v>
      </c>
      <c r="AN483" s="5" t="s">
        <v>1202</v>
      </c>
    </row>
    <row r="484" customFormat="false" ht="12.75" hidden="false" customHeight="false" outlineLevel="0" collapsed="false">
      <c r="B484" s="0" t="s">
        <v>3494</v>
      </c>
      <c r="Q484" s="4" t="s">
        <v>3427</v>
      </c>
      <c r="AN484" s="5" t="s">
        <v>1226</v>
      </c>
    </row>
    <row r="485" customFormat="false" ht="12.75" hidden="false" customHeight="false" outlineLevel="0" collapsed="false">
      <c r="B485" s="0" t="s">
        <v>3495</v>
      </c>
      <c r="Q485" s="4" t="s">
        <v>1501</v>
      </c>
      <c r="AN485" s="5" t="s">
        <v>1247</v>
      </c>
    </row>
    <row r="486" customFormat="false" ht="12.75" hidden="false" customHeight="false" outlineLevel="0" collapsed="false">
      <c r="B486" s="0" t="s">
        <v>3496</v>
      </c>
      <c r="Q486" s="4" t="s">
        <v>1391</v>
      </c>
      <c r="AN486" s="5" t="s">
        <v>1269</v>
      </c>
    </row>
    <row r="487" customFormat="false" ht="12.75" hidden="false" customHeight="false" outlineLevel="0" collapsed="false">
      <c r="B487" s="0" t="s">
        <v>3497</v>
      </c>
      <c r="Q487" s="4" t="s">
        <v>1368</v>
      </c>
      <c r="AN487" s="5" t="s">
        <v>1289</v>
      </c>
    </row>
    <row r="488" customFormat="false" ht="12.75" hidden="false" customHeight="false" outlineLevel="0" collapsed="false">
      <c r="B488" s="0" t="s">
        <v>3498</v>
      </c>
      <c r="Q488" s="4" t="s">
        <v>3428</v>
      </c>
      <c r="AN488" s="5" t="s">
        <v>1316</v>
      </c>
    </row>
    <row r="489" customFormat="false" ht="12.75" hidden="false" customHeight="false" outlineLevel="0" collapsed="false">
      <c r="B489" s="0" t="s">
        <v>3499</v>
      </c>
      <c r="Q489" s="4" t="s">
        <v>3429</v>
      </c>
      <c r="AN489" s="5" t="s">
        <v>1285</v>
      </c>
    </row>
    <row r="490" customFormat="false" ht="12.75" hidden="false" customHeight="false" outlineLevel="0" collapsed="false">
      <c r="B490" s="0" t="s">
        <v>3500</v>
      </c>
      <c r="Q490" s="4" t="s">
        <v>3430</v>
      </c>
      <c r="AN490" s="5" t="s">
        <v>1361</v>
      </c>
    </row>
    <row r="491" customFormat="false" ht="12.75" hidden="false" customHeight="false" outlineLevel="0" collapsed="false">
      <c r="B491" s="0" t="s">
        <v>3501</v>
      </c>
      <c r="Q491" s="4" t="s">
        <v>3431</v>
      </c>
      <c r="AN491" s="5" t="s">
        <v>1382</v>
      </c>
    </row>
    <row r="492" customFormat="false" ht="12.75" hidden="false" customHeight="false" outlineLevel="0" collapsed="false">
      <c r="B492" s="0" t="s">
        <v>3502</v>
      </c>
      <c r="Q492" s="4" t="s">
        <v>3432</v>
      </c>
      <c r="AN492" s="5" t="s">
        <v>1405</v>
      </c>
    </row>
    <row r="493" customFormat="false" ht="12.75" hidden="false" customHeight="false" outlineLevel="0" collapsed="false">
      <c r="B493" s="0" t="s">
        <v>3503</v>
      </c>
      <c r="Q493" s="4" t="s">
        <v>3433</v>
      </c>
      <c r="AN493" s="5" t="s">
        <v>367</v>
      </c>
    </row>
    <row r="494" customFormat="false" ht="12.75" hidden="false" customHeight="false" outlineLevel="0" collapsed="false">
      <c r="B494" s="0" t="s">
        <v>3504</v>
      </c>
      <c r="Q494" s="4" t="s">
        <v>3434</v>
      </c>
      <c r="AN494" s="5" t="s">
        <v>1444</v>
      </c>
    </row>
    <row r="495" customFormat="false" ht="12.75" hidden="false" customHeight="false" outlineLevel="0" collapsed="false">
      <c r="B495" s="0" t="s">
        <v>3505</v>
      </c>
      <c r="Q495" s="4" t="s">
        <v>839</v>
      </c>
      <c r="AN495" s="5" t="s">
        <v>1467</v>
      </c>
    </row>
    <row r="496" customFormat="false" ht="12.75" hidden="false" customHeight="false" outlineLevel="0" collapsed="false">
      <c r="B496" s="0" t="s">
        <v>3506</v>
      </c>
      <c r="Q496" s="4" t="s">
        <v>3435</v>
      </c>
      <c r="AN496" s="5" t="s">
        <v>1488</v>
      </c>
    </row>
    <row r="497" customFormat="false" ht="12.75" hidden="false" customHeight="false" outlineLevel="0" collapsed="false">
      <c r="B497" s="0" t="s">
        <v>3507</v>
      </c>
      <c r="Q497" s="4" t="s">
        <v>3436</v>
      </c>
      <c r="AN497" s="5" t="s">
        <v>1513</v>
      </c>
    </row>
    <row r="498" customFormat="false" ht="12.75" hidden="false" customHeight="false" outlineLevel="0" collapsed="false">
      <c r="B498" s="0" t="s">
        <v>1422</v>
      </c>
      <c r="Q498" s="4" t="s">
        <v>3437</v>
      </c>
      <c r="AN498" s="5" t="s">
        <v>1532</v>
      </c>
    </row>
    <row r="499" customFormat="false" ht="12.75" hidden="false" customHeight="false" outlineLevel="0" collapsed="false">
      <c r="B499" s="0" t="s">
        <v>2961</v>
      </c>
      <c r="Q499" s="4" t="s">
        <v>3438</v>
      </c>
      <c r="AN499" s="5" t="s">
        <v>1553</v>
      </c>
    </row>
    <row r="500" customFormat="false" ht="12.75" hidden="false" customHeight="false" outlineLevel="0" collapsed="false">
      <c r="B500" s="0" t="s">
        <v>1606</v>
      </c>
      <c r="Q500" s="4" t="s">
        <v>3439</v>
      </c>
      <c r="AN500" s="5" t="s">
        <v>1569</v>
      </c>
    </row>
    <row r="501" customFormat="false" ht="12.75" hidden="false" customHeight="false" outlineLevel="0" collapsed="false">
      <c r="B501" s="0" t="s">
        <v>3508</v>
      </c>
      <c r="Q501" s="4" t="s">
        <v>3440</v>
      </c>
      <c r="AN501" s="5" t="s">
        <v>1586</v>
      </c>
    </row>
    <row r="502" customFormat="false" ht="12.75" hidden="false" customHeight="false" outlineLevel="0" collapsed="false">
      <c r="B502" s="0" t="s">
        <v>3509</v>
      </c>
      <c r="Q502" s="4" t="s">
        <v>3441</v>
      </c>
      <c r="AN502" s="5" t="s">
        <v>1452</v>
      </c>
    </row>
    <row r="503" customFormat="false" ht="12.75" hidden="false" customHeight="false" outlineLevel="0" collapsed="false">
      <c r="B503" s="0" t="s">
        <v>2913</v>
      </c>
      <c r="Q503" s="4" t="s">
        <v>3442</v>
      </c>
      <c r="AN503" s="5" t="s">
        <v>1626</v>
      </c>
    </row>
    <row r="504" customFormat="false" ht="12.75" hidden="false" customHeight="false" outlineLevel="0" collapsed="false">
      <c r="B504" s="0" t="s">
        <v>3510</v>
      </c>
      <c r="Q504" s="4" t="s">
        <v>3443</v>
      </c>
      <c r="AN504" s="5" t="s">
        <v>1049</v>
      </c>
    </row>
    <row r="505" customFormat="false" ht="12.75" hidden="false" customHeight="false" outlineLevel="0" collapsed="false">
      <c r="B505" s="0" t="s">
        <v>2805</v>
      </c>
      <c r="Q505" s="4" t="s">
        <v>3444</v>
      </c>
      <c r="AN505" s="5" t="s">
        <v>1663</v>
      </c>
    </row>
    <row r="506" customFormat="false" ht="12.75" hidden="false" customHeight="false" outlineLevel="0" collapsed="false">
      <c r="B506" s="0" t="s">
        <v>3511</v>
      </c>
      <c r="Q506" s="4" t="s">
        <v>3445</v>
      </c>
      <c r="AN506" s="5" t="s">
        <v>1685</v>
      </c>
    </row>
    <row r="507" customFormat="false" ht="12.75" hidden="false" customHeight="false" outlineLevel="0" collapsed="false">
      <c r="B507" s="0" t="s">
        <v>3512</v>
      </c>
      <c r="Q507" s="4" t="s">
        <v>1182</v>
      </c>
      <c r="AN507" s="5" t="s">
        <v>1704</v>
      </c>
    </row>
    <row r="508" customFormat="false" ht="12.75" hidden="false" customHeight="false" outlineLevel="0" collapsed="false">
      <c r="B508" s="0" t="s">
        <v>3513</v>
      </c>
      <c r="Q508" s="4" t="s">
        <v>3446</v>
      </c>
      <c r="AN508" s="5" t="s">
        <v>1722</v>
      </c>
    </row>
    <row r="509" customFormat="false" ht="12.75" hidden="false" customHeight="false" outlineLevel="0" collapsed="false">
      <c r="B509" s="0" t="s">
        <v>3514</v>
      </c>
      <c r="Q509" s="4" t="s">
        <v>3447</v>
      </c>
      <c r="AN509" s="5" t="s">
        <v>1741</v>
      </c>
    </row>
    <row r="510" customFormat="false" ht="12.75" hidden="false" customHeight="false" outlineLevel="0" collapsed="false">
      <c r="B510" s="0" t="s">
        <v>3515</v>
      </c>
      <c r="Q510" s="4" t="s">
        <v>3448</v>
      </c>
      <c r="AN510" s="5" t="s">
        <v>1760</v>
      </c>
    </row>
    <row r="511" customFormat="false" ht="12.75" hidden="false" customHeight="false" outlineLevel="0" collapsed="false">
      <c r="B511" s="0" t="s">
        <v>3516</v>
      </c>
      <c r="Q511" s="4" t="s">
        <v>3449</v>
      </c>
      <c r="AN511" s="5" t="s">
        <v>1552</v>
      </c>
    </row>
    <row r="512" customFormat="false" ht="12.75" hidden="false" customHeight="false" outlineLevel="0" collapsed="false">
      <c r="B512" s="0" t="s">
        <v>3517</v>
      </c>
      <c r="Q512" s="4" t="s">
        <v>3450</v>
      </c>
      <c r="AN512" s="5" t="s">
        <v>1794</v>
      </c>
    </row>
    <row r="513" customFormat="false" ht="12.75" hidden="false" customHeight="false" outlineLevel="0" collapsed="false">
      <c r="B513" s="0" t="s">
        <v>3518</v>
      </c>
      <c r="Q513" s="4" t="s">
        <v>3451</v>
      </c>
      <c r="AN513" s="5" t="s">
        <v>1813</v>
      </c>
    </row>
    <row r="514" customFormat="false" ht="12.75" hidden="false" customHeight="false" outlineLevel="0" collapsed="false">
      <c r="B514" s="0" t="s">
        <v>2977</v>
      </c>
      <c r="Q514" s="4" t="s">
        <v>3452</v>
      </c>
      <c r="AN514" s="5" t="s">
        <v>1830</v>
      </c>
    </row>
    <row r="515" customFormat="false" ht="12.75" hidden="false" customHeight="false" outlineLevel="0" collapsed="false">
      <c r="B515" s="0" t="s">
        <v>3519</v>
      </c>
      <c r="Q515" s="4" t="s">
        <v>3453</v>
      </c>
      <c r="AN515" s="5" t="s">
        <v>1847</v>
      </c>
    </row>
    <row r="516" customFormat="false" ht="12.75" hidden="false" customHeight="false" outlineLevel="0" collapsed="false">
      <c r="B516" s="0" t="s">
        <v>3520</v>
      </c>
      <c r="Q516" s="4" t="s">
        <v>3454</v>
      </c>
      <c r="AN516" s="5" t="s">
        <v>1867</v>
      </c>
    </row>
    <row r="517" customFormat="false" ht="12.75" hidden="false" customHeight="false" outlineLevel="0" collapsed="false">
      <c r="B517" s="0" t="s">
        <v>3521</v>
      </c>
      <c r="Q517" s="4" t="s">
        <v>3455</v>
      </c>
      <c r="AN517" s="5" t="s">
        <v>1884</v>
      </c>
    </row>
    <row r="518" customFormat="false" ht="12.75" hidden="false" customHeight="false" outlineLevel="0" collapsed="false">
      <c r="B518" s="0" t="s">
        <v>3522</v>
      </c>
      <c r="Q518" s="4" t="s">
        <v>3456</v>
      </c>
      <c r="AN518" s="5" t="s">
        <v>1104</v>
      </c>
    </row>
    <row r="519" customFormat="false" ht="12.75" hidden="false" customHeight="false" outlineLevel="0" collapsed="false">
      <c r="B519" s="0" t="s">
        <v>3523</v>
      </c>
      <c r="Q519" s="4" t="s">
        <v>1157</v>
      </c>
      <c r="AN519" s="5" t="s">
        <v>1919</v>
      </c>
    </row>
    <row r="520" customFormat="false" ht="12.75" hidden="false" customHeight="false" outlineLevel="0" collapsed="false">
      <c r="B520" s="0" t="s">
        <v>3524</v>
      </c>
      <c r="Q520" s="4" t="s">
        <v>3457</v>
      </c>
      <c r="AN520" s="5" t="s">
        <v>1938</v>
      </c>
    </row>
    <row r="521" customFormat="false" ht="12.75" hidden="false" customHeight="false" outlineLevel="0" collapsed="false">
      <c r="B521" s="0" t="s">
        <v>3525</v>
      </c>
      <c r="Q521" s="4" t="s">
        <v>757</v>
      </c>
      <c r="AN521" s="5" t="s">
        <v>1955</v>
      </c>
    </row>
    <row r="522" customFormat="false" ht="12.75" hidden="false" customHeight="false" outlineLevel="0" collapsed="false">
      <c r="B522" s="0" t="s">
        <v>3526</v>
      </c>
      <c r="Q522" s="4" t="s">
        <v>3458</v>
      </c>
      <c r="AN522" s="5" t="s">
        <v>1974</v>
      </c>
    </row>
    <row r="523" customFormat="false" ht="12.75" hidden="false" customHeight="false" outlineLevel="0" collapsed="false">
      <c r="B523" s="0" t="s">
        <v>3527</v>
      </c>
      <c r="Q523" s="4" t="s">
        <v>3459</v>
      </c>
      <c r="AN523" s="5" t="s">
        <v>1335</v>
      </c>
    </row>
    <row r="524" customFormat="false" ht="12.75" hidden="false" customHeight="false" outlineLevel="0" collapsed="false">
      <c r="B524" s="0" t="s">
        <v>3528</v>
      </c>
      <c r="Q524" s="4" t="s">
        <v>3460</v>
      </c>
      <c r="AN524" s="5" t="s">
        <v>2007</v>
      </c>
    </row>
    <row r="525" customFormat="false" ht="12.75" hidden="false" customHeight="false" outlineLevel="0" collapsed="false">
      <c r="B525" s="0" t="s">
        <v>3529</v>
      </c>
      <c r="Q525" s="4" t="s">
        <v>2681</v>
      </c>
      <c r="AN525" s="5" t="s">
        <v>2022</v>
      </c>
    </row>
    <row r="526" customFormat="false" ht="12.75" hidden="false" customHeight="false" outlineLevel="0" collapsed="false">
      <c r="B526" s="0" t="s">
        <v>3530</v>
      </c>
      <c r="Q526" s="4" t="s">
        <v>3461</v>
      </c>
      <c r="AN526" s="5" t="s">
        <v>2042</v>
      </c>
    </row>
    <row r="527" customFormat="false" ht="12.75" hidden="false" customHeight="false" outlineLevel="0" collapsed="false">
      <c r="B527" s="0" t="s">
        <v>3531</v>
      </c>
      <c r="Q527" s="4" t="s">
        <v>688</v>
      </c>
      <c r="AN527" s="5" t="s">
        <v>1166</v>
      </c>
    </row>
    <row r="528" customFormat="false" ht="12.75" hidden="false" customHeight="false" outlineLevel="0" collapsed="false">
      <c r="B528" s="0" t="s">
        <v>3532</v>
      </c>
      <c r="Q528" s="4" t="s">
        <v>3462</v>
      </c>
      <c r="AN528" s="5" t="s">
        <v>1700</v>
      </c>
    </row>
    <row r="529" customFormat="false" ht="12.75" hidden="false" customHeight="false" outlineLevel="0" collapsed="false">
      <c r="B529" s="0" t="s">
        <v>3533</v>
      </c>
      <c r="Q529" s="4" t="s">
        <v>3463</v>
      </c>
      <c r="AN529" s="5" t="s">
        <v>2088</v>
      </c>
    </row>
    <row r="530" customFormat="false" ht="12.75" hidden="false" customHeight="false" outlineLevel="0" collapsed="false">
      <c r="B530" s="0" t="s">
        <v>3534</v>
      </c>
      <c r="Q530" s="4" t="s">
        <v>3464</v>
      </c>
      <c r="AN530" s="5" t="s">
        <v>2102</v>
      </c>
    </row>
    <row r="531" customFormat="false" ht="12.75" hidden="false" customHeight="false" outlineLevel="0" collapsed="false">
      <c r="B531" s="0" t="s">
        <v>3535</v>
      </c>
      <c r="Q531" s="4" t="s">
        <v>914</v>
      </c>
      <c r="AN531" s="5" t="s">
        <v>2119</v>
      </c>
    </row>
    <row r="532" customFormat="false" ht="12.75" hidden="false" customHeight="false" outlineLevel="0" collapsed="false">
      <c r="B532" s="0" t="s">
        <v>3536</v>
      </c>
      <c r="Q532" s="4" t="s">
        <v>3465</v>
      </c>
      <c r="AN532" s="5" t="s">
        <v>2134</v>
      </c>
    </row>
    <row r="533" customFormat="false" ht="12.75" hidden="false" customHeight="false" outlineLevel="0" collapsed="false">
      <c r="B533" s="0" t="s">
        <v>3537</v>
      </c>
      <c r="Q533" s="4" t="s">
        <v>3466</v>
      </c>
      <c r="AN533" s="5" t="s">
        <v>2145</v>
      </c>
    </row>
    <row r="534" customFormat="false" ht="12.75" hidden="false" customHeight="false" outlineLevel="0" collapsed="false">
      <c r="B534" s="0" t="s">
        <v>3036</v>
      </c>
      <c r="Q534" s="4" t="s">
        <v>3467</v>
      </c>
      <c r="AN534" s="5" t="s">
        <v>2163</v>
      </c>
    </row>
    <row r="535" customFormat="false" ht="12.75" hidden="false" customHeight="false" outlineLevel="0" collapsed="false">
      <c r="B535" s="0" t="s">
        <v>3538</v>
      </c>
      <c r="Q535" s="4" t="s">
        <v>2237</v>
      </c>
      <c r="AN535" s="5" t="s">
        <v>2180</v>
      </c>
    </row>
    <row r="536" customFormat="false" ht="12.75" hidden="false" customHeight="false" outlineLevel="0" collapsed="false">
      <c r="B536" s="0" t="s">
        <v>3539</v>
      </c>
      <c r="Q536" s="4" t="s">
        <v>2219</v>
      </c>
      <c r="AN536" s="5" t="s">
        <v>2198</v>
      </c>
    </row>
    <row r="537" customFormat="false" ht="12.75" hidden="false" customHeight="false" outlineLevel="0" collapsed="false">
      <c r="B537" s="0" t="s">
        <v>3540</v>
      </c>
      <c r="Q537" s="4" t="s">
        <v>2028</v>
      </c>
      <c r="AN537" s="5" t="s">
        <v>2213</v>
      </c>
    </row>
    <row r="538" customFormat="false" ht="12.75" hidden="false" customHeight="false" outlineLevel="0" collapsed="false">
      <c r="B538" s="0" t="s">
        <v>1566</v>
      </c>
      <c r="Q538" s="4" t="s">
        <v>3468</v>
      </c>
      <c r="AN538" s="5" t="s">
        <v>2232</v>
      </c>
    </row>
    <row r="539" customFormat="false" ht="12.75" hidden="false" customHeight="false" outlineLevel="0" collapsed="false">
      <c r="B539" s="0" t="s">
        <v>3541</v>
      </c>
      <c r="Q539" s="4" t="s">
        <v>3469</v>
      </c>
      <c r="AN539" s="5" t="s">
        <v>2244</v>
      </c>
    </row>
    <row r="540" customFormat="false" ht="12.75" hidden="false" customHeight="false" outlineLevel="0" collapsed="false">
      <c r="B540" s="0" t="s">
        <v>1815</v>
      </c>
      <c r="Q540" s="4" t="s">
        <v>3470</v>
      </c>
      <c r="AN540" s="5" t="s">
        <v>2256</v>
      </c>
    </row>
    <row r="541" customFormat="false" ht="12.75" hidden="false" customHeight="false" outlineLevel="0" collapsed="false">
      <c r="B541" s="0" t="s">
        <v>3542</v>
      </c>
      <c r="Q541" s="4" t="s">
        <v>3471</v>
      </c>
      <c r="AN541" s="5" t="s">
        <v>2272</v>
      </c>
    </row>
    <row r="542" customFormat="false" ht="12.75" hidden="false" customHeight="false" outlineLevel="0" collapsed="false">
      <c r="B542" s="0" t="s">
        <v>3543</v>
      </c>
      <c r="Q542" s="4" t="s">
        <v>895</v>
      </c>
      <c r="AN542" s="5" t="s">
        <v>2288</v>
      </c>
    </row>
    <row r="543" customFormat="false" ht="12.75" hidden="false" customHeight="false" outlineLevel="0" collapsed="false">
      <c r="B543" s="0" t="s">
        <v>3544</v>
      </c>
      <c r="Q543" s="4" t="s">
        <v>1210</v>
      </c>
      <c r="AN543" s="5" t="s">
        <v>1606</v>
      </c>
    </row>
    <row r="544" customFormat="false" ht="12.75" hidden="false" customHeight="false" outlineLevel="0" collapsed="false">
      <c r="B544" s="0" t="s">
        <v>3545</v>
      </c>
      <c r="Q544" s="4" t="s">
        <v>3472</v>
      </c>
      <c r="AN544" s="5" t="s">
        <v>2315</v>
      </c>
    </row>
    <row r="545" customFormat="false" ht="12.75" hidden="false" customHeight="false" outlineLevel="0" collapsed="false">
      <c r="B545" s="0" t="s">
        <v>3546</v>
      </c>
      <c r="Q545" s="4" t="s">
        <v>1233</v>
      </c>
      <c r="AN545" s="5" t="s">
        <v>2329</v>
      </c>
    </row>
    <row r="546" customFormat="false" ht="12.75" hidden="false" customHeight="false" outlineLevel="0" collapsed="false">
      <c r="B546" s="0" t="s">
        <v>3547</v>
      </c>
      <c r="Q546" s="4" t="s">
        <v>3473</v>
      </c>
      <c r="AN546" s="5" t="s">
        <v>2343</v>
      </c>
    </row>
    <row r="547" customFormat="false" ht="12.75" hidden="false" customHeight="false" outlineLevel="0" collapsed="false">
      <c r="B547" s="0" t="s">
        <v>3548</v>
      </c>
      <c r="Q547" s="4" t="s">
        <v>3474</v>
      </c>
      <c r="AN547" s="5" t="s">
        <v>2352</v>
      </c>
    </row>
    <row r="548" customFormat="false" ht="12.75" hidden="false" customHeight="false" outlineLevel="0" collapsed="false">
      <c r="B548" s="0" t="s">
        <v>3549</v>
      </c>
      <c r="Q548" s="4" t="s">
        <v>3475</v>
      </c>
      <c r="AN548" s="5" t="s">
        <v>2367</v>
      </c>
    </row>
    <row r="549" customFormat="false" ht="12.75" hidden="false" customHeight="false" outlineLevel="0" collapsed="false">
      <c r="B549" s="0" t="s">
        <v>3550</v>
      </c>
      <c r="Q549" s="4" t="s">
        <v>3476</v>
      </c>
      <c r="AN549" s="5" t="s">
        <v>2381</v>
      </c>
    </row>
    <row r="550" customFormat="false" ht="12.75" hidden="false" customHeight="false" outlineLevel="0" collapsed="false">
      <c r="B550" s="0" t="s">
        <v>3551</v>
      </c>
      <c r="Q550" s="4" t="s">
        <v>3477</v>
      </c>
      <c r="AN550" s="5" t="s">
        <v>2393</v>
      </c>
    </row>
    <row r="551" customFormat="false" ht="12.75" hidden="false" customHeight="false" outlineLevel="0" collapsed="false">
      <c r="B551" s="0" t="s">
        <v>3552</v>
      </c>
      <c r="Q551" s="4" t="s">
        <v>3478</v>
      </c>
      <c r="AN551" s="5" t="s">
        <v>2406</v>
      </c>
    </row>
    <row r="552" customFormat="false" ht="12.75" hidden="false" customHeight="false" outlineLevel="0" collapsed="false">
      <c r="B552" s="0" t="s">
        <v>3553</v>
      </c>
      <c r="Q552" s="4" t="s">
        <v>3479</v>
      </c>
      <c r="AN552" s="5" t="s">
        <v>743</v>
      </c>
    </row>
    <row r="553" customFormat="false" ht="12.75" hidden="false" customHeight="false" outlineLevel="0" collapsed="false">
      <c r="B553" s="0" t="s">
        <v>2926</v>
      </c>
      <c r="Q553" s="4" t="s">
        <v>3480</v>
      </c>
      <c r="AN553" s="5" t="s">
        <v>2430</v>
      </c>
    </row>
    <row r="554" customFormat="false" ht="12.75" hidden="false" customHeight="false" outlineLevel="0" collapsed="false">
      <c r="B554" s="0" t="s">
        <v>3554</v>
      </c>
      <c r="Q554" s="4" t="s">
        <v>3481</v>
      </c>
      <c r="AN554" s="5" t="s">
        <v>2438</v>
      </c>
    </row>
    <row r="555" customFormat="false" ht="12.75" hidden="false" customHeight="false" outlineLevel="0" collapsed="false">
      <c r="B555" s="0" t="s">
        <v>3555</v>
      </c>
      <c r="Q555" s="4" t="s">
        <v>3482</v>
      </c>
      <c r="AN555" s="5" t="s">
        <v>2450</v>
      </c>
    </row>
    <row r="556" customFormat="false" ht="12.75" hidden="false" customHeight="false" outlineLevel="0" collapsed="false">
      <c r="B556" s="0" t="s">
        <v>2916</v>
      </c>
      <c r="Q556" s="4" t="s">
        <v>3483</v>
      </c>
      <c r="AN556" s="5" t="s">
        <v>2462</v>
      </c>
    </row>
    <row r="557" customFormat="false" ht="12.75" hidden="false" customHeight="false" outlineLevel="0" collapsed="false">
      <c r="B557" s="0" t="s">
        <v>3556</v>
      </c>
      <c r="Q557" s="4" t="s">
        <v>1481</v>
      </c>
      <c r="AN557" s="5" t="s">
        <v>2473</v>
      </c>
    </row>
    <row r="558" customFormat="false" ht="12.75" hidden="false" customHeight="false" outlineLevel="0" collapsed="false">
      <c r="B558" s="0" t="s">
        <v>3557</v>
      </c>
      <c r="Q558" s="4" t="s">
        <v>3484</v>
      </c>
      <c r="AN558" s="5" t="s">
        <v>2483</v>
      </c>
    </row>
    <row r="559" customFormat="false" ht="12.75" hidden="false" customHeight="false" outlineLevel="0" collapsed="false">
      <c r="B559" s="0" t="s">
        <v>3558</v>
      </c>
      <c r="Q559" s="4" t="s">
        <v>3485</v>
      </c>
      <c r="AN559" s="5" t="s">
        <v>1774</v>
      </c>
    </row>
    <row r="560" customFormat="false" ht="12.75" hidden="false" customHeight="false" outlineLevel="0" collapsed="false">
      <c r="B560" s="0" t="s">
        <v>3559</v>
      </c>
      <c r="Q560" s="4" t="s">
        <v>2065</v>
      </c>
      <c r="AN560" s="5" t="s">
        <v>2505</v>
      </c>
    </row>
    <row r="561" customFormat="false" ht="12.75" hidden="false" customHeight="false" outlineLevel="0" collapsed="false">
      <c r="B561" s="0" t="s">
        <v>3560</v>
      </c>
      <c r="Q561" s="4" t="s">
        <v>1429</v>
      </c>
      <c r="AN561" s="5" t="s">
        <v>2514</v>
      </c>
    </row>
    <row r="562" customFormat="false" ht="12.75" hidden="false" customHeight="false" outlineLevel="0" collapsed="false">
      <c r="B562" s="0" t="s">
        <v>3561</v>
      </c>
      <c r="Q562" s="4" t="s">
        <v>3486</v>
      </c>
      <c r="AN562" s="5" t="s">
        <v>2521</v>
      </c>
    </row>
    <row r="563" customFormat="false" ht="12.75" hidden="false" customHeight="false" outlineLevel="0" collapsed="false">
      <c r="B563" s="0" t="s">
        <v>3562</v>
      </c>
      <c r="Q563" s="4" t="s">
        <v>1901</v>
      </c>
      <c r="AN563" s="5" t="s">
        <v>2533</v>
      </c>
    </row>
    <row r="564" customFormat="false" ht="12.75" hidden="false" customHeight="false" outlineLevel="0" collapsed="false">
      <c r="B564" s="0" t="s">
        <v>3563</v>
      </c>
      <c r="Q564" s="4" t="s">
        <v>3487</v>
      </c>
      <c r="AN564" s="5" t="s">
        <v>2544</v>
      </c>
    </row>
    <row r="565" customFormat="false" ht="12.75" hidden="false" customHeight="false" outlineLevel="0" collapsed="false">
      <c r="B565" s="0" t="s">
        <v>3564</v>
      </c>
      <c r="Q565" s="4" t="s">
        <v>3488</v>
      </c>
      <c r="AN565" s="5" t="s">
        <v>2555</v>
      </c>
    </row>
    <row r="566" customFormat="false" ht="12.75" hidden="false" customHeight="false" outlineLevel="0" collapsed="false">
      <c r="B566" s="0" t="s">
        <v>3565</v>
      </c>
      <c r="Q566" s="4" t="s">
        <v>3489</v>
      </c>
      <c r="AN566" s="5" t="s">
        <v>2564</v>
      </c>
    </row>
    <row r="567" customFormat="false" ht="12.75" hidden="false" customHeight="false" outlineLevel="0" collapsed="false">
      <c r="B567" s="0" t="s">
        <v>3566</v>
      </c>
      <c r="Q567" s="4" t="s">
        <v>3490</v>
      </c>
      <c r="AN567" s="5" t="s">
        <v>2573</v>
      </c>
    </row>
    <row r="568" customFormat="false" ht="12.75" hidden="false" customHeight="false" outlineLevel="0" collapsed="false">
      <c r="B568" s="0" t="s">
        <v>3567</v>
      </c>
      <c r="Q568" s="4" t="s">
        <v>3491</v>
      </c>
      <c r="AN568" s="5" t="s">
        <v>2582</v>
      </c>
    </row>
    <row r="569" customFormat="false" ht="12.75" hidden="false" customHeight="false" outlineLevel="0" collapsed="false">
      <c r="B569" s="0" t="s">
        <v>3568</v>
      </c>
      <c r="Q569" s="4" t="s">
        <v>3492</v>
      </c>
      <c r="AN569" s="5" t="s">
        <v>2587</v>
      </c>
    </row>
    <row r="570" customFormat="false" ht="12.75" hidden="false" customHeight="false" outlineLevel="0" collapsed="false">
      <c r="B570" s="0" t="s">
        <v>3569</v>
      </c>
      <c r="Q570" s="4" t="s">
        <v>1607</v>
      </c>
      <c r="AN570" s="5" t="s">
        <v>2596</v>
      </c>
    </row>
    <row r="571" customFormat="false" ht="12.75" hidden="false" customHeight="false" outlineLevel="0" collapsed="false">
      <c r="B571" s="0" t="s">
        <v>3570</v>
      </c>
      <c r="Q571" s="4" t="s">
        <v>3493</v>
      </c>
      <c r="AN571" s="5" t="s">
        <v>2604</v>
      </c>
    </row>
    <row r="572" customFormat="false" ht="12.75" hidden="false" customHeight="false" outlineLevel="0" collapsed="false">
      <c r="B572" s="0" t="s">
        <v>3571</v>
      </c>
      <c r="Q572" s="4" t="s">
        <v>3494</v>
      </c>
      <c r="AN572" s="5" t="s">
        <v>2613</v>
      </c>
    </row>
    <row r="573" customFormat="false" ht="12.75" hidden="false" customHeight="false" outlineLevel="0" collapsed="false">
      <c r="B573" s="0" t="s">
        <v>2570</v>
      </c>
      <c r="Q573" s="4" t="s">
        <v>3495</v>
      </c>
      <c r="AN573" s="5" t="s">
        <v>2623</v>
      </c>
    </row>
    <row r="574" customFormat="false" ht="12.75" hidden="false" customHeight="false" outlineLevel="0" collapsed="false">
      <c r="B574" s="0" t="s">
        <v>3572</v>
      </c>
      <c r="Q574" s="4" t="s">
        <v>3496</v>
      </c>
      <c r="AN574" s="5" t="s">
        <v>598</v>
      </c>
    </row>
    <row r="575" customFormat="false" ht="12.75" hidden="false" customHeight="false" outlineLevel="0" collapsed="false">
      <c r="B575" s="0" t="s">
        <v>3573</v>
      </c>
      <c r="Q575" s="4" t="s">
        <v>3497</v>
      </c>
      <c r="AN575" s="5" t="s">
        <v>2637</v>
      </c>
    </row>
    <row r="576" customFormat="false" ht="12.75" hidden="false" customHeight="false" outlineLevel="0" collapsed="false">
      <c r="B576" s="0" t="s">
        <v>3574</v>
      </c>
      <c r="Q576" s="4" t="s">
        <v>3498</v>
      </c>
      <c r="AN576" s="5" t="s">
        <v>2645</v>
      </c>
    </row>
    <row r="577" customFormat="false" ht="12.75" hidden="false" customHeight="false" outlineLevel="0" collapsed="false">
      <c r="B577" s="0" t="s">
        <v>3575</v>
      </c>
      <c r="Q577" s="4" t="s">
        <v>3499</v>
      </c>
      <c r="AN577" s="5" t="s">
        <v>1972</v>
      </c>
    </row>
    <row r="578" customFormat="false" ht="12.75" hidden="false" customHeight="false" outlineLevel="0" collapsed="false">
      <c r="B578" s="0" t="s">
        <v>3576</v>
      </c>
      <c r="Q578" s="4" t="s">
        <v>3500</v>
      </c>
      <c r="AN578" s="5" t="s">
        <v>2661</v>
      </c>
    </row>
    <row r="579" customFormat="false" ht="12.75" hidden="false" customHeight="false" outlineLevel="0" collapsed="false">
      <c r="B579" s="0" t="s">
        <v>3577</v>
      </c>
      <c r="Q579" s="4" t="s">
        <v>3501</v>
      </c>
      <c r="AN579" s="5" t="s">
        <v>194</v>
      </c>
    </row>
    <row r="580" customFormat="false" ht="12.75" hidden="false" customHeight="false" outlineLevel="0" collapsed="false">
      <c r="B580" s="0" t="s">
        <v>3578</v>
      </c>
      <c r="Q580" s="4" t="s">
        <v>3502</v>
      </c>
      <c r="AN580" s="5" t="s">
        <v>2679</v>
      </c>
    </row>
    <row r="581" customFormat="false" ht="12.75" hidden="false" customHeight="false" outlineLevel="0" collapsed="false">
      <c r="B581" s="0" t="s">
        <v>3579</v>
      </c>
      <c r="Q581" s="4" t="s">
        <v>3503</v>
      </c>
      <c r="AN581" s="5" t="s">
        <v>67</v>
      </c>
    </row>
    <row r="582" customFormat="false" ht="12.75" hidden="false" customHeight="false" outlineLevel="0" collapsed="false">
      <c r="B582" s="0" t="s">
        <v>1641</v>
      </c>
      <c r="Q582" s="4" t="s">
        <v>3504</v>
      </c>
      <c r="AN582" s="5" t="s">
        <v>98</v>
      </c>
    </row>
    <row r="583" customFormat="false" ht="12.75" hidden="false" customHeight="false" outlineLevel="0" collapsed="false">
      <c r="B583" s="0" t="s">
        <v>1621</v>
      </c>
      <c r="Q583" s="4" t="s">
        <v>3505</v>
      </c>
      <c r="AN583" s="5" t="s">
        <v>127</v>
      </c>
    </row>
    <row r="584" customFormat="false" ht="12.75" hidden="false" customHeight="false" outlineLevel="0" collapsed="false">
      <c r="B584" s="0" t="s">
        <v>2778</v>
      </c>
      <c r="Q584" s="4" t="s">
        <v>3506</v>
      </c>
      <c r="AN584" s="5" t="s">
        <v>155</v>
      </c>
    </row>
    <row r="585" customFormat="false" ht="12.75" hidden="false" customHeight="false" outlineLevel="0" collapsed="false">
      <c r="B585" s="0" t="s">
        <v>3580</v>
      </c>
      <c r="Q585" s="4" t="s">
        <v>3507</v>
      </c>
      <c r="AN585" s="5" t="s">
        <v>181</v>
      </c>
    </row>
    <row r="586" customFormat="false" ht="12.75" hidden="false" customHeight="false" outlineLevel="0" collapsed="false">
      <c r="B586" s="0" t="s">
        <v>3581</v>
      </c>
      <c r="Q586" s="4" t="s">
        <v>1422</v>
      </c>
      <c r="AN586" s="5" t="s">
        <v>211</v>
      </c>
    </row>
    <row r="587" customFormat="false" ht="12.75" hidden="false" customHeight="false" outlineLevel="0" collapsed="false">
      <c r="B587" s="0" t="s">
        <v>3582</v>
      </c>
      <c r="Q587" s="4" t="s">
        <v>2961</v>
      </c>
      <c r="AN587" s="5" t="s">
        <v>240</v>
      </c>
    </row>
    <row r="588" customFormat="false" ht="12.75" hidden="false" customHeight="false" outlineLevel="0" collapsed="false">
      <c r="B588" s="0" t="s">
        <v>3583</v>
      </c>
      <c r="Q588" s="4" t="s">
        <v>1606</v>
      </c>
      <c r="AN588" s="5" t="s">
        <v>267</v>
      </c>
    </row>
    <row r="589" customFormat="false" ht="12.75" hidden="false" customHeight="false" outlineLevel="0" collapsed="false">
      <c r="B589" s="0" t="s">
        <v>3584</v>
      </c>
      <c r="Q589" s="4" t="s">
        <v>3508</v>
      </c>
      <c r="AN589" s="5" t="s">
        <v>296</v>
      </c>
    </row>
    <row r="590" customFormat="false" ht="12.75" hidden="false" customHeight="false" outlineLevel="0" collapsed="false">
      <c r="B590" s="0" t="s">
        <v>3585</v>
      </c>
      <c r="Q590" s="4" t="s">
        <v>3509</v>
      </c>
      <c r="AN590" s="5" t="s">
        <v>323</v>
      </c>
    </row>
    <row r="591" customFormat="false" ht="12.75" hidden="false" customHeight="false" outlineLevel="0" collapsed="false">
      <c r="B591" s="0" t="s">
        <v>3586</v>
      </c>
      <c r="Q591" s="4" t="s">
        <v>2913</v>
      </c>
      <c r="AN591" s="5" t="s">
        <v>349</v>
      </c>
    </row>
    <row r="592" customFormat="false" ht="12.75" hidden="false" customHeight="false" outlineLevel="0" collapsed="false">
      <c r="B592" s="0" t="s">
        <v>3587</v>
      </c>
      <c r="Q592" s="4" t="s">
        <v>3510</v>
      </c>
      <c r="AN592" s="5" t="s">
        <v>377</v>
      </c>
    </row>
    <row r="593" customFormat="false" ht="12.75" hidden="false" customHeight="false" outlineLevel="0" collapsed="false">
      <c r="B593" s="0" t="s">
        <v>1453</v>
      </c>
      <c r="Q593" s="4" t="s">
        <v>2805</v>
      </c>
      <c r="AN593" s="5" t="s">
        <v>404</v>
      </c>
    </row>
    <row r="594" customFormat="false" ht="12.75" hidden="false" customHeight="false" outlineLevel="0" collapsed="false">
      <c r="B594" s="0" t="s">
        <v>3588</v>
      </c>
      <c r="Q594" s="4" t="s">
        <v>3511</v>
      </c>
      <c r="AN594" s="5" t="s">
        <v>431</v>
      </c>
    </row>
    <row r="595" customFormat="false" ht="12.75" hidden="false" customHeight="false" outlineLevel="0" collapsed="false">
      <c r="B595" s="0" t="s">
        <v>3589</v>
      </c>
      <c r="Q595" s="4" t="s">
        <v>3512</v>
      </c>
      <c r="AN595" s="5" t="s">
        <v>457</v>
      </c>
    </row>
    <row r="596" customFormat="false" ht="12.75" hidden="false" customHeight="false" outlineLevel="0" collapsed="false">
      <c r="B596" s="0" t="s">
        <v>3590</v>
      </c>
      <c r="Q596" s="4" t="s">
        <v>3513</v>
      </c>
      <c r="AN596" s="5" t="s">
        <v>282</v>
      </c>
    </row>
    <row r="597" customFormat="false" ht="12.75" hidden="false" customHeight="false" outlineLevel="0" collapsed="false">
      <c r="B597" s="0" t="s">
        <v>2601</v>
      </c>
      <c r="Q597" s="4" t="s">
        <v>3514</v>
      </c>
      <c r="AN597" s="5" t="s">
        <v>508</v>
      </c>
    </row>
    <row r="598" customFormat="false" ht="12.75" hidden="false" customHeight="false" outlineLevel="0" collapsed="false">
      <c r="B598" s="0" t="s">
        <v>3591</v>
      </c>
      <c r="Q598" s="4" t="s">
        <v>3515</v>
      </c>
      <c r="AN598" s="5" t="s">
        <v>509</v>
      </c>
    </row>
    <row r="599" customFormat="false" ht="12.75" hidden="false" customHeight="false" outlineLevel="0" collapsed="false">
      <c r="B599" s="0" t="s">
        <v>3592</v>
      </c>
      <c r="Q599" s="4" t="s">
        <v>3516</v>
      </c>
      <c r="AN599" s="5" t="s">
        <v>316</v>
      </c>
    </row>
    <row r="600" customFormat="false" ht="12.75" hidden="false" customHeight="false" outlineLevel="0" collapsed="false">
      <c r="B600" s="0" t="s">
        <v>592</v>
      </c>
      <c r="Q600" s="4" t="s">
        <v>3517</v>
      </c>
      <c r="AN600" s="5" t="s">
        <v>582</v>
      </c>
    </row>
    <row r="601" customFormat="false" ht="12.75" hidden="false" customHeight="false" outlineLevel="0" collapsed="false">
      <c r="B601" s="0" t="s">
        <v>3593</v>
      </c>
      <c r="Q601" s="4" t="s">
        <v>3518</v>
      </c>
      <c r="AN601" s="5" t="s">
        <v>607</v>
      </c>
    </row>
    <row r="602" customFormat="false" ht="12.75" hidden="false" customHeight="false" outlineLevel="0" collapsed="false">
      <c r="B602" s="0" t="s">
        <v>3112</v>
      </c>
      <c r="Q602" s="4" t="s">
        <v>2977</v>
      </c>
      <c r="AN602" s="5" t="s">
        <v>629</v>
      </c>
    </row>
    <row r="603" customFormat="false" ht="12.75" hidden="false" customHeight="false" outlineLevel="0" collapsed="false">
      <c r="B603" s="0" t="s">
        <v>252</v>
      </c>
      <c r="Q603" s="4" t="s">
        <v>3519</v>
      </c>
      <c r="AN603" s="5" t="s">
        <v>373</v>
      </c>
    </row>
    <row r="604" customFormat="false" ht="12.75" hidden="false" customHeight="false" outlineLevel="0" collapsed="false">
      <c r="B604" s="0" t="s">
        <v>3594</v>
      </c>
      <c r="Q604" s="4" t="s">
        <v>3520</v>
      </c>
      <c r="AN604" s="5" t="s">
        <v>679</v>
      </c>
    </row>
    <row r="605" customFormat="false" ht="12.75" hidden="false" customHeight="false" outlineLevel="0" collapsed="false">
      <c r="B605" s="0" t="s">
        <v>3595</v>
      </c>
      <c r="Q605" s="4" t="s">
        <v>3521</v>
      </c>
      <c r="AN605" s="5" t="s">
        <v>159</v>
      </c>
    </row>
    <row r="606" customFormat="false" ht="12.75" hidden="false" customHeight="false" outlineLevel="0" collapsed="false">
      <c r="B606" s="0" t="s">
        <v>2819</v>
      </c>
      <c r="Q606" s="4" t="s">
        <v>3522</v>
      </c>
      <c r="AN606" s="5" t="s">
        <v>725</v>
      </c>
    </row>
    <row r="607" customFormat="false" ht="12.75" hidden="false" customHeight="false" outlineLevel="0" collapsed="false">
      <c r="B607" s="0" t="s">
        <v>3596</v>
      </c>
      <c r="Q607" s="4" t="s">
        <v>3523</v>
      </c>
      <c r="AN607" s="5" t="s">
        <v>751</v>
      </c>
    </row>
    <row r="608" customFormat="false" ht="12.75" hidden="false" customHeight="false" outlineLevel="0" collapsed="false">
      <c r="B608" s="0" t="s">
        <v>1395</v>
      </c>
      <c r="Q608" s="4" t="s">
        <v>3524</v>
      </c>
      <c r="AN608" s="5" t="s">
        <v>776</v>
      </c>
    </row>
    <row r="609" customFormat="false" ht="12.75" hidden="false" customHeight="false" outlineLevel="0" collapsed="false">
      <c r="B609" s="0" t="s">
        <v>3597</v>
      </c>
      <c r="Q609" s="4" t="s">
        <v>3525</v>
      </c>
      <c r="AN609" s="5" t="s">
        <v>253</v>
      </c>
    </row>
    <row r="610" customFormat="false" ht="12.75" hidden="false" customHeight="false" outlineLevel="0" collapsed="false">
      <c r="B610" s="0" t="s">
        <v>3598</v>
      </c>
      <c r="Q610" s="4" t="s">
        <v>3526</v>
      </c>
      <c r="AN610" s="5" t="s">
        <v>828</v>
      </c>
    </row>
    <row r="611" customFormat="false" ht="12.75" hidden="false" customHeight="false" outlineLevel="0" collapsed="false">
      <c r="B611" s="0" t="s">
        <v>3599</v>
      </c>
      <c r="Q611" s="4" t="s">
        <v>3527</v>
      </c>
      <c r="AN611" s="5" t="s">
        <v>852</v>
      </c>
    </row>
    <row r="612" customFormat="false" ht="12.75" hidden="false" customHeight="false" outlineLevel="0" collapsed="false">
      <c r="B612" s="0" t="s">
        <v>3600</v>
      </c>
      <c r="Q612" s="4" t="s">
        <v>3528</v>
      </c>
      <c r="AN612" s="5" t="s">
        <v>875</v>
      </c>
    </row>
    <row r="613" customFormat="false" ht="12.75" hidden="false" customHeight="false" outlineLevel="0" collapsed="false">
      <c r="B613" s="0" t="s">
        <v>3142</v>
      </c>
      <c r="Q613" s="4" t="s">
        <v>3529</v>
      </c>
      <c r="AN613" s="5" t="s">
        <v>78</v>
      </c>
    </row>
    <row r="614" customFormat="false" ht="12.75" hidden="false" customHeight="false" outlineLevel="0" collapsed="false">
      <c r="B614" s="0" t="s">
        <v>3601</v>
      </c>
      <c r="Q614" s="4" t="s">
        <v>3530</v>
      </c>
      <c r="AN614" s="5" t="s">
        <v>923</v>
      </c>
    </row>
    <row r="615" customFormat="false" ht="12.75" hidden="false" customHeight="false" outlineLevel="0" collapsed="false">
      <c r="B615" s="0" t="s">
        <v>2810</v>
      </c>
      <c r="Q615" s="4" t="s">
        <v>3531</v>
      </c>
      <c r="AN615" s="5" t="s">
        <v>944</v>
      </c>
    </row>
    <row r="616" customFormat="false" ht="12.75" hidden="false" customHeight="false" outlineLevel="0" collapsed="false">
      <c r="B616" s="0" t="s">
        <v>3602</v>
      </c>
      <c r="Q616" s="4" t="s">
        <v>3532</v>
      </c>
      <c r="AN616" s="5" t="s">
        <v>965</v>
      </c>
    </row>
    <row r="617" customFormat="false" ht="12.75" hidden="false" customHeight="false" outlineLevel="0" collapsed="false">
      <c r="B617" s="0" t="s">
        <v>3603</v>
      </c>
      <c r="Q617" s="4" t="s">
        <v>3533</v>
      </c>
      <c r="AN617" s="5" t="s">
        <v>987</v>
      </c>
    </row>
    <row r="618" customFormat="false" ht="12.75" hidden="false" customHeight="false" outlineLevel="0" collapsed="false">
      <c r="B618" s="0" t="s">
        <v>3604</v>
      </c>
      <c r="Q618" s="4" t="s">
        <v>3534</v>
      </c>
      <c r="AN618" s="5" t="s">
        <v>1009</v>
      </c>
    </row>
    <row r="619" customFormat="false" ht="12.75" hidden="false" customHeight="false" outlineLevel="0" collapsed="false">
      <c r="B619" s="0" t="s">
        <v>3605</v>
      </c>
      <c r="Q619" s="4" t="s">
        <v>3535</v>
      </c>
      <c r="AN619" s="5" t="s">
        <v>1030</v>
      </c>
    </row>
    <row r="620" customFormat="false" ht="12.75" hidden="false" customHeight="false" outlineLevel="0" collapsed="false">
      <c r="B620" s="0" t="s">
        <v>3606</v>
      </c>
      <c r="Q620" s="4" t="s">
        <v>3536</v>
      </c>
      <c r="AN620" s="5" t="s">
        <v>1051</v>
      </c>
    </row>
    <row r="621" customFormat="false" ht="12.75" hidden="false" customHeight="false" outlineLevel="0" collapsed="false">
      <c r="B621" s="0" t="s">
        <v>1454</v>
      </c>
      <c r="Q621" s="4" t="s">
        <v>3537</v>
      </c>
      <c r="AN621" s="5" t="s">
        <v>1069</v>
      </c>
    </row>
    <row r="622" customFormat="false" ht="12.75" hidden="false" customHeight="false" outlineLevel="0" collapsed="false">
      <c r="B622" s="0" t="s">
        <v>3607</v>
      </c>
      <c r="Q622" s="4" t="s">
        <v>3036</v>
      </c>
      <c r="AN622" s="5" t="s">
        <v>1091</v>
      </c>
    </row>
    <row r="623" customFormat="false" ht="12.75" hidden="false" customHeight="false" outlineLevel="0" collapsed="false">
      <c r="B623" s="0" t="s">
        <v>3608</v>
      </c>
      <c r="Q623" s="4" t="s">
        <v>3538</v>
      </c>
      <c r="AN623" s="5" t="s">
        <v>1114</v>
      </c>
    </row>
    <row r="624" customFormat="false" ht="12.75" hidden="false" customHeight="false" outlineLevel="0" collapsed="false">
      <c r="B624" s="0" t="s">
        <v>2798</v>
      </c>
      <c r="Q624" s="4" t="s">
        <v>3539</v>
      </c>
      <c r="AN624" s="5" t="s">
        <v>1137</v>
      </c>
    </row>
    <row r="625" customFormat="false" ht="12.75" hidden="false" customHeight="false" outlineLevel="0" collapsed="false">
      <c r="B625" s="0" t="s">
        <v>3609</v>
      </c>
      <c r="Q625" s="4" t="s">
        <v>3540</v>
      </c>
      <c r="AN625" s="5" t="s">
        <v>1158</v>
      </c>
    </row>
    <row r="626" customFormat="false" ht="12.75" hidden="false" customHeight="false" outlineLevel="0" collapsed="false">
      <c r="B626" s="0" t="s">
        <v>1708</v>
      </c>
      <c r="Q626" s="4" t="s">
        <v>1566</v>
      </c>
      <c r="AN626" s="5" t="s">
        <v>1181</v>
      </c>
    </row>
    <row r="627" customFormat="false" ht="12.75" hidden="false" customHeight="false" outlineLevel="0" collapsed="false">
      <c r="B627" s="0" t="s">
        <v>45</v>
      </c>
      <c r="Q627" s="4" t="s">
        <v>3541</v>
      </c>
      <c r="AN627" s="5" t="s">
        <v>1203</v>
      </c>
    </row>
    <row r="628" customFormat="false" ht="12.75" hidden="false" customHeight="false" outlineLevel="0" collapsed="false">
      <c r="B628" s="0" t="s">
        <v>3610</v>
      </c>
      <c r="Q628" s="4" t="s">
        <v>1815</v>
      </c>
      <c r="AN628" s="5" t="s">
        <v>851</v>
      </c>
    </row>
    <row r="629" customFormat="false" ht="12.75" hidden="false" customHeight="false" outlineLevel="0" collapsed="false">
      <c r="B629" s="0" t="s">
        <v>3611</v>
      </c>
      <c r="Q629" s="4" t="s">
        <v>3542</v>
      </c>
      <c r="AN629" s="5" t="s">
        <v>1248</v>
      </c>
    </row>
    <row r="630" customFormat="false" ht="12.75" hidden="false" customHeight="false" outlineLevel="0" collapsed="false">
      <c r="B630" s="0" t="s">
        <v>3612</v>
      </c>
      <c r="Q630" s="4" t="s">
        <v>3543</v>
      </c>
      <c r="AN630" s="5" t="s">
        <v>1270</v>
      </c>
    </row>
    <row r="631" customFormat="false" ht="12.75" hidden="false" customHeight="false" outlineLevel="0" collapsed="false">
      <c r="B631" s="0" t="s">
        <v>3613</v>
      </c>
      <c r="Q631" s="4" t="s">
        <v>3544</v>
      </c>
      <c r="AN631" s="5" t="s">
        <v>1290</v>
      </c>
    </row>
    <row r="632" customFormat="false" ht="12.75" hidden="false" customHeight="false" outlineLevel="0" collapsed="false">
      <c r="B632" s="0" t="s">
        <v>2244</v>
      </c>
      <c r="Q632" s="4" t="s">
        <v>3545</v>
      </c>
      <c r="AN632" s="5" t="s">
        <v>1317</v>
      </c>
    </row>
    <row r="633" customFormat="false" ht="12.75" hidden="false" customHeight="false" outlineLevel="0" collapsed="false">
      <c r="B633" s="0" t="s">
        <v>3614</v>
      </c>
      <c r="Q633" s="4" t="s">
        <v>3546</v>
      </c>
      <c r="AN633" s="5" t="s">
        <v>1340</v>
      </c>
    </row>
    <row r="634" customFormat="false" ht="12.75" hidden="false" customHeight="false" outlineLevel="0" collapsed="false">
      <c r="B634" s="0" t="s">
        <v>3615</v>
      </c>
      <c r="Q634" s="4" t="s">
        <v>3547</v>
      </c>
      <c r="AN634" s="5" t="s">
        <v>1362</v>
      </c>
    </row>
    <row r="635" customFormat="false" ht="12.75" hidden="false" customHeight="false" outlineLevel="0" collapsed="false">
      <c r="B635" s="0" t="s">
        <v>1323</v>
      </c>
      <c r="Q635" s="4" t="s">
        <v>3548</v>
      </c>
      <c r="AN635" s="5" t="s">
        <v>1383</v>
      </c>
    </row>
    <row r="636" customFormat="false" ht="12.75" hidden="false" customHeight="false" outlineLevel="0" collapsed="false">
      <c r="B636" s="0" t="s">
        <v>3185</v>
      </c>
      <c r="Q636" s="4" t="s">
        <v>3549</v>
      </c>
      <c r="AN636" s="5" t="s">
        <v>245</v>
      </c>
    </row>
    <row r="637" customFormat="false" ht="12.75" hidden="false" customHeight="false" outlineLevel="0" collapsed="false">
      <c r="B637" s="0" t="s">
        <v>3616</v>
      </c>
      <c r="Q637" s="4" t="s">
        <v>3550</v>
      </c>
      <c r="AN637" s="5" t="s">
        <v>1424</v>
      </c>
    </row>
    <row r="638" customFormat="false" ht="12.75" hidden="false" customHeight="false" outlineLevel="0" collapsed="false">
      <c r="B638" s="0" t="s">
        <v>3617</v>
      </c>
      <c r="Q638" s="4" t="s">
        <v>3551</v>
      </c>
      <c r="AN638" s="5" t="s">
        <v>878</v>
      </c>
    </row>
    <row r="639" customFormat="false" ht="12.75" hidden="false" customHeight="false" outlineLevel="0" collapsed="false">
      <c r="B639" s="0" t="s">
        <v>3618</v>
      </c>
      <c r="Q639" s="4" t="s">
        <v>3552</v>
      </c>
      <c r="AN639" s="5" t="s">
        <v>1468</v>
      </c>
    </row>
    <row r="640" customFormat="false" ht="12.75" hidden="false" customHeight="false" outlineLevel="0" collapsed="false">
      <c r="B640" s="0" t="s">
        <v>3619</v>
      </c>
      <c r="Q640" s="4" t="s">
        <v>3553</v>
      </c>
      <c r="AN640" s="5" t="s">
        <v>1489</v>
      </c>
    </row>
    <row r="641" customFormat="false" ht="12.75" hidden="false" customHeight="false" outlineLevel="0" collapsed="false">
      <c r="B641" s="0" t="s">
        <v>2213</v>
      </c>
      <c r="Q641" s="4" t="s">
        <v>2926</v>
      </c>
      <c r="AN641" s="5" t="s">
        <v>1514</v>
      </c>
    </row>
    <row r="642" customFormat="false" ht="12.75" hidden="false" customHeight="false" outlineLevel="0" collapsed="false">
      <c r="B642" s="0" t="s">
        <v>3171</v>
      </c>
      <c r="Q642" s="4" t="s">
        <v>3554</v>
      </c>
      <c r="AN642" s="5" t="s">
        <v>1533</v>
      </c>
    </row>
    <row r="643" customFormat="false" ht="12.75" hidden="false" customHeight="false" outlineLevel="0" collapsed="false">
      <c r="B643" s="0" t="s">
        <v>3620</v>
      </c>
      <c r="Q643" s="4" t="s">
        <v>3555</v>
      </c>
      <c r="AN643" s="5" t="s">
        <v>1554</v>
      </c>
    </row>
    <row r="644" customFormat="false" ht="12.75" hidden="false" customHeight="false" outlineLevel="0" collapsed="false">
      <c r="B644" s="0" t="s">
        <v>2878</v>
      </c>
      <c r="Q644" s="4" t="s">
        <v>2916</v>
      </c>
      <c r="AN644" s="5" t="s">
        <v>1570</v>
      </c>
    </row>
    <row r="645" customFormat="false" ht="12.75" hidden="false" customHeight="false" outlineLevel="0" collapsed="false">
      <c r="B645" s="0" t="s">
        <v>3621</v>
      </c>
      <c r="Q645" s="4" t="s">
        <v>3556</v>
      </c>
      <c r="AN645" s="5" t="s">
        <v>1587</v>
      </c>
    </row>
    <row r="646" customFormat="false" ht="12.75" hidden="false" customHeight="false" outlineLevel="0" collapsed="false">
      <c r="B646" s="0" t="s">
        <v>3622</v>
      </c>
      <c r="Q646" s="4" t="s">
        <v>3557</v>
      </c>
      <c r="AN646" s="5" t="s">
        <v>1608</v>
      </c>
    </row>
    <row r="647" customFormat="false" ht="12.75" hidden="false" customHeight="false" outlineLevel="0" collapsed="false">
      <c r="B647" s="0" t="s">
        <v>3623</v>
      </c>
      <c r="Q647" s="4" t="s">
        <v>3558</v>
      </c>
      <c r="AN647" s="5" t="s">
        <v>1627</v>
      </c>
    </row>
    <row r="648" customFormat="false" ht="12.75" hidden="false" customHeight="false" outlineLevel="0" collapsed="false">
      <c r="B648" s="0" t="s">
        <v>982</v>
      </c>
      <c r="Q648" s="4" t="s">
        <v>3559</v>
      </c>
      <c r="AN648" s="5" t="s">
        <v>1646</v>
      </c>
    </row>
    <row r="649" customFormat="false" ht="12.75" hidden="false" customHeight="false" outlineLevel="0" collapsed="false">
      <c r="B649" s="0" t="s">
        <v>3624</v>
      </c>
      <c r="Q649" s="4" t="s">
        <v>3560</v>
      </c>
      <c r="AN649" s="5" t="s">
        <v>1664</v>
      </c>
    </row>
    <row r="650" customFormat="false" ht="12.75" hidden="false" customHeight="false" outlineLevel="0" collapsed="false">
      <c r="B650" s="0" t="s">
        <v>3625</v>
      </c>
      <c r="Q650" s="4" t="s">
        <v>3561</v>
      </c>
      <c r="AN650" s="5" t="s">
        <v>1149</v>
      </c>
    </row>
    <row r="651" customFormat="false" ht="12.75" hidden="false" customHeight="false" outlineLevel="0" collapsed="false">
      <c r="B651" s="0" t="s">
        <v>3626</v>
      </c>
      <c r="Q651" s="4" t="s">
        <v>3562</v>
      </c>
      <c r="AN651" s="5" t="s">
        <v>1705</v>
      </c>
    </row>
    <row r="652" customFormat="false" ht="12.75" hidden="false" customHeight="false" outlineLevel="0" collapsed="false">
      <c r="B652" s="0" t="s">
        <v>3627</v>
      </c>
      <c r="Q652" s="4" t="s">
        <v>3563</v>
      </c>
      <c r="AN652" s="5" t="s">
        <v>1723</v>
      </c>
    </row>
    <row r="653" customFormat="false" ht="12.75" hidden="false" customHeight="false" outlineLevel="0" collapsed="false">
      <c r="B653" s="0" t="s">
        <v>3628</v>
      </c>
      <c r="Q653" s="4" t="s">
        <v>3564</v>
      </c>
      <c r="AN653" s="5" t="s">
        <v>1742</v>
      </c>
    </row>
    <row r="654" customFormat="false" ht="12.75" hidden="false" customHeight="false" outlineLevel="0" collapsed="false">
      <c r="B654" s="0" t="s">
        <v>3629</v>
      </c>
      <c r="Q654" s="4" t="s">
        <v>3565</v>
      </c>
      <c r="AN654" s="5" t="s">
        <v>1761</v>
      </c>
    </row>
    <row r="655" customFormat="false" ht="12.75" hidden="false" customHeight="false" outlineLevel="0" collapsed="false">
      <c r="B655" s="0" t="s">
        <v>3630</v>
      </c>
      <c r="Q655" s="4" t="s">
        <v>3566</v>
      </c>
      <c r="AN655" s="5" t="s">
        <v>1776</v>
      </c>
    </row>
    <row r="656" customFormat="false" ht="12.75" hidden="false" customHeight="false" outlineLevel="0" collapsed="false">
      <c r="B656" s="0" t="s">
        <v>615</v>
      </c>
      <c r="Q656" s="4" t="s">
        <v>3567</v>
      </c>
      <c r="AN656" s="5" t="s">
        <v>1795</v>
      </c>
    </row>
    <row r="657" customFormat="false" ht="12.75" hidden="false" customHeight="false" outlineLevel="0" collapsed="false">
      <c r="B657" s="0" t="s">
        <v>3631</v>
      </c>
      <c r="Q657" s="4" t="s">
        <v>3568</v>
      </c>
      <c r="AN657" s="5" t="s">
        <v>1814</v>
      </c>
    </row>
    <row r="658" customFormat="false" ht="12.75" hidden="false" customHeight="false" outlineLevel="0" collapsed="false">
      <c r="B658" s="0" t="s">
        <v>3632</v>
      </c>
      <c r="Q658" s="4" t="s">
        <v>3569</v>
      </c>
      <c r="AN658" s="5" t="s">
        <v>1831</v>
      </c>
    </row>
    <row r="659" customFormat="false" ht="12.75" hidden="false" customHeight="false" outlineLevel="0" collapsed="false">
      <c r="B659" s="0" t="s">
        <v>1026</v>
      </c>
      <c r="Q659" s="4" t="s">
        <v>3570</v>
      </c>
      <c r="AN659" s="5" t="s">
        <v>1848</v>
      </c>
    </row>
    <row r="660" customFormat="false" ht="12.75" hidden="false" customHeight="false" outlineLevel="0" collapsed="false">
      <c r="B660" s="0" t="s">
        <v>3633</v>
      </c>
      <c r="Q660" s="4" t="s">
        <v>3571</v>
      </c>
      <c r="AN660" s="5" t="s">
        <v>1868</v>
      </c>
    </row>
    <row r="661" customFormat="false" ht="12.75" hidden="false" customHeight="false" outlineLevel="0" collapsed="false">
      <c r="B661" s="0" t="s">
        <v>3634</v>
      </c>
      <c r="Q661" s="4" t="s">
        <v>2570</v>
      </c>
      <c r="AN661" s="5" t="s">
        <v>1885</v>
      </c>
    </row>
    <row r="662" customFormat="false" ht="12.75" hidden="false" customHeight="false" outlineLevel="0" collapsed="false">
      <c r="B662" s="0" t="s">
        <v>2089</v>
      </c>
      <c r="Q662" s="4" t="s">
        <v>3572</v>
      </c>
      <c r="AN662" s="5" t="s">
        <v>56</v>
      </c>
    </row>
    <row r="663" customFormat="false" ht="12.75" hidden="false" customHeight="false" outlineLevel="0" collapsed="false">
      <c r="B663" s="0" t="s">
        <v>3635</v>
      </c>
      <c r="Q663" s="4" t="s">
        <v>3573</v>
      </c>
      <c r="AN663" s="5" t="s">
        <v>1920</v>
      </c>
    </row>
    <row r="664" customFormat="false" ht="12.75" hidden="false" customHeight="false" outlineLevel="0" collapsed="false">
      <c r="B664" s="0" t="s">
        <v>2074</v>
      </c>
      <c r="Q664" s="4" t="s">
        <v>3574</v>
      </c>
      <c r="AN664" s="5" t="s">
        <v>928</v>
      </c>
    </row>
    <row r="665" customFormat="false" ht="12.75" hidden="false" customHeight="false" outlineLevel="0" collapsed="false">
      <c r="B665" s="0" t="s">
        <v>1086</v>
      </c>
      <c r="Q665" s="4" t="s">
        <v>3575</v>
      </c>
      <c r="AN665" s="5" t="s">
        <v>1956</v>
      </c>
    </row>
    <row r="666" customFormat="false" ht="12.75" hidden="false" customHeight="false" outlineLevel="0" collapsed="false">
      <c r="B666" s="0" t="s">
        <v>3636</v>
      </c>
      <c r="Q666" s="4" t="s">
        <v>3576</v>
      </c>
      <c r="AN666" s="5" t="s">
        <v>1975</v>
      </c>
    </row>
    <row r="667" customFormat="false" ht="12.75" hidden="false" customHeight="false" outlineLevel="0" collapsed="false">
      <c r="B667" s="0" t="s">
        <v>3637</v>
      </c>
      <c r="Q667" s="4" t="s">
        <v>3577</v>
      </c>
      <c r="AN667" s="5" t="s">
        <v>1992</v>
      </c>
    </row>
    <row r="668" customFormat="false" ht="12.75" hidden="false" customHeight="false" outlineLevel="0" collapsed="false">
      <c r="B668" s="0" t="s">
        <v>3638</v>
      </c>
      <c r="Q668" s="4" t="s">
        <v>3578</v>
      </c>
      <c r="AN668" s="5" t="s">
        <v>2008</v>
      </c>
    </row>
    <row r="669" customFormat="false" ht="12.75" hidden="false" customHeight="false" outlineLevel="0" collapsed="false">
      <c r="B669" s="0" t="s">
        <v>3639</v>
      </c>
      <c r="Q669" s="4" t="s">
        <v>3579</v>
      </c>
      <c r="AN669" s="5" t="s">
        <v>2023</v>
      </c>
    </row>
    <row r="670" customFormat="false" ht="12.75" hidden="false" customHeight="false" outlineLevel="0" collapsed="false">
      <c r="B670" s="0" t="s">
        <v>3640</v>
      </c>
      <c r="Q670" s="4" t="s">
        <v>1641</v>
      </c>
      <c r="AN670" s="5" t="s">
        <v>2043</v>
      </c>
    </row>
    <row r="671" customFormat="false" ht="12.75" hidden="false" customHeight="false" outlineLevel="0" collapsed="false">
      <c r="B671" s="0" t="s">
        <v>1567</v>
      </c>
      <c r="Q671" s="4" t="s">
        <v>1621</v>
      </c>
      <c r="AN671" s="5" t="s">
        <v>2059</v>
      </c>
    </row>
    <row r="672" customFormat="false" ht="12.75" hidden="false" customHeight="false" outlineLevel="0" collapsed="false">
      <c r="B672" s="0" t="s">
        <v>3641</v>
      </c>
      <c r="Q672" s="4" t="s">
        <v>2778</v>
      </c>
      <c r="AN672" s="5" t="s">
        <v>2073</v>
      </c>
    </row>
    <row r="673" customFormat="false" ht="12.75" hidden="false" customHeight="false" outlineLevel="0" collapsed="false">
      <c r="B673" s="0" t="s">
        <v>3642</v>
      </c>
      <c r="Q673" s="4" t="s">
        <v>3580</v>
      </c>
      <c r="AN673" s="5" t="s">
        <v>973</v>
      </c>
    </row>
    <row r="674" customFormat="false" ht="12.75" hidden="false" customHeight="false" outlineLevel="0" collapsed="false">
      <c r="B674" s="0" t="s">
        <v>2899</v>
      </c>
      <c r="Q674" s="4" t="s">
        <v>3581</v>
      </c>
      <c r="AN674" s="5" t="s">
        <v>2103</v>
      </c>
    </row>
    <row r="675" customFormat="false" ht="12.75" hidden="false" customHeight="false" outlineLevel="0" collapsed="false">
      <c r="B675" s="0" t="s">
        <v>3643</v>
      </c>
      <c r="Q675" s="4" t="s">
        <v>3582</v>
      </c>
      <c r="AN675" s="5" t="s">
        <v>330</v>
      </c>
    </row>
    <row r="676" customFormat="false" ht="12.75" hidden="false" customHeight="false" outlineLevel="0" collapsed="false">
      <c r="B676" s="0" t="s">
        <v>3644</v>
      </c>
      <c r="Q676" s="4" t="s">
        <v>3583</v>
      </c>
      <c r="AN676" s="5" t="s">
        <v>2135</v>
      </c>
    </row>
    <row r="677" customFormat="false" ht="12.75" hidden="false" customHeight="false" outlineLevel="0" collapsed="false">
      <c r="B677" s="0" t="s">
        <v>3645</v>
      </c>
      <c r="Q677" s="4" t="s">
        <v>3584</v>
      </c>
      <c r="AN677" s="5" t="s">
        <v>237</v>
      </c>
    </row>
    <row r="678" customFormat="false" ht="12.75" hidden="false" customHeight="false" outlineLevel="0" collapsed="false">
      <c r="B678" s="0" t="s">
        <v>3646</v>
      </c>
      <c r="Q678" s="4" t="s">
        <v>3585</v>
      </c>
      <c r="AN678" s="5" t="s">
        <v>86</v>
      </c>
    </row>
    <row r="679" customFormat="false" ht="12.75" hidden="false" customHeight="false" outlineLevel="0" collapsed="false">
      <c r="B679" s="0" t="s">
        <v>3647</v>
      </c>
      <c r="Q679" s="4" t="s">
        <v>3586</v>
      </c>
      <c r="AN679" s="5" t="s">
        <v>483</v>
      </c>
    </row>
    <row r="680" customFormat="false" ht="12.75" hidden="false" customHeight="false" outlineLevel="0" collapsed="false">
      <c r="B680" s="0" t="s">
        <v>3648</v>
      </c>
      <c r="Q680" s="4" t="s">
        <v>3587</v>
      </c>
      <c r="AN680" s="5" t="s">
        <v>2199</v>
      </c>
    </row>
    <row r="681" customFormat="false" ht="12.75" hidden="false" customHeight="false" outlineLevel="0" collapsed="false">
      <c r="B681" s="0" t="s">
        <v>3132</v>
      </c>
      <c r="Q681" s="4" t="s">
        <v>1453</v>
      </c>
      <c r="AN681" s="5" t="s">
        <v>2214</v>
      </c>
    </row>
    <row r="682" customFormat="false" ht="12.75" hidden="false" customHeight="false" outlineLevel="0" collapsed="false">
      <c r="B682" s="0" t="s">
        <v>3649</v>
      </c>
      <c r="Q682" s="4" t="s">
        <v>3588</v>
      </c>
      <c r="AN682" s="5" t="s">
        <v>2233</v>
      </c>
    </row>
    <row r="683" customFormat="false" ht="12.75" hidden="false" customHeight="false" outlineLevel="0" collapsed="false">
      <c r="B683" s="0" t="s">
        <v>1952</v>
      </c>
      <c r="Q683" s="4" t="s">
        <v>3589</v>
      </c>
      <c r="AN683" s="5" t="s">
        <v>2245</v>
      </c>
    </row>
    <row r="684" customFormat="false" ht="12.75" hidden="false" customHeight="false" outlineLevel="0" collapsed="false">
      <c r="B684" s="0" t="s">
        <v>3650</v>
      </c>
      <c r="Q684" s="4" t="s">
        <v>3590</v>
      </c>
      <c r="AN684" s="5" t="s">
        <v>2257</v>
      </c>
    </row>
    <row r="685" customFormat="false" ht="12.75" hidden="false" customHeight="false" outlineLevel="0" collapsed="false">
      <c r="B685" s="0" t="s">
        <v>2104</v>
      </c>
      <c r="Q685" s="4" t="s">
        <v>2601</v>
      </c>
      <c r="AN685" s="5" t="s">
        <v>2273</v>
      </c>
    </row>
    <row r="686" customFormat="false" ht="12.75" hidden="false" customHeight="false" outlineLevel="0" collapsed="false">
      <c r="B686" s="0" t="s">
        <v>1754</v>
      </c>
      <c r="Q686" s="4" t="s">
        <v>3591</v>
      </c>
      <c r="AN686" s="5" t="s">
        <v>277</v>
      </c>
    </row>
    <row r="687" customFormat="false" ht="12.75" hidden="false" customHeight="false" outlineLevel="0" collapsed="false">
      <c r="B687" s="0" t="s">
        <v>3651</v>
      </c>
      <c r="Q687" s="4" t="s">
        <v>3592</v>
      </c>
      <c r="AN687" s="5" t="s">
        <v>2302</v>
      </c>
    </row>
    <row r="688" customFormat="false" ht="12.75" hidden="false" customHeight="false" outlineLevel="0" collapsed="false">
      <c r="B688" s="0" t="s">
        <v>2609</v>
      </c>
      <c r="Q688" s="4" t="s">
        <v>592</v>
      </c>
      <c r="AN688" s="5" t="s">
        <v>2316</v>
      </c>
    </row>
    <row r="689" customFormat="false" ht="12.75" hidden="false" customHeight="false" outlineLevel="0" collapsed="false">
      <c r="B689" s="0" t="s">
        <v>3652</v>
      </c>
      <c r="Q689" s="4" t="s">
        <v>3593</v>
      </c>
      <c r="AN689" s="5" t="s">
        <v>2330</v>
      </c>
    </row>
    <row r="690" customFormat="false" ht="12.75" hidden="false" customHeight="false" outlineLevel="0" collapsed="false">
      <c r="B690" s="0" t="s">
        <v>3653</v>
      </c>
      <c r="Q690" s="4" t="s">
        <v>3112</v>
      </c>
      <c r="AN690" s="5" t="s">
        <v>1501</v>
      </c>
    </row>
    <row r="691" customFormat="false" ht="12.75" hidden="false" customHeight="false" outlineLevel="0" collapsed="false">
      <c r="B691" s="0" t="s">
        <v>3654</v>
      </c>
      <c r="Q691" s="4" t="s">
        <v>252</v>
      </c>
      <c r="AN691" s="5" t="s">
        <v>2353</v>
      </c>
    </row>
    <row r="692" customFormat="false" ht="12.75" hidden="false" customHeight="false" outlineLevel="0" collapsed="false">
      <c r="B692" s="0" t="s">
        <v>3655</v>
      </c>
      <c r="Q692" s="4" t="s">
        <v>3594</v>
      </c>
      <c r="AN692" s="5" t="s">
        <v>2368</v>
      </c>
    </row>
    <row r="693" customFormat="false" ht="12.75" hidden="false" customHeight="false" outlineLevel="0" collapsed="false">
      <c r="B693" s="0" t="s">
        <v>72</v>
      </c>
      <c r="Q693" s="4" t="s">
        <v>3595</v>
      </c>
      <c r="AN693" s="5" t="s">
        <v>752</v>
      </c>
    </row>
    <row r="694" customFormat="false" ht="12.75" hidden="false" customHeight="false" outlineLevel="0" collapsed="false">
      <c r="B694" s="0" t="s">
        <v>2057</v>
      </c>
      <c r="Q694" s="4" t="s">
        <v>2819</v>
      </c>
      <c r="AN694" s="5" t="s">
        <v>2394</v>
      </c>
    </row>
    <row r="695" customFormat="false" ht="12.75" hidden="false" customHeight="false" outlineLevel="0" collapsed="false">
      <c r="B695" s="0" t="s">
        <v>3656</v>
      </c>
      <c r="Q695" s="4" t="s">
        <v>3596</v>
      </c>
      <c r="AN695" s="5" t="s">
        <v>2407</v>
      </c>
    </row>
    <row r="696" customFormat="false" ht="12.75" hidden="false" customHeight="false" outlineLevel="0" collapsed="false">
      <c r="B696" s="0" t="s">
        <v>2210</v>
      </c>
      <c r="Q696" s="4" t="s">
        <v>1395</v>
      </c>
      <c r="AN696" s="5" t="s">
        <v>934</v>
      </c>
    </row>
    <row r="697" customFormat="false" ht="12.75" hidden="false" customHeight="false" outlineLevel="0" collapsed="false">
      <c r="B697" s="0" t="s">
        <v>2143</v>
      </c>
      <c r="Q697" s="4" t="s">
        <v>3597</v>
      </c>
      <c r="AN697" s="5" t="s">
        <v>960</v>
      </c>
    </row>
    <row r="698" customFormat="false" ht="12.75" hidden="false" customHeight="false" outlineLevel="0" collapsed="false">
      <c r="B698" s="0" t="s">
        <v>3657</v>
      </c>
      <c r="Q698" s="4" t="s">
        <v>3598</v>
      </c>
      <c r="AN698" s="5" t="s">
        <v>2439</v>
      </c>
    </row>
    <row r="699" customFormat="false" ht="12.75" hidden="false" customHeight="false" outlineLevel="0" collapsed="false">
      <c r="B699" s="0" t="s">
        <v>3658</v>
      </c>
      <c r="Q699" s="4" t="s">
        <v>3599</v>
      </c>
      <c r="AN699" s="5" t="s">
        <v>2451</v>
      </c>
    </row>
    <row r="700" customFormat="false" ht="12.75" hidden="false" customHeight="false" outlineLevel="0" collapsed="false">
      <c r="B700" s="0" t="s">
        <v>2378</v>
      </c>
      <c r="Q700" s="4" t="s">
        <v>3600</v>
      </c>
      <c r="AN700" s="5" t="s">
        <v>2463</v>
      </c>
    </row>
    <row r="701" customFormat="false" ht="12.75" hidden="false" customHeight="false" outlineLevel="0" collapsed="false">
      <c r="B701" s="0" t="s">
        <v>2907</v>
      </c>
      <c r="Q701" s="4" t="s">
        <v>3142</v>
      </c>
      <c r="AN701" s="5" t="s">
        <v>2474</v>
      </c>
    </row>
    <row r="702" customFormat="false" ht="12.75" hidden="false" customHeight="false" outlineLevel="0" collapsed="false">
      <c r="B702" s="0" t="s">
        <v>3659</v>
      </c>
      <c r="Q702" s="4" t="s">
        <v>3601</v>
      </c>
      <c r="AN702" s="5" t="s">
        <v>2484</v>
      </c>
    </row>
    <row r="703" customFormat="false" ht="12.75" hidden="false" customHeight="false" outlineLevel="0" collapsed="false">
      <c r="B703" s="0" t="s">
        <v>2970</v>
      </c>
      <c r="Q703" s="4" t="s">
        <v>2810</v>
      </c>
      <c r="AN703" s="5" t="s">
        <v>2495</v>
      </c>
    </row>
    <row r="704" customFormat="false" ht="12.75" hidden="false" customHeight="false" outlineLevel="0" collapsed="false">
      <c r="B704" s="0" t="s">
        <v>3660</v>
      </c>
      <c r="Q704" s="4" t="s">
        <v>3602</v>
      </c>
      <c r="AN704" s="5" t="s">
        <v>2506</v>
      </c>
    </row>
    <row r="705" customFormat="false" ht="12.75" hidden="false" customHeight="false" outlineLevel="0" collapsed="false">
      <c r="B705" s="0" t="s">
        <v>3661</v>
      </c>
      <c r="Q705" s="4" t="s">
        <v>3603</v>
      </c>
      <c r="AN705" s="5" t="s">
        <v>2515</v>
      </c>
    </row>
    <row r="706" customFormat="false" ht="12.75" hidden="false" customHeight="false" outlineLevel="0" collapsed="false">
      <c r="B706" s="0" t="s">
        <v>1897</v>
      </c>
      <c r="Q706" s="4" t="s">
        <v>3604</v>
      </c>
      <c r="AN706" s="5" t="s">
        <v>2522</v>
      </c>
    </row>
    <row r="707" customFormat="false" ht="12.75" hidden="false" customHeight="false" outlineLevel="0" collapsed="false">
      <c r="B707" s="0" t="s">
        <v>3662</v>
      </c>
      <c r="Q707" s="4" t="s">
        <v>3605</v>
      </c>
      <c r="AN707" s="5" t="s">
        <v>2534</v>
      </c>
    </row>
    <row r="708" customFormat="false" ht="12.75" hidden="false" customHeight="false" outlineLevel="0" collapsed="false">
      <c r="B708" s="0" t="s">
        <v>2234</v>
      </c>
      <c r="Q708" s="4" t="s">
        <v>3606</v>
      </c>
      <c r="AN708" s="5" t="s">
        <v>2545</v>
      </c>
    </row>
    <row r="709" customFormat="false" ht="12.75" hidden="false" customHeight="false" outlineLevel="0" collapsed="false">
      <c r="B709" s="0" t="s">
        <v>1542</v>
      </c>
      <c r="Q709" s="4" t="s">
        <v>1454</v>
      </c>
      <c r="AN709" s="5" t="s">
        <v>2556</v>
      </c>
    </row>
    <row r="710" customFormat="false" ht="12.75" hidden="false" customHeight="false" outlineLevel="0" collapsed="false">
      <c r="B710" s="0" t="s">
        <v>3663</v>
      </c>
      <c r="Q710" s="4" t="s">
        <v>3607</v>
      </c>
      <c r="AN710" s="5" t="s">
        <v>2565</v>
      </c>
    </row>
    <row r="711" customFormat="false" ht="12.75" hidden="false" customHeight="false" outlineLevel="0" collapsed="false">
      <c r="B711" s="0" t="s">
        <v>3193</v>
      </c>
      <c r="Q711" s="4" t="s">
        <v>3608</v>
      </c>
      <c r="AN711" s="5" t="s">
        <v>2574</v>
      </c>
    </row>
    <row r="712" customFormat="false" ht="12.75" hidden="false" customHeight="false" outlineLevel="0" collapsed="false">
      <c r="B712" s="0" t="s">
        <v>3664</v>
      </c>
      <c r="Q712" s="4" t="s">
        <v>2798</v>
      </c>
      <c r="AN712" s="5" t="s">
        <v>1949</v>
      </c>
    </row>
    <row r="713" customFormat="false" ht="12.75" hidden="false" customHeight="false" outlineLevel="0" collapsed="false">
      <c r="B713" s="0" t="s">
        <v>2126</v>
      </c>
      <c r="Q713" s="4" t="s">
        <v>3609</v>
      </c>
      <c r="AN713" s="5" t="s">
        <v>2588</v>
      </c>
    </row>
    <row r="714" customFormat="false" ht="12.75" hidden="false" customHeight="false" outlineLevel="0" collapsed="false">
      <c r="B714" s="0" t="s">
        <v>3665</v>
      </c>
      <c r="Q714" s="4" t="s">
        <v>1708</v>
      </c>
      <c r="AN714" s="5" t="s">
        <v>2597</v>
      </c>
    </row>
    <row r="715" customFormat="false" ht="12.75" hidden="false" customHeight="false" outlineLevel="0" collapsed="false">
      <c r="B715" s="0" t="s">
        <v>3376</v>
      </c>
      <c r="Q715" s="4" t="s">
        <v>45</v>
      </c>
      <c r="AN715" s="5" t="s">
        <v>2605</v>
      </c>
    </row>
    <row r="716" customFormat="false" ht="12.75" hidden="false" customHeight="false" outlineLevel="0" collapsed="false">
      <c r="B716" s="0" t="s">
        <v>3666</v>
      </c>
      <c r="Q716" s="4" t="s">
        <v>3610</v>
      </c>
      <c r="AN716" s="5" t="s">
        <v>2614</v>
      </c>
    </row>
    <row r="717" customFormat="false" ht="12.75" hidden="false" customHeight="false" outlineLevel="0" collapsed="false">
      <c r="B717" s="0" t="s">
        <v>3667</v>
      </c>
      <c r="Q717" s="4" t="s">
        <v>3611</v>
      </c>
      <c r="AN717" s="5" t="s">
        <v>2624</v>
      </c>
    </row>
    <row r="718" customFormat="false" ht="12.75" hidden="false" customHeight="false" outlineLevel="0" collapsed="false">
      <c r="B718" s="0" t="s">
        <v>3668</v>
      </c>
      <c r="Q718" s="4" t="s">
        <v>3612</v>
      </c>
      <c r="AN718" s="5" t="s">
        <v>2631</v>
      </c>
    </row>
    <row r="719" customFormat="false" ht="12.75" hidden="false" customHeight="false" outlineLevel="0" collapsed="false">
      <c r="B719" s="0" t="s">
        <v>3669</v>
      </c>
      <c r="Q719" s="4" t="s">
        <v>3613</v>
      </c>
      <c r="AN719" s="5" t="s">
        <v>2638</v>
      </c>
    </row>
    <row r="720" customFormat="false" ht="12.75" hidden="false" customHeight="false" outlineLevel="0" collapsed="false">
      <c r="B720" s="0" t="s">
        <v>3670</v>
      </c>
      <c r="Q720" s="4" t="s">
        <v>2244</v>
      </c>
      <c r="AN720" s="5" t="s">
        <v>2646</v>
      </c>
    </row>
    <row r="721" customFormat="false" ht="12.75" hidden="false" customHeight="false" outlineLevel="0" collapsed="false">
      <c r="B721" s="0" t="s">
        <v>3671</v>
      </c>
      <c r="Q721" s="4" t="s">
        <v>3614</v>
      </c>
      <c r="AN721" s="5" t="s">
        <v>2654</v>
      </c>
    </row>
    <row r="722" customFormat="false" ht="12.75" hidden="false" customHeight="false" outlineLevel="0" collapsed="false">
      <c r="B722" s="0" t="s">
        <v>541</v>
      </c>
      <c r="Q722" s="4" t="s">
        <v>3615</v>
      </c>
      <c r="AN722" s="5" t="s">
        <v>2662</v>
      </c>
    </row>
    <row r="723" customFormat="false" ht="12.75" hidden="false" customHeight="false" outlineLevel="0" collapsed="false">
      <c r="B723" s="0" t="s">
        <v>3672</v>
      </c>
      <c r="Q723" s="4" t="s">
        <v>1323</v>
      </c>
      <c r="AN723" s="5" t="s">
        <v>1838</v>
      </c>
    </row>
    <row r="724" customFormat="false" ht="12.75" hidden="false" customHeight="false" outlineLevel="0" collapsed="false">
      <c r="B724" s="0" t="s">
        <v>3673</v>
      </c>
      <c r="Q724" s="4" t="s">
        <v>3185</v>
      </c>
      <c r="AN724" s="5" t="s">
        <v>2680</v>
      </c>
    </row>
    <row r="725" customFormat="false" ht="12.75" hidden="false" customHeight="false" outlineLevel="0" collapsed="false">
      <c r="B725" s="0" t="s">
        <v>3674</v>
      </c>
      <c r="Q725" s="4" t="s">
        <v>3616</v>
      </c>
      <c r="AN725" s="5" t="s">
        <v>2689</v>
      </c>
    </row>
    <row r="726" customFormat="false" ht="12.75" hidden="false" customHeight="false" outlineLevel="0" collapsed="false">
      <c r="B726" s="0" t="s">
        <v>3675</v>
      </c>
      <c r="Q726" s="4" t="s">
        <v>3617</v>
      </c>
      <c r="AN726" s="5" t="s">
        <v>2400</v>
      </c>
    </row>
    <row r="727" customFormat="false" ht="12.75" hidden="false" customHeight="false" outlineLevel="0" collapsed="false">
      <c r="B727" s="0" t="s">
        <v>206</v>
      </c>
      <c r="Q727" s="4" t="s">
        <v>3618</v>
      </c>
      <c r="AN727" s="5" t="s">
        <v>1484</v>
      </c>
    </row>
    <row r="728" customFormat="false" ht="12.75" hidden="false" customHeight="false" outlineLevel="0" collapsed="false">
      <c r="B728" s="0" t="s">
        <v>2498</v>
      </c>
      <c r="Q728" s="4" t="s">
        <v>3619</v>
      </c>
      <c r="AN728" s="5" t="s">
        <v>2710</v>
      </c>
    </row>
    <row r="729" customFormat="false" ht="12.75" hidden="false" customHeight="false" outlineLevel="0" collapsed="false">
      <c r="B729" s="0" t="s">
        <v>3676</v>
      </c>
      <c r="Q729" s="4" t="s">
        <v>2213</v>
      </c>
      <c r="AN729" s="5" t="s">
        <v>2717</v>
      </c>
    </row>
    <row r="730" customFormat="false" ht="12.75" hidden="false" customHeight="false" outlineLevel="0" collapsed="false">
      <c r="B730" s="0" t="s">
        <v>3677</v>
      </c>
      <c r="Q730" s="4" t="s">
        <v>3171</v>
      </c>
      <c r="AN730" s="5" t="s">
        <v>2725</v>
      </c>
    </row>
    <row r="731" customFormat="false" ht="12.75" hidden="false" customHeight="false" outlineLevel="0" collapsed="false">
      <c r="B731" s="0" t="s">
        <v>3678</v>
      </c>
      <c r="Q731" s="4" t="s">
        <v>3620</v>
      </c>
      <c r="AN731" s="5" t="s">
        <v>1617</v>
      </c>
    </row>
    <row r="732" customFormat="false" ht="12.75" hidden="false" customHeight="false" outlineLevel="0" collapsed="false">
      <c r="B732" s="0" t="s">
        <v>3679</v>
      </c>
      <c r="Q732" s="4" t="s">
        <v>2878</v>
      </c>
      <c r="AN732" s="5" t="s">
        <v>2736</v>
      </c>
    </row>
    <row r="733" customFormat="false" ht="12.75" hidden="false" customHeight="false" outlineLevel="0" collapsed="false">
      <c r="B733" s="0" t="s">
        <v>3680</v>
      </c>
      <c r="Q733" s="4" t="s">
        <v>3621</v>
      </c>
      <c r="AN733" s="5" t="s">
        <v>2742</v>
      </c>
    </row>
    <row r="734" customFormat="false" ht="12.75" hidden="false" customHeight="false" outlineLevel="0" collapsed="false">
      <c r="B734" s="0" t="s">
        <v>3681</v>
      </c>
      <c r="Q734" s="4" t="s">
        <v>3622</v>
      </c>
      <c r="AN734" s="5" t="s">
        <v>2747</v>
      </c>
    </row>
    <row r="735" customFormat="false" ht="12.75" hidden="false" customHeight="false" outlineLevel="0" collapsed="false">
      <c r="B735" s="0" t="s">
        <v>3682</v>
      </c>
      <c r="Q735" s="4" t="s">
        <v>3623</v>
      </c>
      <c r="AN735" s="5" t="s">
        <v>2753</v>
      </c>
    </row>
    <row r="736" customFormat="false" ht="12.75" hidden="false" customHeight="false" outlineLevel="0" collapsed="false">
      <c r="B736" s="0" t="s">
        <v>2158</v>
      </c>
      <c r="Q736" s="4" t="s">
        <v>982</v>
      </c>
      <c r="AN736" s="5" t="s">
        <v>2759</v>
      </c>
    </row>
    <row r="737" customFormat="false" ht="12.75" hidden="false" customHeight="false" outlineLevel="0" collapsed="false">
      <c r="B737" s="0" t="s">
        <v>3683</v>
      </c>
      <c r="Q737" s="4" t="s">
        <v>3624</v>
      </c>
      <c r="AN737" s="5" t="s">
        <v>2766</v>
      </c>
    </row>
    <row r="738" customFormat="false" ht="12.75" hidden="false" customHeight="false" outlineLevel="0" collapsed="false">
      <c r="B738" s="0" t="s">
        <v>2416</v>
      </c>
      <c r="Q738" s="4" t="s">
        <v>3625</v>
      </c>
      <c r="AN738" s="5" t="s">
        <v>2773</v>
      </c>
    </row>
    <row r="739" customFormat="false" ht="12.75" hidden="false" customHeight="false" outlineLevel="0" collapsed="false">
      <c r="B739" s="0" t="s">
        <v>3684</v>
      </c>
      <c r="Q739" s="4" t="s">
        <v>3626</v>
      </c>
      <c r="AN739" s="5" t="s">
        <v>2778</v>
      </c>
    </row>
    <row r="740" customFormat="false" ht="12.75" hidden="false" customHeight="false" outlineLevel="0" collapsed="false">
      <c r="B740" s="0" t="s">
        <v>3685</v>
      </c>
      <c r="Q740" s="4" t="s">
        <v>3627</v>
      </c>
      <c r="AN740" s="5" t="s">
        <v>2785</v>
      </c>
    </row>
    <row r="741" customFormat="false" ht="12.75" hidden="false" customHeight="false" outlineLevel="0" collapsed="false">
      <c r="B741" s="0" t="s">
        <v>3101</v>
      </c>
      <c r="Q741" s="4" t="s">
        <v>3628</v>
      </c>
      <c r="AN741" s="5" t="s">
        <v>2792</v>
      </c>
    </row>
    <row r="742" customFormat="false" ht="12.75" hidden="false" customHeight="false" outlineLevel="0" collapsed="false">
      <c r="B742" s="0" t="s">
        <v>2501</v>
      </c>
      <c r="Q742" s="4" t="s">
        <v>3629</v>
      </c>
      <c r="AN742" s="5" t="s">
        <v>2798</v>
      </c>
    </row>
    <row r="743" customFormat="false" ht="12.75" hidden="false" customHeight="false" outlineLevel="0" collapsed="false">
      <c r="B743" s="0" t="s">
        <v>3686</v>
      </c>
      <c r="Q743" s="4" t="s">
        <v>3630</v>
      </c>
      <c r="AN743" s="5" t="s">
        <v>2804</v>
      </c>
    </row>
    <row r="744" customFormat="false" ht="12.75" hidden="false" customHeight="false" outlineLevel="0" collapsed="false">
      <c r="B744" s="0" t="s">
        <v>3687</v>
      </c>
      <c r="Q744" s="4" t="s">
        <v>615</v>
      </c>
      <c r="AN744" s="5" t="s">
        <v>2630</v>
      </c>
    </row>
    <row r="745" customFormat="false" ht="12.75" hidden="false" customHeight="false" outlineLevel="0" collapsed="false">
      <c r="B745" s="0" t="s">
        <v>3688</v>
      </c>
      <c r="Q745" s="4" t="s">
        <v>3631</v>
      </c>
      <c r="AN745" s="5" t="s">
        <v>2810</v>
      </c>
    </row>
    <row r="746" customFormat="false" ht="12.75" hidden="false" customHeight="false" outlineLevel="0" collapsed="false">
      <c r="B746" s="0" t="s">
        <v>500</v>
      </c>
      <c r="Q746" s="4" t="s">
        <v>3632</v>
      </c>
      <c r="AN746" s="5" t="s">
        <v>2814</v>
      </c>
    </row>
    <row r="747" customFormat="false" ht="12.75" hidden="false" customHeight="false" outlineLevel="0" collapsed="false">
      <c r="B747" s="0" t="s">
        <v>139</v>
      </c>
      <c r="Q747" s="4" t="s">
        <v>1026</v>
      </c>
      <c r="AN747" s="5" t="s">
        <v>2819</v>
      </c>
    </row>
    <row r="748" customFormat="false" ht="12.75" hidden="false" customHeight="false" outlineLevel="0" collapsed="false">
      <c r="B748" s="0" t="s">
        <v>3689</v>
      </c>
      <c r="Q748" s="4" t="s">
        <v>3633</v>
      </c>
      <c r="AN748" s="5" t="s">
        <v>2826</v>
      </c>
    </row>
    <row r="749" customFormat="false" ht="12.75" hidden="false" customHeight="false" outlineLevel="0" collapsed="false">
      <c r="B749" s="0" t="s">
        <v>2770</v>
      </c>
      <c r="Q749" s="4" t="s">
        <v>3634</v>
      </c>
      <c r="AN749" s="5" t="s">
        <v>2832</v>
      </c>
    </row>
    <row r="750" customFormat="false" ht="12.75" hidden="false" customHeight="false" outlineLevel="0" collapsed="false">
      <c r="B750" s="0" t="s">
        <v>3690</v>
      </c>
      <c r="Q750" s="4" t="s">
        <v>2089</v>
      </c>
      <c r="AN750" s="5" t="s">
        <v>1901</v>
      </c>
    </row>
    <row r="751" customFormat="false" ht="12.75" hidden="false" customHeight="false" outlineLevel="0" collapsed="false">
      <c r="B751" s="0" t="s">
        <v>3691</v>
      </c>
      <c r="Q751" s="4" t="s">
        <v>3635</v>
      </c>
      <c r="AN751" s="5" t="s">
        <v>2841</v>
      </c>
    </row>
    <row r="752" customFormat="false" ht="12.75" hidden="false" customHeight="false" outlineLevel="0" collapsed="false">
      <c r="B752" s="0" t="s">
        <v>3692</v>
      </c>
      <c r="Q752" s="4" t="s">
        <v>2074</v>
      </c>
      <c r="AN752" s="5" t="s">
        <v>2847</v>
      </c>
    </row>
    <row r="753" customFormat="false" ht="12.75" hidden="false" customHeight="false" outlineLevel="0" collapsed="false">
      <c r="B753" s="0" t="s">
        <v>3693</v>
      </c>
      <c r="Q753" s="4" t="s">
        <v>1086</v>
      </c>
      <c r="AN753" s="5" t="s">
        <v>2852</v>
      </c>
    </row>
    <row r="754" customFormat="false" ht="12.75" hidden="false" customHeight="false" outlineLevel="0" collapsed="false">
      <c r="B754" s="0" t="s">
        <v>3694</v>
      </c>
      <c r="Q754" s="4" t="s">
        <v>3636</v>
      </c>
      <c r="AN754" s="5" t="s">
        <v>2856</v>
      </c>
    </row>
    <row r="755" customFormat="false" ht="12.75" hidden="false" customHeight="false" outlineLevel="0" collapsed="false">
      <c r="B755" s="0" t="s">
        <v>3695</v>
      </c>
      <c r="Q755" s="4" t="s">
        <v>3637</v>
      </c>
      <c r="AN755" s="5" t="s">
        <v>2862</v>
      </c>
    </row>
    <row r="756" customFormat="false" ht="12.75" hidden="false" customHeight="false" outlineLevel="0" collapsed="false">
      <c r="B756" s="0" t="s">
        <v>3696</v>
      </c>
      <c r="Q756" s="4" t="s">
        <v>3638</v>
      </c>
      <c r="AN756" s="5" t="s">
        <v>2865</v>
      </c>
    </row>
    <row r="757" customFormat="false" ht="12.75" hidden="false" customHeight="false" outlineLevel="0" collapsed="false">
      <c r="B757" s="0" t="s">
        <v>3697</v>
      </c>
      <c r="Q757" s="4" t="s">
        <v>3639</v>
      </c>
      <c r="AN757" s="5" t="s">
        <v>1367</v>
      </c>
    </row>
    <row r="758" customFormat="false" ht="12.75" hidden="false" customHeight="false" outlineLevel="0" collapsed="false">
      <c r="B758" s="0" t="s">
        <v>3698</v>
      </c>
      <c r="Q758" s="4" t="s">
        <v>3640</v>
      </c>
      <c r="AN758" s="5" t="s">
        <v>2876</v>
      </c>
    </row>
    <row r="759" customFormat="false" ht="12.75" hidden="false" customHeight="false" outlineLevel="0" collapsed="false">
      <c r="B759" s="0" t="s">
        <v>3699</v>
      </c>
      <c r="Q759" s="4" t="s">
        <v>1567</v>
      </c>
      <c r="AN759" s="5" t="s">
        <v>2882</v>
      </c>
    </row>
    <row r="760" customFormat="false" ht="12.75" hidden="false" customHeight="false" outlineLevel="0" collapsed="false">
      <c r="B760" s="0" t="s">
        <v>493</v>
      </c>
      <c r="Q760" s="4" t="s">
        <v>3641</v>
      </c>
      <c r="AN760" s="5" t="s">
        <v>2887</v>
      </c>
    </row>
    <row r="761" customFormat="false" ht="12.75" hidden="false" customHeight="false" outlineLevel="0" collapsed="false">
      <c r="B761" s="0" t="s">
        <v>3271</v>
      </c>
      <c r="Q761" s="4" t="s">
        <v>3642</v>
      </c>
      <c r="AN761" s="5" t="s">
        <v>2893</v>
      </c>
    </row>
    <row r="762" customFormat="false" ht="12.75" hidden="false" customHeight="false" outlineLevel="0" collapsed="false">
      <c r="B762" s="0" t="s">
        <v>3700</v>
      </c>
      <c r="Q762" s="4" t="s">
        <v>2899</v>
      </c>
      <c r="AN762" s="5" t="s">
        <v>2899</v>
      </c>
    </row>
    <row r="763" customFormat="false" ht="12.75" hidden="false" customHeight="false" outlineLevel="0" collapsed="false">
      <c r="B763" s="0" t="s">
        <v>3701</v>
      </c>
      <c r="Q763" s="4" t="s">
        <v>3643</v>
      </c>
      <c r="AN763" s="5" t="s">
        <v>2905</v>
      </c>
    </row>
    <row r="764" customFormat="false" ht="12.75" hidden="false" customHeight="false" outlineLevel="0" collapsed="false">
      <c r="B764" s="0" t="s">
        <v>550</v>
      </c>
      <c r="Q764" s="4" t="s">
        <v>3644</v>
      </c>
      <c r="AN764" s="5" t="s">
        <v>2909</v>
      </c>
    </row>
    <row r="765" customFormat="false" ht="12.75" hidden="false" customHeight="false" outlineLevel="0" collapsed="false">
      <c r="B765" s="0" t="s">
        <v>3702</v>
      </c>
      <c r="Q765" s="4" t="s">
        <v>3645</v>
      </c>
      <c r="AN765" s="5" t="s">
        <v>2354</v>
      </c>
    </row>
    <row r="766" customFormat="false" ht="12.75" hidden="false" customHeight="false" outlineLevel="0" collapsed="false">
      <c r="B766" s="0" t="s">
        <v>3703</v>
      </c>
      <c r="Q766" s="4" t="s">
        <v>3646</v>
      </c>
      <c r="AN766" s="5" t="s">
        <v>2918</v>
      </c>
    </row>
    <row r="767" customFormat="false" ht="12.75" hidden="false" customHeight="false" outlineLevel="0" collapsed="false">
      <c r="B767" s="0" t="s">
        <v>3704</v>
      </c>
      <c r="Q767" s="4" t="s">
        <v>3647</v>
      </c>
      <c r="AN767" s="5" t="s">
        <v>2924</v>
      </c>
    </row>
    <row r="768" customFormat="false" ht="12.75" hidden="false" customHeight="false" outlineLevel="0" collapsed="false">
      <c r="B768" s="0" t="s">
        <v>525</v>
      </c>
      <c r="Q768" s="4" t="s">
        <v>3648</v>
      </c>
      <c r="AN768" s="5" t="s">
        <v>584</v>
      </c>
    </row>
    <row r="769" customFormat="false" ht="12.75" hidden="false" customHeight="false" outlineLevel="0" collapsed="false">
      <c r="B769" s="0" t="s">
        <v>3705</v>
      </c>
      <c r="Q769" s="4" t="s">
        <v>3132</v>
      </c>
      <c r="AN769" s="5" t="s">
        <v>1524</v>
      </c>
    </row>
    <row r="770" customFormat="false" ht="12.75" hidden="false" customHeight="false" outlineLevel="0" collapsed="false">
      <c r="B770" s="0" t="s">
        <v>3706</v>
      </c>
      <c r="Q770" s="4" t="s">
        <v>3649</v>
      </c>
      <c r="AN770" s="5" t="s">
        <v>634</v>
      </c>
    </row>
    <row r="771" customFormat="false" ht="12.75" hidden="false" customHeight="false" outlineLevel="0" collapsed="false">
      <c r="B771" s="0" t="s">
        <v>3707</v>
      </c>
      <c r="Q771" s="4" t="s">
        <v>1952</v>
      </c>
      <c r="AN771" s="5" t="s">
        <v>2505</v>
      </c>
    </row>
    <row r="772" customFormat="false" ht="12.75" hidden="false" customHeight="false" outlineLevel="0" collapsed="false">
      <c r="B772" s="0" t="s">
        <v>3708</v>
      </c>
      <c r="Q772" s="4" t="s">
        <v>3650</v>
      </c>
      <c r="AN772" s="5" t="s">
        <v>2950</v>
      </c>
    </row>
    <row r="773" customFormat="false" ht="12.75" hidden="false" customHeight="false" outlineLevel="0" collapsed="false">
      <c r="B773" s="0" t="s">
        <v>3709</v>
      </c>
      <c r="Q773" s="4" t="s">
        <v>2104</v>
      </c>
      <c r="AN773" s="5" t="s">
        <v>2954</v>
      </c>
    </row>
    <row r="774" customFormat="false" ht="12.75" hidden="false" customHeight="false" outlineLevel="0" collapsed="false">
      <c r="B774" s="0" t="s">
        <v>2038</v>
      </c>
      <c r="Q774" s="4" t="s">
        <v>1754</v>
      </c>
      <c r="AN774" s="5" t="s">
        <v>2959</v>
      </c>
    </row>
    <row r="775" customFormat="false" ht="12.75" hidden="false" customHeight="false" outlineLevel="0" collapsed="false">
      <c r="B775" s="0" t="s">
        <v>2004</v>
      </c>
      <c r="Q775" s="4" t="s">
        <v>3651</v>
      </c>
      <c r="AN775" s="5" t="s">
        <v>2964</v>
      </c>
    </row>
    <row r="776" customFormat="false" ht="12.75" hidden="false" customHeight="false" outlineLevel="0" collapsed="false">
      <c r="B776" s="0" t="s">
        <v>1970</v>
      </c>
      <c r="Q776" s="4" t="s">
        <v>2609</v>
      </c>
      <c r="AN776" s="5" t="s">
        <v>2970</v>
      </c>
    </row>
    <row r="777" customFormat="false" ht="12.75" hidden="false" customHeight="false" outlineLevel="0" collapsed="false">
      <c r="B777" s="0" t="s">
        <v>1768</v>
      </c>
      <c r="Q777" s="4" t="s">
        <v>3652</v>
      </c>
      <c r="AN777" s="5" t="s">
        <v>1714</v>
      </c>
    </row>
    <row r="778" customFormat="false" ht="12.75" hidden="false" customHeight="false" outlineLevel="0" collapsed="false">
      <c r="B778" s="0" t="s">
        <v>3710</v>
      </c>
      <c r="Q778" s="4" t="s">
        <v>3653</v>
      </c>
      <c r="AN778" s="5" t="s">
        <v>2851</v>
      </c>
    </row>
    <row r="779" customFormat="false" ht="12.75" hidden="false" customHeight="false" outlineLevel="0" collapsed="false">
      <c r="B779" s="0" t="s">
        <v>3711</v>
      </c>
      <c r="Q779" s="4" t="s">
        <v>3654</v>
      </c>
      <c r="AN779" s="5" t="s">
        <v>2986</v>
      </c>
    </row>
    <row r="780" customFormat="false" ht="12.75" hidden="false" customHeight="false" outlineLevel="0" collapsed="false">
      <c r="B780" s="0" t="s">
        <v>3712</v>
      </c>
      <c r="Q780" s="4" t="s">
        <v>3655</v>
      </c>
      <c r="AN780" s="5" t="s">
        <v>2991</v>
      </c>
    </row>
    <row r="781" customFormat="false" ht="12.75" hidden="false" customHeight="false" outlineLevel="0" collapsed="false">
      <c r="B781" s="0" t="s">
        <v>3713</v>
      </c>
      <c r="Q781" s="4" t="s">
        <v>72</v>
      </c>
      <c r="AN781" s="5" t="s">
        <v>804</v>
      </c>
    </row>
    <row r="782" customFormat="false" ht="12.75" hidden="false" customHeight="false" outlineLevel="0" collapsed="false">
      <c r="B782" s="0" t="s">
        <v>3714</v>
      </c>
      <c r="Q782" s="4" t="s">
        <v>2057</v>
      </c>
      <c r="AN782" s="5" t="s">
        <v>473</v>
      </c>
    </row>
    <row r="783" customFormat="false" ht="12.75" hidden="false" customHeight="false" outlineLevel="0" collapsed="false">
      <c r="B783" s="0" t="s">
        <v>3715</v>
      </c>
      <c r="Q783" s="4" t="s">
        <v>3656</v>
      </c>
      <c r="AN783" s="5" t="s">
        <v>3002</v>
      </c>
    </row>
    <row r="784" customFormat="false" ht="12.75" hidden="false" customHeight="false" outlineLevel="0" collapsed="false">
      <c r="B784" s="0" t="s">
        <v>3716</v>
      </c>
      <c r="Q784" s="4" t="s">
        <v>2210</v>
      </c>
      <c r="AN784" s="5" t="s">
        <v>3007</v>
      </c>
    </row>
    <row r="785" customFormat="false" ht="12.75" hidden="false" customHeight="false" outlineLevel="0" collapsed="false">
      <c r="B785" s="0" t="s">
        <v>2697</v>
      </c>
      <c r="Q785" s="4" t="s">
        <v>2143</v>
      </c>
      <c r="AN785" s="5" t="s">
        <v>469</v>
      </c>
    </row>
    <row r="786" customFormat="false" ht="12.75" hidden="false" customHeight="false" outlineLevel="0" collapsed="false">
      <c r="B786" s="0" t="s">
        <v>3717</v>
      </c>
      <c r="Q786" s="4" t="s">
        <v>3657</v>
      </c>
      <c r="AN786" s="5" t="s">
        <v>3015</v>
      </c>
    </row>
    <row r="787" customFormat="false" ht="12.75" hidden="false" customHeight="false" outlineLevel="0" collapsed="false">
      <c r="B787" s="0" t="s">
        <v>3718</v>
      </c>
      <c r="Q787" s="4" t="s">
        <v>3658</v>
      </c>
      <c r="AN787" s="5" t="s">
        <v>3018</v>
      </c>
    </row>
    <row r="788" customFormat="false" ht="12.75" hidden="false" customHeight="false" outlineLevel="0" collapsed="false">
      <c r="B788" s="0" t="s">
        <v>3719</v>
      </c>
      <c r="Q788" s="4" t="s">
        <v>2378</v>
      </c>
      <c r="AN788" s="5" t="s">
        <v>3022</v>
      </c>
    </row>
    <row r="789" customFormat="false" ht="12.75" hidden="false" customHeight="false" outlineLevel="0" collapsed="false">
      <c r="B789" s="0" t="s">
        <v>3720</v>
      </c>
      <c r="Q789" s="4" t="s">
        <v>2907</v>
      </c>
      <c r="AN789" s="5" t="s">
        <v>3026</v>
      </c>
    </row>
    <row r="790" customFormat="false" ht="12.75" hidden="false" customHeight="false" outlineLevel="0" collapsed="false">
      <c r="B790" s="0" t="s">
        <v>2227</v>
      </c>
      <c r="Q790" s="4" t="s">
        <v>3659</v>
      </c>
      <c r="AN790" s="5" t="s">
        <v>3028</v>
      </c>
    </row>
    <row r="791" customFormat="false" ht="12.75" hidden="false" customHeight="false" outlineLevel="0" collapsed="false">
      <c r="B791" s="0" t="s">
        <v>3721</v>
      </c>
      <c r="Q791" s="4" t="s">
        <v>2970</v>
      </c>
      <c r="AN791" s="5" t="s">
        <v>3032</v>
      </c>
    </row>
    <row r="792" customFormat="false" ht="12.75" hidden="false" customHeight="false" outlineLevel="0" collapsed="false">
      <c r="B792" s="0" t="s">
        <v>2003</v>
      </c>
      <c r="Q792" s="4" t="s">
        <v>3660</v>
      </c>
      <c r="AN792" s="5" t="s">
        <v>2115</v>
      </c>
    </row>
    <row r="793" customFormat="false" ht="12.75" hidden="false" customHeight="false" outlineLevel="0" collapsed="false">
      <c r="B793" s="0" t="s">
        <v>2344</v>
      </c>
      <c r="Q793" s="4" t="s">
        <v>3661</v>
      </c>
      <c r="AN793" s="5" t="s">
        <v>3038</v>
      </c>
    </row>
    <row r="794" customFormat="false" ht="12.75" hidden="false" customHeight="false" outlineLevel="0" collapsed="false">
      <c r="B794" s="0" t="s">
        <v>3722</v>
      </c>
      <c r="Q794" s="4" t="s">
        <v>1897</v>
      </c>
      <c r="AN794" s="5" t="s">
        <v>3042</v>
      </c>
    </row>
    <row r="795" customFormat="false" ht="12.75" hidden="false" customHeight="false" outlineLevel="0" collapsed="false">
      <c r="B795" s="0" t="s">
        <v>3210</v>
      </c>
      <c r="Q795" s="4" t="s">
        <v>3662</v>
      </c>
      <c r="AN795" s="5" t="s">
        <v>3047</v>
      </c>
    </row>
    <row r="796" customFormat="false" ht="12.75" hidden="false" customHeight="false" outlineLevel="0" collapsed="false">
      <c r="B796" s="0" t="s">
        <v>3177</v>
      </c>
      <c r="Q796" s="4" t="s">
        <v>2234</v>
      </c>
      <c r="AN796" s="5" t="s">
        <v>3051</v>
      </c>
    </row>
    <row r="797" customFormat="false" ht="12.75" hidden="false" customHeight="false" outlineLevel="0" collapsed="false">
      <c r="B797" s="0" t="s">
        <v>3228</v>
      </c>
      <c r="Q797" s="4" t="s">
        <v>1542</v>
      </c>
      <c r="AN797" s="5" t="s">
        <v>3055</v>
      </c>
    </row>
    <row r="798" customFormat="false" ht="12.75" hidden="false" customHeight="false" outlineLevel="0" collapsed="false">
      <c r="B798" s="0" t="s">
        <v>3723</v>
      </c>
      <c r="Q798" s="4" t="s">
        <v>3663</v>
      </c>
      <c r="AN798" s="5" t="s">
        <v>3058</v>
      </c>
    </row>
    <row r="799" customFormat="false" ht="12.75" hidden="false" customHeight="false" outlineLevel="0" collapsed="false">
      <c r="B799" s="0" t="s">
        <v>3724</v>
      </c>
      <c r="Q799" s="4" t="s">
        <v>3193</v>
      </c>
      <c r="AN799" s="5" t="s">
        <v>3062</v>
      </c>
    </row>
    <row r="800" customFormat="false" ht="12.75" hidden="false" customHeight="false" outlineLevel="0" collapsed="false">
      <c r="B800" s="0" t="s">
        <v>819</v>
      </c>
      <c r="Q800" s="4" t="s">
        <v>3664</v>
      </c>
      <c r="AN800" s="5" t="s">
        <v>3066</v>
      </c>
    </row>
    <row r="801" customFormat="false" ht="12.75" hidden="false" customHeight="false" outlineLevel="0" collapsed="false">
      <c r="B801" s="0" t="s">
        <v>2950</v>
      </c>
      <c r="Q801" s="4" t="s">
        <v>2126</v>
      </c>
      <c r="AN801" s="5" t="s">
        <v>3069</v>
      </c>
    </row>
    <row r="802" customFormat="false" ht="12.75" hidden="false" customHeight="false" outlineLevel="0" collapsed="false">
      <c r="B802" s="0" t="s">
        <v>3725</v>
      </c>
      <c r="Q802" s="4" t="s">
        <v>3665</v>
      </c>
      <c r="AN802" s="5" t="s">
        <v>3073</v>
      </c>
    </row>
    <row r="803" customFormat="false" ht="12.75" hidden="false" customHeight="false" outlineLevel="0" collapsed="false">
      <c r="B803" s="0" t="s">
        <v>2541</v>
      </c>
      <c r="Q803" s="4" t="s">
        <v>3376</v>
      </c>
      <c r="AN803" s="5" t="s">
        <v>3077</v>
      </c>
    </row>
    <row r="804" customFormat="false" ht="12.75" hidden="false" customHeight="false" outlineLevel="0" collapsed="false">
      <c r="B804" s="0" t="s">
        <v>1802</v>
      </c>
      <c r="Q804" s="4" t="s">
        <v>3666</v>
      </c>
      <c r="AN804" s="5" t="s">
        <v>2640</v>
      </c>
    </row>
    <row r="805" customFormat="false" ht="12.75" hidden="false" customHeight="false" outlineLevel="0" collapsed="false">
      <c r="B805" s="0" t="s">
        <v>3726</v>
      </c>
      <c r="Q805" s="4" t="s">
        <v>3667</v>
      </c>
      <c r="AN805" s="5" t="s">
        <v>3083</v>
      </c>
    </row>
    <row r="806" customFormat="false" ht="12.75" hidden="false" customHeight="false" outlineLevel="0" collapsed="false">
      <c r="B806" s="0" t="s">
        <v>3727</v>
      </c>
      <c r="Q806" s="4" t="s">
        <v>3668</v>
      </c>
      <c r="AN806" s="5" t="s">
        <v>3088</v>
      </c>
    </row>
    <row r="807" customFormat="false" ht="12.75" hidden="false" customHeight="false" outlineLevel="0" collapsed="false">
      <c r="B807" s="0" t="s">
        <v>2701</v>
      </c>
      <c r="Q807" s="4" t="s">
        <v>3669</v>
      </c>
      <c r="AN807" s="5" t="s">
        <v>1915</v>
      </c>
    </row>
    <row r="808" customFormat="false" ht="12.75" hidden="false" customHeight="false" outlineLevel="0" collapsed="false">
      <c r="B808" s="0" t="s">
        <v>209</v>
      </c>
      <c r="Q808" s="4" t="s">
        <v>3670</v>
      </c>
      <c r="AN808" s="5" t="s">
        <v>2661</v>
      </c>
    </row>
    <row r="809" customFormat="false" ht="12.75" hidden="false" customHeight="false" outlineLevel="0" collapsed="false">
      <c r="B809" s="0" t="s">
        <v>3728</v>
      </c>
      <c r="Q809" s="4" t="s">
        <v>3671</v>
      </c>
      <c r="AN809" s="5" t="s">
        <v>3097</v>
      </c>
    </row>
    <row r="810" customFormat="false" ht="12.75" hidden="false" customHeight="false" outlineLevel="0" collapsed="false">
      <c r="B810" s="0" t="s">
        <v>3729</v>
      </c>
      <c r="Q810" s="4" t="s">
        <v>541</v>
      </c>
      <c r="AN810" s="5" t="s">
        <v>3101</v>
      </c>
    </row>
    <row r="811" customFormat="false" ht="12.75" hidden="false" customHeight="false" outlineLevel="0" collapsed="false">
      <c r="B811" s="0" t="s">
        <v>3730</v>
      </c>
      <c r="Q811" s="4" t="s">
        <v>3672</v>
      </c>
      <c r="AN811" s="5" t="s">
        <v>3105</v>
      </c>
    </row>
    <row r="812" customFormat="false" ht="12.75" hidden="false" customHeight="false" outlineLevel="0" collapsed="false">
      <c r="B812" s="0" t="s">
        <v>3731</v>
      </c>
      <c r="Q812" s="4" t="s">
        <v>3673</v>
      </c>
      <c r="AN812" s="5" t="s">
        <v>2903</v>
      </c>
    </row>
    <row r="813" customFormat="false" ht="12.75" hidden="false" customHeight="false" outlineLevel="0" collapsed="false">
      <c r="B813" s="0" t="s">
        <v>3732</v>
      </c>
      <c r="Q813" s="4" t="s">
        <v>3674</v>
      </c>
      <c r="AN813" s="5" t="s">
        <v>80</v>
      </c>
    </row>
    <row r="814" customFormat="false" ht="12.75" hidden="false" customHeight="false" outlineLevel="0" collapsed="false">
      <c r="B814" s="0" t="s">
        <v>3733</v>
      </c>
      <c r="Q814" s="4" t="s">
        <v>3675</v>
      </c>
      <c r="AN814" s="5" t="s">
        <v>3115</v>
      </c>
    </row>
    <row r="815" customFormat="false" ht="12.75" hidden="false" customHeight="false" outlineLevel="0" collapsed="false">
      <c r="B815" s="0" t="s">
        <v>2376</v>
      </c>
      <c r="Q815" s="4" t="s">
        <v>206</v>
      </c>
      <c r="AN815" s="5" t="s">
        <v>3119</v>
      </c>
    </row>
    <row r="816" customFormat="false" ht="12.75" hidden="false" customHeight="false" outlineLevel="0" collapsed="false">
      <c r="B816" s="0" t="s">
        <v>3734</v>
      </c>
      <c r="Q816" s="4" t="s">
        <v>2498</v>
      </c>
      <c r="AN816" s="5" t="s">
        <v>3123</v>
      </c>
    </row>
    <row r="817" customFormat="false" ht="12.75" hidden="false" customHeight="false" outlineLevel="0" collapsed="false">
      <c r="B817" s="0" t="s">
        <v>3735</v>
      </c>
      <c r="Q817" s="4" t="s">
        <v>3676</v>
      </c>
      <c r="AN817" s="5" t="s">
        <v>3127</v>
      </c>
    </row>
    <row r="818" customFormat="false" ht="12.75" hidden="false" customHeight="false" outlineLevel="0" collapsed="false">
      <c r="B818" s="0" t="s">
        <v>3736</v>
      </c>
      <c r="Q818" s="4" t="s">
        <v>3677</v>
      </c>
      <c r="AN818" s="5" t="s">
        <v>3131</v>
      </c>
    </row>
    <row r="819" customFormat="false" ht="12.75" hidden="false" customHeight="false" outlineLevel="0" collapsed="false">
      <c r="B819" s="0" t="s">
        <v>2573</v>
      </c>
      <c r="Q819" s="4" t="s">
        <v>3678</v>
      </c>
      <c r="AN819" s="5" t="s">
        <v>3135</v>
      </c>
    </row>
    <row r="820" customFormat="false" ht="12.75" hidden="false" customHeight="false" outlineLevel="0" collapsed="false">
      <c r="B820" s="0" t="s">
        <v>3737</v>
      </c>
      <c r="Q820" s="4" t="s">
        <v>3679</v>
      </c>
      <c r="AN820" s="5" t="s">
        <v>3138</v>
      </c>
    </row>
    <row r="821" customFormat="false" ht="12.75" hidden="false" customHeight="false" outlineLevel="0" collapsed="false">
      <c r="B821" s="0" t="s">
        <v>3738</v>
      </c>
      <c r="Q821" s="4" t="s">
        <v>3680</v>
      </c>
      <c r="AN821" s="5" t="s">
        <v>1282</v>
      </c>
    </row>
    <row r="822" customFormat="false" ht="12.75" hidden="false" customHeight="false" outlineLevel="0" collapsed="false">
      <c r="B822" s="0" t="s">
        <v>3739</v>
      </c>
      <c r="Q822" s="4" t="s">
        <v>3681</v>
      </c>
      <c r="AN822" s="5" t="s">
        <v>3145</v>
      </c>
    </row>
    <row r="823" customFormat="false" ht="12.75" hidden="false" customHeight="false" outlineLevel="0" collapsed="false">
      <c r="B823" s="0" t="s">
        <v>3740</v>
      </c>
      <c r="Q823" s="4" t="s">
        <v>3682</v>
      </c>
      <c r="AN823" s="5" t="s">
        <v>2371</v>
      </c>
    </row>
    <row r="824" customFormat="false" ht="12.75" hidden="false" customHeight="false" outlineLevel="0" collapsed="false">
      <c r="B824" s="0" t="s">
        <v>3741</v>
      </c>
      <c r="Q824" s="4" t="s">
        <v>2158</v>
      </c>
      <c r="AN824" s="5" t="s">
        <v>3151</v>
      </c>
    </row>
    <row r="825" customFormat="false" ht="12.75" hidden="false" customHeight="false" outlineLevel="0" collapsed="false">
      <c r="B825" s="0" t="s">
        <v>3009</v>
      </c>
      <c r="Q825" s="4" t="s">
        <v>3683</v>
      </c>
      <c r="AN825" s="5" t="s">
        <v>68</v>
      </c>
    </row>
    <row r="826" customFormat="false" ht="12.75" hidden="false" customHeight="false" outlineLevel="0" collapsed="false">
      <c r="B826" s="0" t="s">
        <v>3742</v>
      </c>
      <c r="Q826" s="4" t="s">
        <v>2416</v>
      </c>
      <c r="AN826" s="5" t="s">
        <v>99</v>
      </c>
    </row>
    <row r="827" customFormat="false" ht="12.75" hidden="false" customHeight="false" outlineLevel="0" collapsed="false">
      <c r="B827" s="0" t="s">
        <v>3743</v>
      </c>
      <c r="Q827" s="4" t="s">
        <v>3684</v>
      </c>
      <c r="AN827" s="5" t="s">
        <v>128</v>
      </c>
    </row>
    <row r="828" customFormat="false" ht="12.75" hidden="false" customHeight="false" outlineLevel="0" collapsed="false">
      <c r="B828" s="0" t="s">
        <v>3744</v>
      </c>
      <c r="Q828" s="4" t="s">
        <v>3685</v>
      </c>
      <c r="AN828" s="5" t="s">
        <v>156</v>
      </c>
    </row>
    <row r="829" customFormat="false" ht="12.75" hidden="false" customHeight="false" outlineLevel="0" collapsed="false">
      <c r="B829" s="0" t="s">
        <v>3745</v>
      </c>
      <c r="Q829" s="4" t="s">
        <v>3101</v>
      </c>
      <c r="AN829" s="5" t="s">
        <v>182</v>
      </c>
    </row>
    <row r="830" customFormat="false" ht="12.75" hidden="false" customHeight="false" outlineLevel="0" collapsed="false">
      <c r="B830" s="0" t="s">
        <v>3746</v>
      </c>
      <c r="Q830" s="4" t="s">
        <v>2501</v>
      </c>
      <c r="AN830" s="5" t="s">
        <v>212</v>
      </c>
    </row>
    <row r="831" customFormat="false" ht="12.75" hidden="false" customHeight="false" outlineLevel="0" collapsed="false">
      <c r="B831" s="0" t="s">
        <v>1212</v>
      </c>
      <c r="Q831" s="4" t="s">
        <v>3686</v>
      </c>
      <c r="AN831" s="5" t="s">
        <v>241</v>
      </c>
    </row>
    <row r="832" customFormat="false" ht="12.75" hidden="false" customHeight="false" outlineLevel="0" collapsed="false">
      <c r="B832" s="0" t="s">
        <v>1022</v>
      </c>
      <c r="Q832" s="4" t="s">
        <v>3687</v>
      </c>
      <c r="AN832" s="5" t="s">
        <v>268</v>
      </c>
    </row>
    <row r="833" customFormat="false" ht="12.75" hidden="false" customHeight="false" outlineLevel="0" collapsed="false">
      <c r="B833" s="0" t="s">
        <v>3747</v>
      </c>
      <c r="Q833" s="4" t="s">
        <v>3688</v>
      </c>
      <c r="AN833" s="5" t="s">
        <v>86</v>
      </c>
    </row>
    <row r="834" customFormat="false" ht="12.75" hidden="false" customHeight="false" outlineLevel="0" collapsed="false">
      <c r="B834" s="0" t="s">
        <v>3748</v>
      </c>
      <c r="Q834" s="4" t="s">
        <v>500</v>
      </c>
      <c r="AN834" s="5" t="s">
        <v>324</v>
      </c>
    </row>
    <row r="835" customFormat="false" ht="12.75" hidden="false" customHeight="false" outlineLevel="0" collapsed="false">
      <c r="B835" s="0" t="s">
        <v>3749</v>
      </c>
      <c r="Q835" s="4" t="s">
        <v>139</v>
      </c>
      <c r="AN835" s="5" t="s">
        <v>350</v>
      </c>
    </row>
    <row r="836" customFormat="false" ht="12.75" hidden="false" customHeight="false" outlineLevel="0" collapsed="false">
      <c r="B836" s="0" t="s">
        <v>3750</v>
      </c>
      <c r="Q836" s="4" t="s">
        <v>3689</v>
      </c>
      <c r="AN836" s="5" t="s">
        <v>165</v>
      </c>
    </row>
    <row r="837" customFormat="false" ht="12.75" hidden="false" customHeight="false" outlineLevel="0" collapsed="false">
      <c r="B837" s="0" t="s">
        <v>3751</v>
      </c>
      <c r="Q837" s="4" t="s">
        <v>2770</v>
      </c>
      <c r="AN837" s="5" t="s">
        <v>405</v>
      </c>
    </row>
    <row r="838" customFormat="false" ht="12.75" hidden="false" customHeight="false" outlineLevel="0" collapsed="false">
      <c r="B838" s="0" t="s">
        <v>1547</v>
      </c>
      <c r="Q838" s="4" t="s">
        <v>3690</v>
      </c>
      <c r="AN838" s="5" t="s">
        <v>432</v>
      </c>
    </row>
    <row r="839" customFormat="false" ht="12.75" hidden="false" customHeight="false" outlineLevel="0" collapsed="false">
      <c r="B839" s="0" t="s">
        <v>3752</v>
      </c>
      <c r="Q839" s="4" t="s">
        <v>3691</v>
      </c>
      <c r="AN839" s="5" t="s">
        <v>458</v>
      </c>
    </row>
    <row r="840" customFormat="false" ht="12.75" hidden="false" customHeight="false" outlineLevel="0" collapsed="false">
      <c r="B840" s="0" t="s">
        <v>3753</v>
      </c>
      <c r="Q840" s="4" t="s">
        <v>3692</v>
      </c>
      <c r="AN840" s="5" t="s">
        <v>482</v>
      </c>
    </row>
    <row r="841" customFormat="false" ht="12.75" hidden="false" customHeight="false" outlineLevel="0" collapsed="false">
      <c r="B841" s="0" t="s">
        <v>1766</v>
      </c>
      <c r="Q841" s="4" t="s">
        <v>3693</v>
      </c>
      <c r="AN841" s="5" t="s">
        <v>509</v>
      </c>
    </row>
    <row r="842" customFormat="false" ht="12.75" hidden="false" customHeight="false" outlineLevel="0" collapsed="false">
      <c r="B842" s="0" t="s">
        <v>3754</v>
      </c>
      <c r="Q842" s="4" t="s">
        <v>3694</v>
      </c>
      <c r="AN842" s="5" t="s">
        <v>533</v>
      </c>
    </row>
    <row r="843" customFormat="false" ht="12.75" hidden="false" customHeight="false" outlineLevel="0" collapsed="false">
      <c r="B843" s="0" t="s">
        <v>3755</v>
      </c>
      <c r="Q843" s="4" t="s">
        <v>3695</v>
      </c>
      <c r="AN843" s="5" t="s">
        <v>558</v>
      </c>
    </row>
    <row r="844" customFormat="false" ht="12.75" hidden="false" customHeight="false" outlineLevel="0" collapsed="false">
      <c r="B844" s="0" t="s">
        <v>999</v>
      </c>
      <c r="Q844" s="4" t="s">
        <v>3696</v>
      </c>
      <c r="AN844" s="5" t="s">
        <v>583</v>
      </c>
    </row>
    <row r="845" customFormat="false" ht="12.75" hidden="false" customHeight="false" outlineLevel="0" collapsed="false">
      <c r="B845" s="0" t="s">
        <v>3756</v>
      </c>
      <c r="Q845" s="4" t="s">
        <v>3697</v>
      </c>
      <c r="AN845" s="5" t="s">
        <v>608</v>
      </c>
    </row>
    <row r="846" customFormat="false" ht="12.75" hidden="false" customHeight="false" outlineLevel="0" collapsed="false">
      <c r="B846" s="0" t="s">
        <v>3757</v>
      </c>
      <c r="Q846" s="4" t="s">
        <v>3698</v>
      </c>
      <c r="AN846" s="5" t="s">
        <v>630</v>
      </c>
    </row>
    <row r="847" customFormat="false" ht="12.75" hidden="false" customHeight="false" outlineLevel="0" collapsed="false">
      <c r="B847" s="0" t="s">
        <v>3758</v>
      </c>
      <c r="Q847" s="4" t="s">
        <v>3699</v>
      </c>
      <c r="AN847" s="5" t="s">
        <v>655</v>
      </c>
    </row>
    <row r="848" customFormat="false" ht="12.75" hidden="false" customHeight="false" outlineLevel="0" collapsed="false">
      <c r="B848" s="0" t="s">
        <v>3759</v>
      </c>
      <c r="Q848" s="4" t="s">
        <v>493</v>
      </c>
      <c r="AN848" s="5" t="s">
        <v>680</v>
      </c>
    </row>
    <row r="849" customFormat="false" ht="12.75" hidden="false" customHeight="false" outlineLevel="0" collapsed="false">
      <c r="B849" s="0" t="s">
        <v>3760</v>
      </c>
      <c r="Q849" s="4" t="s">
        <v>3271</v>
      </c>
      <c r="AN849" s="5" t="s">
        <v>703</v>
      </c>
    </row>
    <row r="850" customFormat="false" ht="12.75" hidden="false" customHeight="false" outlineLevel="0" collapsed="false">
      <c r="B850" s="0" t="s">
        <v>1221</v>
      </c>
      <c r="Q850" s="4" t="s">
        <v>3700</v>
      </c>
      <c r="AN850" s="5" t="s">
        <v>726</v>
      </c>
    </row>
    <row r="851" customFormat="false" ht="12.75" hidden="false" customHeight="false" outlineLevel="0" collapsed="false">
      <c r="B851" s="0" t="s">
        <v>1672</v>
      </c>
      <c r="Q851" s="4" t="s">
        <v>3701</v>
      </c>
      <c r="AN851" s="5" t="s">
        <v>203</v>
      </c>
    </row>
    <row r="852" customFormat="false" ht="12.75" hidden="false" customHeight="false" outlineLevel="0" collapsed="false">
      <c r="B852" s="0" t="s">
        <v>3761</v>
      </c>
      <c r="Q852" s="4" t="s">
        <v>550</v>
      </c>
      <c r="AN852" s="5" t="s">
        <v>777</v>
      </c>
    </row>
    <row r="853" customFormat="false" ht="12.75" hidden="false" customHeight="false" outlineLevel="0" collapsed="false">
      <c r="B853" s="0" t="s">
        <v>1370</v>
      </c>
      <c r="Q853" s="4" t="s">
        <v>3702</v>
      </c>
      <c r="AN853" s="5" t="s">
        <v>802</v>
      </c>
    </row>
    <row r="854" customFormat="false" ht="12.75" hidden="false" customHeight="false" outlineLevel="0" collapsed="false">
      <c r="B854" s="0" t="s">
        <v>3762</v>
      </c>
      <c r="Q854" s="4" t="s">
        <v>3703</v>
      </c>
      <c r="AN854" s="5" t="s">
        <v>668</v>
      </c>
    </row>
    <row r="855" customFormat="false" ht="12.75" hidden="false" customHeight="false" outlineLevel="0" collapsed="false">
      <c r="B855" s="0" t="s">
        <v>3763</v>
      </c>
      <c r="Q855" s="4" t="s">
        <v>3704</v>
      </c>
      <c r="AN855" s="5" t="s">
        <v>853</v>
      </c>
    </row>
    <row r="856" customFormat="false" ht="12.75" hidden="false" customHeight="false" outlineLevel="0" collapsed="false">
      <c r="B856" s="0" t="s">
        <v>3764</v>
      </c>
      <c r="Q856" s="4" t="s">
        <v>525</v>
      </c>
      <c r="AN856" s="5" t="s">
        <v>876</v>
      </c>
    </row>
    <row r="857" customFormat="false" ht="12.75" hidden="false" customHeight="false" outlineLevel="0" collapsed="false">
      <c r="B857" s="0" t="s">
        <v>3765</v>
      </c>
      <c r="Q857" s="4" t="s">
        <v>3705</v>
      </c>
      <c r="AN857" s="5" t="s">
        <v>899</v>
      </c>
    </row>
    <row r="858" customFormat="false" ht="12.75" hidden="false" customHeight="false" outlineLevel="0" collapsed="false">
      <c r="B858" s="0" t="s">
        <v>3766</v>
      </c>
      <c r="Q858" s="4" t="s">
        <v>3706</v>
      </c>
      <c r="AN858" s="5" t="s">
        <v>924</v>
      </c>
    </row>
    <row r="859" customFormat="false" ht="12.75" hidden="false" customHeight="false" outlineLevel="0" collapsed="false">
      <c r="B859" s="0" t="s">
        <v>3270</v>
      </c>
      <c r="Q859" s="4" t="s">
        <v>3707</v>
      </c>
      <c r="AN859" s="5" t="s">
        <v>945</v>
      </c>
    </row>
    <row r="860" customFormat="false" ht="12.75" hidden="false" customHeight="false" outlineLevel="0" collapsed="false">
      <c r="B860" s="0" t="s">
        <v>2990</v>
      </c>
      <c r="Q860" s="4" t="s">
        <v>3708</v>
      </c>
      <c r="AN860" s="5" t="s">
        <v>966</v>
      </c>
    </row>
    <row r="861" customFormat="false" ht="12.75" hidden="false" customHeight="false" outlineLevel="0" collapsed="false">
      <c r="B861" s="0" t="s">
        <v>3767</v>
      </c>
      <c r="Q861" s="4" t="s">
        <v>3709</v>
      </c>
      <c r="AN861" s="5" t="s">
        <v>988</v>
      </c>
    </row>
    <row r="862" customFormat="false" ht="12.75" hidden="false" customHeight="false" outlineLevel="0" collapsed="false">
      <c r="B862" s="0" t="s">
        <v>3768</v>
      </c>
      <c r="Q862" s="4" t="s">
        <v>2038</v>
      </c>
      <c r="AN862" s="5" t="s">
        <v>1010</v>
      </c>
    </row>
    <row r="863" customFormat="false" ht="12.75" hidden="false" customHeight="false" outlineLevel="0" collapsed="false">
      <c r="B863" s="0" t="s">
        <v>3769</v>
      </c>
      <c r="Q863" s="4" t="s">
        <v>2004</v>
      </c>
      <c r="AN863" s="5" t="s">
        <v>1031</v>
      </c>
    </row>
    <row r="864" customFormat="false" ht="12.75" hidden="false" customHeight="false" outlineLevel="0" collapsed="false">
      <c r="B864" s="0" t="s">
        <v>3770</v>
      </c>
      <c r="Q864" s="4" t="s">
        <v>1970</v>
      </c>
      <c r="AN864" s="5" t="s">
        <v>895</v>
      </c>
    </row>
    <row r="865" customFormat="false" ht="12.75" hidden="false" customHeight="false" outlineLevel="0" collapsed="false">
      <c r="B865" s="0" t="s">
        <v>3771</v>
      </c>
      <c r="Q865" s="4" t="s">
        <v>1768</v>
      </c>
      <c r="AN865" s="5" t="s">
        <v>1070</v>
      </c>
    </row>
    <row r="866" customFormat="false" ht="12.75" hidden="false" customHeight="false" outlineLevel="0" collapsed="false">
      <c r="B866" s="0" t="s">
        <v>3772</v>
      </c>
      <c r="Q866" s="4" t="s">
        <v>3710</v>
      </c>
      <c r="AN866" s="5" t="s">
        <v>1092</v>
      </c>
    </row>
    <row r="867" customFormat="false" ht="12.75" hidden="false" customHeight="false" outlineLevel="0" collapsed="false">
      <c r="B867" s="0" t="s">
        <v>3773</v>
      </c>
      <c r="Q867" s="4" t="s">
        <v>3711</v>
      </c>
      <c r="AN867" s="5" t="s">
        <v>1115</v>
      </c>
    </row>
    <row r="868" customFormat="false" ht="12.75" hidden="false" customHeight="false" outlineLevel="0" collapsed="false">
      <c r="B868" s="0" t="s">
        <v>840</v>
      </c>
      <c r="Q868" s="4" t="s">
        <v>3712</v>
      </c>
      <c r="AN868" s="5" t="s">
        <v>1138</v>
      </c>
    </row>
    <row r="869" customFormat="false" ht="12.75" hidden="false" customHeight="false" outlineLevel="0" collapsed="false">
      <c r="B869" s="0" t="s">
        <v>1303</v>
      </c>
      <c r="Q869" s="4" t="s">
        <v>3713</v>
      </c>
      <c r="AN869" s="5" t="s">
        <v>1159</v>
      </c>
    </row>
    <row r="870" customFormat="false" ht="12.75" hidden="false" customHeight="false" outlineLevel="0" collapsed="false">
      <c r="B870" s="0" t="s">
        <v>1329</v>
      </c>
      <c r="Q870" s="4" t="s">
        <v>3714</v>
      </c>
      <c r="AN870" s="5" t="s">
        <v>1182</v>
      </c>
    </row>
    <row r="871" customFormat="false" ht="12.75" hidden="false" customHeight="false" outlineLevel="0" collapsed="false">
      <c r="B871" s="0" t="s">
        <v>1350</v>
      </c>
      <c r="Q871" s="4" t="s">
        <v>3715</v>
      </c>
      <c r="AN871" s="5" t="s">
        <v>1204</v>
      </c>
    </row>
    <row r="872" customFormat="false" ht="12.75" hidden="false" customHeight="false" outlineLevel="0" collapsed="false">
      <c r="B872" s="0" t="s">
        <v>2255</v>
      </c>
      <c r="Q872" s="4" t="s">
        <v>3716</v>
      </c>
      <c r="AN872" s="5" t="s">
        <v>1227</v>
      </c>
    </row>
    <row r="873" customFormat="false" ht="12.75" hidden="false" customHeight="false" outlineLevel="0" collapsed="false">
      <c r="B873" s="0" t="s">
        <v>2530</v>
      </c>
      <c r="Q873" s="4" t="s">
        <v>2697</v>
      </c>
      <c r="AN873" s="5" t="s">
        <v>1249</v>
      </c>
    </row>
    <row r="874" customFormat="false" ht="12.75" hidden="false" customHeight="false" outlineLevel="0" collapsed="false">
      <c r="B874" s="0" t="s">
        <v>2229</v>
      </c>
      <c r="Q874" s="4" t="s">
        <v>3717</v>
      </c>
      <c r="AN874" s="5" t="s">
        <v>1271</v>
      </c>
    </row>
    <row r="875" customFormat="false" ht="12.75" hidden="false" customHeight="false" outlineLevel="0" collapsed="false">
      <c r="B875" s="0" t="s">
        <v>3774</v>
      </c>
      <c r="Q875" s="4" t="s">
        <v>3718</v>
      </c>
      <c r="AN875" s="5" t="s">
        <v>1291</v>
      </c>
    </row>
    <row r="876" customFormat="false" ht="12.75" hidden="false" customHeight="false" outlineLevel="0" collapsed="false">
      <c r="B876" s="0" t="s">
        <v>3775</v>
      </c>
      <c r="Q876" s="4" t="s">
        <v>3719</v>
      </c>
      <c r="AN876" s="5" t="s">
        <v>1120</v>
      </c>
    </row>
    <row r="877" customFormat="false" ht="12.75" hidden="false" customHeight="false" outlineLevel="0" collapsed="false">
      <c r="B877" s="0" t="s">
        <v>3776</v>
      </c>
      <c r="Q877" s="4" t="s">
        <v>3720</v>
      </c>
      <c r="AN877" s="5" t="s">
        <v>1341</v>
      </c>
    </row>
    <row r="878" customFormat="false" ht="12.75" hidden="false" customHeight="false" outlineLevel="0" collapsed="false">
      <c r="B878" s="0" t="s">
        <v>3777</v>
      </c>
      <c r="Q878" s="4" t="s">
        <v>2227</v>
      </c>
      <c r="AN878" s="5" t="s">
        <v>365</v>
      </c>
    </row>
    <row r="879" customFormat="false" ht="12.75" hidden="false" customHeight="false" outlineLevel="0" collapsed="false">
      <c r="B879" s="0" t="s">
        <v>1826</v>
      </c>
      <c r="Q879" s="4" t="s">
        <v>3721</v>
      </c>
      <c r="AN879" s="5" t="s">
        <v>1384</v>
      </c>
    </row>
    <row r="880" customFormat="false" ht="12.75" hidden="false" customHeight="false" outlineLevel="0" collapsed="false">
      <c r="B880" s="0" t="s">
        <v>3778</v>
      </c>
      <c r="Q880" s="4" t="s">
        <v>2003</v>
      </c>
      <c r="AN880" s="5" t="s">
        <v>1096</v>
      </c>
    </row>
    <row r="881" customFormat="false" ht="12.75" hidden="false" customHeight="false" outlineLevel="0" collapsed="false">
      <c r="B881" s="0" t="s">
        <v>1808</v>
      </c>
      <c r="Q881" s="4" t="s">
        <v>2344</v>
      </c>
      <c r="AN881" s="5" t="s">
        <v>1425</v>
      </c>
    </row>
    <row r="882" customFormat="false" ht="12.75" hidden="false" customHeight="false" outlineLevel="0" collapsed="false">
      <c r="B882" s="0" t="s">
        <v>3779</v>
      </c>
      <c r="Q882" s="4" t="s">
        <v>3722</v>
      </c>
      <c r="AN882" s="5" t="s">
        <v>1445</v>
      </c>
    </row>
    <row r="883" customFormat="false" ht="12.75" hidden="false" customHeight="false" outlineLevel="0" collapsed="false">
      <c r="B883" s="0" t="s">
        <v>2195</v>
      </c>
      <c r="Q883" s="4" t="s">
        <v>3210</v>
      </c>
      <c r="AN883" s="5" t="s">
        <v>1469</v>
      </c>
    </row>
    <row r="884" customFormat="false" ht="12.75" hidden="false" customHeight="false" outlineLevel="0" collapsed="false">
      <c r="B884" s="0" t="s">
        <v>2533</v>
      </c>
      <c r="Q884" s="4" t="s">
        <v>3177</v>
      </c>
      <c r="AN884" s="5" t="s">
        <v>1490</v>
      </c>
    </row>
    <row r="885" customFormat="false" ht="12.75" hidden="false" customHeight="false" outlineLevel="0" collapsed="false">
      <c r="B885" s="0" t="s">
        <v>3780</v>
      </c>
      <c r="Q885" s="4" t="s">
        <v>3228</v>
      </c>
      <c r="AN885" s="5" t="s">
        <v>96</v>
      </c>
    </row>
    <row r="886" customFormat="false" ht="12.75" hidden="false" customHeight="false" outlineLevel="0" collapsed="false">
      <c r="B886" s="0" t="s">
        <v>3781</v>
      </c>
      <c r="Q886" s="4" t="s">
        <v>3723</v>
      </c>
      <c r="AN886" s="5" t="s">
        <v>1534</v>
      </c>
    </row>
    <row r="887" customFormat="false" ht="12.75" hidden="false" customHeight="false" outlineLevel="0" collapsed="false">
      <c r="B887" s="0" t="s">
        <v>1372</v>
      </c>
      <c r="Q887" s="4" t="s">
        <v>3724</v>
      </c>
      <c r="AN887" s="5" t="s">
        <v>1274</v>
      </c>
    </row>
    <row r="888" customFormat="false" ht="12.75" hidden="false" customHeight="false" outlineLevel="0" collapsed="false">
      <c r="B888" s="0" t="s">
        <v>1102</v>
      </c>
      <c r="Q888" s="4" t="s">
        <v>819</v>
      </c>
      <c r="AN888" s="5" t="s">
        <v>1360</v>
      </c>
    </row>
    <row r="889" customFormat="false" ht="12.75" hidden="false" customHeight="false" outlineLevel="0" collapsed="false">
      <c r="B889" s="0" t="s">
        <v>3782</v>
      </c>
      <c r="Q889" s="4" t="s">
        <v>2950</v>
      </c>
      <c r="AN889" s="5" t="s">
        <v>1588</v>
      </c>
    </row>
    <row r="890" customFormat="false" ht="12.75" hidden="false" customHeight="false" outlineLevel="0" collapsed="false">
      <c r="B890" s="0" t="s">
        <v>3783</v>
      </c>
      <c r="Q890" s="4" t="s">
        <v>3725</v>
      </c>
      <c r="AN890" s="5" t="s">
        <v>1609</v>
      </c>
    </row>
    <row r="891" customFormat="false" ht="12.75" hidden="false" customHeight="false" outlineLevel="0" collapsed="false">
      <c r="B891" s="0" t="s">
        <v>2027</v>
      </c>
      <c r="Q891" s="4" t="s">
        <v>2541</v>
      </c>
      <c r="AN891" s="5" t="s">
        <v>1628</v>
      </c>
    </row>
    <row r="892" customFormat="false" ht="12.75" hidden="false" customHeight="false" outlineLevel="0" collapsed="false">
      <c r="B892" s="0" t="s">
        <v>2662</v>
      </c>
      <c r="Q892" s="4" t="s">
        <v>1802</v>
      </c>
      <c r="AN892" s="5" t="s">
        <v>615</v>
      </c>
    </row>
    <row r="893" customFormat="false" ht="12.75" hidden="false" customHeight="false" outlineLevel="0" collapsed="false">
      <c r="B893" s="0" t="s">
        <v>2309</v>
      </c>
      <c r="Q893" s="4" t="s">
        <v>3726</v>
      </c>
      <c r="AN893" s="5" t="s">
        <v>1665</v>
      </c>
    </row>
    <row r="894" customFormat="false" ht="12.75" hidden="false" customHeight="false" outlineLevel="0" collapsed="false">
      <c r="B894" s="0" t="s">
        <v>3784</v>
      </c>
      <c r="Q894" s="4" t="s">
        <v>3727</v>
      </c>
      <c r="AN894" s="5" t="s">
        <v>1166</v>
      </c>
    </row>
    <row r="895" customFormat="false" ht="12.75" hidden="false" customHeight="false" outlineLevel="0" collapsed="false">
      <c r="B895" s="0" t="s">
        <v>3785</v>
      </c>
      <c r="Q895" s="4" t="s">
        <v>2701</v>
      </c>
      <c r="AN895" s="5" t="s">
        <v>1706</v>
      </c>
    </row>
    <row r="896" customFormat="false" ht="12.75" hidden="false" customHeight="false" outlineLevel="0" collapsed="false">
      <c r="B896" s="0" t="s">
        <v>2408</v>
      </c>
      <c r="Q896" s="4" t="s">
        <v>209</v>
      </c>
      <c r="AN896" s="5" t="s">
        <v>1724</v>
      </c>
    </row>
    <row r="897" customFormat="false" ht="12.75" hidden="false" customHeight="false" outlineLevel="0" collapsed="false">
      <c r="B897" s="0" t="s">
        <v>2680</v>
      </c>
      <c r="Q897" s="4" t="s">
        <v>3728</v>
      </c>
      <c r="AN897" s="5" t="s">
        <v>1743</v>
      </c>
    </row>
    <row r="898" customFormat="false" ht="12.75" hidden="false" customHeight="false" outlineLevel="0" collapsed="false">
      <c r="B898" s="0" t="s">
        <v>3016</v>
      </c>
      <c r="Q898" s="4" t="s">
        <v>3729</v>
      </c>
      <c r="AN898" s="5" t="s">
        <v>1762</v>
      </c>
    </row>
    <row r="899" customFormat="false" ht="12.75" hidden="false" customHeight="false" outlineLevel="0" collapsed="false">
      <c r="B899" s="0" t="s">
        <v>3786</v>
      </c>
      <c r="Q899" s="4" t="s">
        <v>3730</v>
      </c>
      <c r="AN899" s="5" t="s">
        <v>1777</v>
      </c>
    </row>
    <row r="900" customFormat="false" ht="12.75" hidden="false" customHeight="false" outlineLevel="0" collapsed="false">
      <c r="B900" s="0" t="s">
        <v>3787</v>
      </c>
      <c r="Q900" s="4" t="s">
        <v>3731</v>
      </c>
      <c r="AN900" s="5" t="s">
        <v>1796</v>
      </c>
    </row>
    <row r="901" customFormat="false" ht="12.75" hidden="false" customHeight="false" outlineLevel="0" collapsed="false">
      <c r="B901" s="0" t="s">
        <v>3001</v>
      </c>
      <c r="Q901" s="4" t="s">
        <v>3732</v>
      </c>
      <c r="AN901" s="5" t="s">
        <v>1815</v>
      </c>
    </row>
    <row r="902" customFormat="false" ht="12.75" hidden="false" customHeight="false" outlineLevel="0" collapsed="false">
      <c r="B902" s="0" t="s">
        <v>3788</v>
      </c>
      <c r="Q902" s="4" t="s">
        <v>3733</v>
      </c>
      <c r="AN902" s="5" t="s">
        <v>1832</v>
      </c>
    </row>
    <row r="903" customFormat="false" ht="12.75" hidden="false" customHeight="false" outlineLevel="0" collapsed="false">
      <c r="B903" s="0" t="s">
        <v>887</v>
      </c>
      <c r="Q903" s="4" t="s">
        <v>2376</v>
      </c>
      <c r="AN903" s="5" t="s">
        <v>1849</v>
      </c>
    </row>
    <row r="904" customFormat="false" ht="12.75" hidden="false" customHeight="false" outlineLevel="0" collapsed="false">
      <c r="B904" s="0" t="s">
        <v>3789</v>
      </c>
      <c r="Q904" s="4" t="s">
        <v>3734</v>
      </c>
      <c r="AN904" s="5" t="s">
        <v>1869</v>
      </c>
    </row>
    <row r="905" customFormat="false" ht="12.75" hidden="false" customHeight="false" outlineLevel="0" collapsed="false">
      <c r="B905" s="0" t="s">
        <v>911</v>
      </c>
      <c r="Q905" s="4" t="s">
        <v>3735</v>
      </c>
      <c r="AN905" s="5" t="s">
        <v>1886</v>
      </c>
    </row>
    <row r="906" customFormat="false" ht="12.75" hidden="false" customHeight="false" outlineLevel="0" collapsed="false">
      <c r="B906" s="0" t="s">
        <v>3790</v>
      </c>
      <c r="Q906" s="4" t="s">
        <v>3736</v>
      </c>
      <c r="AN906" s="5" t="s">
        <v>1902</v>
      </c>
    </row>
    <row r="907" customFormat="false" ht="12.75" hidden="false" customHeight="false" outlineLevel="0" collapsed="false">
      <c r="B907" s="0" t="s">
        <v>2720</v>
      </c>
      <c r="Q907" s="4" t="s">
        <v>2573</v>
      </c>
      <c r="AN907" s="5" t="s">
        <v>1921</v>
      </c>
    </row>
    <row r="908" customFormat="false" ht="12.75" hidden="false" customHeight="false" outlineLevel="0" collapsed="false">
      <c r="B908" s="0" t="s">
        <v>3791</v>
      </c>
      <c r="Q908" s="4" t="s">
        <v>3737</v>
      </c>
      <c r="AN908" s="5" t="s">
        <v>1939</v>
      </c>
    </row>
    <row r="909" customFormat="false" ht="12.75" hidden="false" customHeight="false" outlineLevel="0" collapsed="false">
      <c r="B909" s="0" t="s">
        <v>3792</v>
      </c>
      <c r="Q909" s="4" t="s">
        <v>3738</v>
      </c>
      <c r="AN909" s="5" t="s">
        <v>1957</v>
      </c>
    </row>
    <row r="910" customFormat="false" ht="12.75" hidden="false" customHeight="false" outlineLevel="0" collapsed="false">
      <c r="B910" s="0" t="s">
        <v>3793</v>
      </c>
      <c r="Q910" s="4" t="s">
        <v>3739</v>
      </c>
      <c r="AN910" s="5" t="s">
        <v>1976</v>
      </c>
    </row>
    <row r="911" customFormat="false" ht="12.75" hidden="false" customHeight="false" outlineLevel="0" collapsed="false">
      <c r="B911" s="0" t="s">
        <v>3794</v>
      </c>
      <c r="Q911" s="4" t="s">
        <v>3740</v>
      </c>
      <c r="AN911" s="5" t="s">
        <v>1131</v>
      </c>
    </row>
    <row r="912" customFormat="false" ht="12.75" hidden="false" customHeight="false" outlineLevel="0" collapsed="false">
      <c r="B912" s="0" t="s">
        <v>1638</v>
      </c>
      <c r="Q912" s="4" t="s">
        <v>3741</v>
      </c>
      <c r="AN912" s="5" t="s">
        <v>2009</v>
      </c>
    </row>
    <row r="913" customFormat="false" ht="12.75" hidden="false" customHeight="false" outlineLevel="0" collapsed="false">
      <c r="B913" s="0" t="s">
        <v>3795</v>
      </c>
      <c r="Q913" s="4" t="s">
        <v>3009</v>
      </c>
      <c r="AN913" s="5" t="s">
        <v>2024</v>
      </c>
    </row>
    <row r="914" customFormat="false" ht="12.75" hidden="false" customHeight="false" outlineLevel="0" collapsed="false">
      <c r="B914" s="0" t="s">
        <v>2281</v>
      </c>
      <c r="Q914" s="4" t="s">
        <v>3742</v>
      </c>
      <c r="AN914" s="5" t="s">
        <v>2044</v>
      </c>
    </row>
    <row r="915" customFormat="false" ht="12.75" hidden="false" customHeight="false" outlineLevel="0" collapsed="false">
      <c r="B915" s="0" t="s">
        <v>3796</v>
      </c>
      <c r="Q915" s="4" t="s">
        <v>3743</v>
      </c>
      <c r="AN915" s="5" t="s">
        <v>2060</v>
      </c>
    </row>
    <row r="916" customFormat="false" ht="12.75" hidden="false" customHeight="false" outlineLevel="0" collapsed="false">
      <c r="Q916" s="4" t="s">
        <v>3744</v>
      </c>
      <c r="AN916" s="5" t="s">
        <v>2074</v>
      </c>
    </row>
    <row r="917" customFormat="false" ht="12.75" hidden="false" customHeight="false" outlineLevel="0" collapsed="false">
      <c r="Q917" s="4" t="s">
        <v>3745</v>
      </c>
      <c r="AN917" s="5" t="s">
        <v>2089</v>
      </c>
    </row>
    <row r="918" customFormat="false" ht="12.75" hidden="false" customHeight="false" outlineLevel="0" collapsed="false">
      <c r="Q918" s="4" t="s">
        <v>3746</v>
      </c>
      <c r="AN918" s="5" t="s">
        <v>2104</v>
      </c>
    </row>
    <row r="919" customFormat="false" ht="12.75" hidden="false" customHeight="false" outlineLevel="0" collapsed="false">
      <c r="Q919" s="4" t="s">
        <v>1212</v>
      </c>
      <c r="AN919" s="5" t="s">
        <v>2120</v>
      </c>
    </row>
    <row r="920" customFormat="false" ht="12.75" hidden="false" customHeight="false" outlineLevel="0" collapsed="false">
      <c r="Q920" s="4" t="s">
        <v>1022</v>
      </c>
      <c r="AN920" s="5" t="s">
        <v>2136</v>
      </c>
    </row>
    <row r="921" customFormat="false" ht="12.75" hidden="false" customHeight="false" outlineLevel="0" collapsed="false">
      <c r="Q921" s="4" t="s">
        <v>3747</v>
      </c>
      <c r="AN921" s="5" t="s">
        <v>2146</v>
      </c>
    </row>
    <row r="922" customFormat="false" ht="12.75" hidden="false" customHeight="false" outlineLevel="0" collapsed="false">
      <c r="Q922" s="4" t="s">
        <v>3748</v>
      </c>
      <c r="AN922" s="5" t="s">
        <v>2164</v>
      </c>
    </row>
    <row r="923" customFormat="false" ht="12.75" hidden="false" customHeight="false" outlineLevel="0" collapsed="false">
      <c r="Q923" s="4" t="s">
        <v>3749</v>
      </c>
      <c r="AN923" s="5" t="s">
        <v>2181</v>
      </c>
    </row>
    <row r="924" customFormat="false" ht="12.75" hidden="false" customHeight="false" outlineLevel="0" collapsed="false">
      <c r="Q924" s="4" t="s">
        <v>3750</v>
      </c>
      <c r="AN924" s="5" t="s">
        <v>2200</v>
      </c>
    </row>
    <row r="925" customFormat="false" ht="12.75" hidden="false" customHeight="false" outlineLevel="0" collapsed="false">
      <c r="Q925" s="4" t="s">
        <v>3751</v>
      </c>
      <c r="AN925" s="5" t="s">
        <v>2215</v>
      </c>
    </row>
    <row r="926" customFormat="false" ht="12.75" hidden="false" customHeight="false" outlineLevel="0" collapsed="false">
      <c r="Q926" s="4" t="s">
        <v>1547</v>
      </c>
      <c r="AN926" s="5" t="s">
        <v>2234</v>
      </c>
    </row>
    <row r="927" customFormat="false" ht="12.75" hidden="false" customHeight="false" outlineLevel="0" collapsed="false">
      <c r="Q927" s="4" t="s">
        <v>3752</v>
      </c>
      <c r="AN927" s="5" t="s">
        <v>2246</v>
      </c>
    </row>
    <row r="928" customFormat="false" ht="12.75" hidden="false" customHeight="false" outlineLevel="0" collapsed="false">
      <c r="Q928" s="4" t="s">
        <v>3753</v>
      </c>
      <c r="AN928" s="5" t="s">
        <v>2258</v>
      </c>
    </row>
    <row r="929" customFormat="false" ht="12.75" hidden="false" customHeight="false" outlineLevel="0" collapsed="false">
      <c r="Q929" s="4" t="s">
        <v>1766</v>
      </c>
      <c r="AN929" s="5" t="s">
        <v>2274</v>
      </c>
    </row>
    <row r="930" customFormat="false" ht="12.75" hidden="false" customHeight="false" outlineLevel="0" collapsed="false">
      <c r="Q930" s="4" t="s">
        <v>3754</v>
      </c>
      <c r="AN930" s="5" t="s">
        <v>2289</v>
      </c>
    </row>
    <row r="931" customFormat="false" ht="12.75" hidden="false" customHeight="false" outlineLevel="0" collapsed="false">
      <c r="Q931" s="4" t="s">
        <v>3755</v>
      </c>
      <c r="AN931" s="5" t="s">
        <v>2303</v>
      </c>
    </row>
    <row r="932" customFormat="false" ht="12.75" hidden="false" customHeight="false" outlineLevel="0" collapsed="false">
      <c r="Q932" s="4" t="s">
        <v>999</v>
      </c>
      <c r="AN932" s="5" t="s">
        <v>2317</v>
      </c>
    </row>
    <row r="933" customFormat="false" ht="12.75" hidden="false" customHeight="false" outlineLevel="0" collapsed="false">
      <c r="Q933" s="4" t="s">
        <v>3756</v>
      </c>
      <c r="AN933" s="5" t="s">
        <v>2331</v>
      </c>
    </row>
    <row r="934" customFormat="false" ht="12.75" hidden="false" customHeight="false" outlineLevel="0" collapsed="false">
      <c r="Q934" s="4" t="s">
        <v>3757</v>
      </c>
      <c r="AN934" s="5" t="s">
        <v>2344</v>
      </c>
    </row>
    <row r="935" customFormat="false" ht="12.75" hidden="false" customHeight="false" outlineLevel="0" collapsed="false">
      <c r="Q935" s="4" t="s">
        <v>3758</v>
      </c>
      <c r="AN935" s="5" t="s">
        <v>2354</v>
      </c>
    </row>
    <row r="936" customFormat="false" ht="12.75" hidden="false" customHeight="false" outlineLevel="0" collapsed="false">
      <c r="Q936" s="4" t="s">
        <v>3759</v>
      </c>
      <c r="AN936" s="5" t="s">
        <v>2369</v>
      </c>
    </row>
    <row r="937" customFormat="false" ht="12.75" hidden="false" customHeight="false" outlineLevel="0" collapsed="false">
      <c r="Q937" s="4" t="s">
        <v>3760</v>
      </c>
      <c r="AN937" s="5" t="s">
        <v>1874</v>
      </c>
    </row>
    <row r="938" customFormat="false" ht="12.75" hidden="false" customHeight="false" outlineLevel="0" collapsed="false">
      <c r="Q938" s="4" t="s">
        <v>1221</v>
      </c>
      <c r="AN938" s="5" t="s">
        <v>2395</v>
      </c>
    </row>
    <row r="939" customFormat="false" ht="12.75" hidden="false" customHeight="false" outlineLevel="0" collapsed="false">
      <c r="Q939" s="4" t="s">
        <v>1672</v>
      </c>
      <c r="AN939" s="5" t="s">
        <v>2408</v>
      </c>
    </row>
    <row r="940" customFormat="false" ht="12.75" hidden="false" customHeight="false" outlineLevel="0" collapsed="false">
      <c r="Q940" s="4" t="s">
        <v>3761</v>
      </c>
      <c r="AN940" s="5" t="s">
        <v>1908</v>
      </c>
    </row>
    <row r="941" customFormat="false" ht="12.75" hidden="false" customHeight="false" outlineLevel="0" collapsed="false">
      <c r="Q941" s="4" t="s">
        <v>1370</v>
      </c>
      <c r="AN941" s="5" t="s">
        <v>1676</v>
      </c>
    </row>
    <row r="942" customFormat="false" ht="12.75" hidden="false" customHeight="false" outlineLevel="0" collapsed="false">
      <c r="Q942" s="4" t="s">
        <v>3762</v>
      </c>
      <c r="AN942" s="5" t="s">
        <v>2440</v>
      </c>
    </row>
    <row r="943" customFormat="false" ht="12.75" hidden="false" customHeight="false" outlineLevel="0" collapsed="false">
      <c r="Q943" s="4" t="s">
        <v>3763</v>
      </c>
      <c r="AN943" s="5" t="s">
        <v>2452</v>
      </c>
    </row>
    <row r="944" customFormat="false" ht="12.75" hidden="false" customHeight="false" outlineLevel="0" collapsed="false">
      <c r="Q944" s="4" t="s">
        <v>3764</v>
      </c>
      <c r="AN944" s="5" t="s">
        <v>2464</v>
      </c>
    </row>
    <row r="945" customFormat="false" ht="12.75" hidden="false" customHeight="false" outlineLevel="0" collapsed="false">
      <c r="Q945" s="4" t="s">
        <v>3765</v>
      </c>
      <c r="AN945" s="5" t="s">
        <v>2475</v>
      </c>
    </row>
    <row r="946" customFormat="false" ht="12.75" hidden="false" customHeight="false" outlineLevel="0" collapsed="false">
      <c r="Q946" s="4" t="s">
        <v>3766</v>
      </c>
      <c r="AN946" s="5" t="s">
        <v>2339</v>
      </c>
    </row>
    <row r="947" customFormat="false" ht="12.75" hidden="false" customHeight="false" outlineLevel="0" collapsed="false">
      <c r="Q947" s="4" t="s">
        <v>3270</v>
      </c>
      <c r="AN947" s="5" t="s">
        <v>2496</v>
      </c>
    </row>
    <row r="948" customFormat="false" ht="12.75" hidden="false" customHeight="false" outlineLevel="0" collapsed="false">
      <c r="Q948" s="4" t="s">
        <v>2990</v>
      </c>
      <c r="AN948" s="5" t="s">
        <v>2501</v>
      </c>
    </row>
    <row r="949" customFormat="false" ht="12.75" hidden="false" customHeight="false" outlineLevel="0" collapsed="false">
      <c r="Q949" s="4" t="s">
        <v>3767</v>
      </c>
      <c r="AN949" s="5" t="s">
        <v>1240</v>
      </c>
    </row>
    <row r="950" customFormat="false" ht="12.75" hidden="false" customHeight="false" outlineLevel="0" collapsed="false">
      <c r="Q950" s="4" t="s">
        <v>3768</v>
      </c>
      <c r="AN950" s="5" t="s">
        <v>2523</v>
      </c>
    </row>
    <row r="951" customFormat="false" ht="12.75" hidden="false" customHeight="false" outlineLevel="0" collapsed="false">
      <c r="Q951" s="4" t="s">
        <v>3769</v>
      </c>
      <c r="AN951" s="5" t="s">
        <v>2535</v>
      </c>
    </row>
    <row r="952" customFormat="false" ht="12.75" hidden="false" customHeight="false" outlineLevel="0" collapsed="false">
      <c r="Q952" s="4" t="s">
        <v>3770</v>
      </c>
      <c r="AN952" s="5" t="s">
        <v>2546</v>
      </c>
    </row>
    <row r="953" customFormat="false" ht="12.75" hidden="false" customHeight="false" outlineLevel="0" collapsed="false">
      <c r="Q953" s="4" t="s">
        <v>3771</v>
      </c>
      <c r="AN953" s="5" t="s">
        <v>2341</v>
      </c>
    </row>
    <row r="954" customFormat="false" ht="12.75" hidden="false" customHeight="false" outlineLevel="0" collapsed="false">
      <c r="Q954" s="4" t="s">
        <v>3772</v>
      </c>
      <c r="AN954" s="5" t="s">
        <v>70</v>
      </c>
    </row>
    <row r="955" customFormat="false" ht="12.75" hidden="false" customHeight="false" outlineLevel="0" collapsed="false">
      <c r="Q955" s="4" t="s">
        <v>3773</v>
      </c>
      <c r="AN955" s="5" t="s">
        <v>100</v>
      </c>
    </row>
    <row r="956" customFormat="false" ht="12.75" hidden="false" customHeight="false" outlineLevel="0" collapsed="false">
      <c r="Q956" s="4" t="s">
        <v>840</v>
      </c>
      <c r="AN956" s="5" t="s">
        <v>129</v>
      </c>
    </row>
    <row r="957" customFormat="false" ht="12.75" hidden="false" customHeight="false" outlineLevel="0" collapsed="false">
      <c r="Q957" s="4" t="s">
        <v>1303</v>
      </c>
      <c r="AN957" s="5" t="s">
        <v>157</v>
      </c>
    </row>
    <row r="958" customFormat="false" ht="12.75" hidden="false" customHeight="false" outlineLevel="0" collapsed="false">
      <c r="Q958" s="4" t="s">
        <v>1329</v>
      </c>
      <c r="AN958" s="5" t="s">
        <v>183</v>
      </c>
    </row>
    <row r="959" customFormat="false" ht="12.75" hidden="false" customHeight="false" outlineLevel="0" collapsed="false">
      <c r="Q959" s="4" t="s">
        <v>1350</v>
      </c>
      <c r="AN959" s="5" t="s">
        <v>213</v>
      </c>
    </row>
    <row r="960" customFormat="false" ht="12.75" hidden="false" customHeight="false" outlineLevel="0" collapsed="false">
      <c r="Q960" s="4" t="s">
        <v>2255</v>
      </c>
      <c r="AN960" s="5" t="s">
        <v>242</v>
      </c>
    </row>
    <row r="961" customFormat="false" ht="12.75" hidden="false" customHeight="false" outlineLevel="0" collapsed="false">
      <c r="Q961" s="4" t="s">
        <v>2530</v>
      </c>
      <c r="AN961" s="5" t="s">
        <v>269</v>
      </c>
    </row>
    <row r="962" customFormat="false" ht="12.75" hidden="false" customHeight="false" outlineLevel="0" collapsed="false">
      <c r="Q962" s="4" t="s">
        <v>2229</v>
      </c>
      <c r="AN962" s="5" t="s">
        <v>297</v>
      </c>
    </row>
    <row r="963" customFormat="false" ht="12.75" hidden="false" customHeight="false" outlineLevel="0" collapsed="false">
      <c r="Q963" s="4" t="s">
        <v>3774</v>
      </c>
      <c r="AN963" s="5" t="s">
        <v>325</v>
      </c>
    </row>
    <row r="964" customFormat="false" ht="12.75" hidden="false" customHeight="false" outlineLevel="0" collapsed="false">
      <c r="Q964" s="4" t="s">
        <v>3775</v>
      </c>
      <c r="AN964" s="5" t="s">
        <v>351</v>
      </c>
    </row>
    <row r="965" customFormat="false" ht="12.75" hidden="false" customHeight="false" outlineLevel="0" collapsed="false">
      <c r="Q965" s="4" t="s">
        <v>3776</v>
      </c>
      <c r="AN965" s="5" t="s">
        <v>378</v>
      </c>
    </row>
    <row r="966" customFormat="false" ht="12.75" hidden="false" customHeight="false" outlineLevel="0" collapsed="false">
      <c r="Q966" s="4" t="s">
        <v>3777</v>
      </c>
      <c r="AN966" s="5" t="s">
        <v>406</v>
      </c>
    </row>
    <row r="967" customFormat="false" ht="12.75" hidden="false" customHeight="false" outlineLevel="0" collapsed="false">
      <c r="Q967" s="4" t="s">
        <v>1826</v>
      </c>
      <c r="AN967" s="5" t="s">
        <v>433</v>
      </c>
    </row>
    <row r="968" customFormat="false" ht="12.75" hidden="false" customHeight="false" outlineLevel="0" collapsed="false">
      <c r="Q968" s="4" t="s">
        <v>3778</v>
      </c>
      <c r="AN968" s="5" t="s">
        <v>459</v>
      </c>
    </row>
    <row r="969" customFormat="false" ht="12.75" hidden="false" customHeight="false" outlineLevel="0" collapsed="false">
      <c r="Q969" s="4" t="s">
        <v>1808</v>
      </c>
      <c r="AN969" s="5" t="s">
        <v>483</v>
      </c>
    </row>
    <row r="970" customFormat="false" ht="12.75" hidden="false" customHeight="false" outlineLevel="0" collapsed="false">
      <c r="Q970" s="4" t="s">
        <v>3779</v>
      </c>
      <c r="AN970" s="5" t="s">
        <v>86</v>
      </c>
    </row>
    <row r="971" customFormat="false" ht="12.75" hidden="false" customHeight="false" outlineLevel="0" collapsed="false">
      <c r="Q971" s="4" t="s">
        <v>2195</v>
      </c>
      <c r="AN971" s="5" t="s">
        <v>534</v>
      </c>
    </row>
    <row r="972" customFormat="false" ht="12.75" hidden="false" customHeight="false" outlineLevel="0" collapsed="false">
      <c r="Q972" s="4" t="s">
        <v>2533</v>
      </c>
      <c r="AN972" s="5" t="s">
        <v>559</v>
      </c>
    </row>
    <row r="973" customFormat="false" ht="12.75" hidden="false" customHeight="false" outlineLevel="0" collapsed="false">
      <c r="Q973" s="4" t="s">
        <v>3780</v>
      </c>
      <c r="AN973" s="5" t="s">
        <v>376</v>
      </c>
    </row>
    <row r="974" customFormat="false" ht="12.75" hidden="false" customHeight="false" outlineLevel="0" collapsed="false">
      <c r="Q974" s="4" t="s">
        <v>3781</v>
      </c>
      <c r="AN974" s="5" t="s">
        <v>609</v>
      </c>
    </row>
    <row r="975" customFormat="false" ht="12.75" hidden="false" customHeight="false" outlineLevel="0" collapsed="false">
      <c r="Q975" s="4" t="s">
        <v>1372</v>
      </c>
      <c r="AN975" s="5" t="s">
        <v>167</v>
      </c>
    </row>
    <row r="976" customFormat="false" ht="12.75" hidden="false" customHeight="false" outlineLevel="0" collapsed="false">
      <c r="Q976" s="4" t="s">
        <v>1102</v>
      </c>
      <c r="AN976" s="5" t="s">
        <v>656</v>
      </c>
    </row>
    <row r="977" customFormat="false" ht="12.75" hidden="false" customHeight="false" outlineLevel="0" collapsed="false">
      <c r="Q977" s="4" t="s">
        <v>3782</v>
      </c>
      <c r="AN977" s="5" t="s">
        <v>681</v>
      </c>
    </row>
    <row r="978" customFormat="false" ht="12.75" hidden="false" customHeight="false" outlineLevel="0" collapsed="false">
      <c r="Q978" s="4" t="s">
        <v>3783</v>
      </c>
      <c r="AN978" s="5" t="s">
        <v>704</v>
      </c>
    </row>
    <row r="979" customFormat="false" ht="12.75" hidden="false" customHeight="false" outlineLevel="0" collapsed="false">
      <c r="Q979" s="4" t="s">
        <v>2027</v>
      </c>
      <c r="AN979" s="5" t="s">
        <v>727</v>
      </c>
    </row>
    <row r="980" customFormat="false" ht="12.75" hidden="false" customHeight="false" outlineLevel="0" collapsed="false">
      <c r="Q980" s="4" t="s">
        <v>2662</v>
      </c>
      <c r="AN980" s="5" t="s">
        <v>752</v>
      </c>
    </row>
    <row r="981" customFormat="false" ht="12.75" hidden="false" customHeight="false" outlineLevel="0" collapsed="false">
      <c r="Q981" s="4" t="s">
        <v>2309</v>
      </c>
      <c r="AN981" s="5" t="s">
        <v>778</v>
      </c>
    </row>
    <row r="982" customFormat="false" ht="12.75" hidden="false" customHeight="false" outlineLevel="0" collapsed="false">
      <c r="Q982" s="4" t="s">
        <v>3784</v>
      </c>
      <c r="AN982" s="5" t="s">
        <v>803</v>
      </c>
    </row>
    <row r="983" customFormat="false" ht="12.75" hidden="false" customHeight="false" outlineLevel="0" collapsed="false">
      <c r="Q983" s="4" t="s">
        <v>3785</v>
      </c>
      <c r="AN983" s="5" t="s">
        <v>829</v>
      </c>
    </row>
    <row r="984" customFormat="false" ht="12.75" hidden="false" customHeight="false" outlineLevel="0" collapsed="false">
      <c r="Q984" s="4" t="s">
        <v>2408</v>
      </c>
      <c r="AN984" s="5" t="s">
        <v>597</v>
      </c>
    </row>
    <row r="985" customFormat="false" ht="12.75" hidden="false" customHeight="false" outlineLevel="0" collapsed="false">
      <c r="Q985" s="4" t="s">
        <v>2680</v>
      </c>
      <c r="AN985" s="5" t="s">
        <v>877</v>
      </c>
    </row>
    <row r="986" customFormat="false" ht="12.75" hidden="false" customHeight="false" outlineLevel="0" collapsed="false">
      <c r="Q986" s="4" t="s">
        <v>3016</v>
      </c>
      <c r="AN986" s="5" t="s">
        <v>900</v>
      </c>
    </row>
    <row r="987" customFormat="false" ht="12.75" hidden="false" customHeight="false" outlineLevel="0" collapsed="false">
      <c r="Q987" s="4" t="s">
        <v>3786</v>
      </c>
      <c r="AN987" s="5" t="s">
        <v>925</v>
      </c>
    </row>
    <row r="988" customFormat="false" ht="12.75" hidden="false" customHeight="false" outlineLevel="0" collapsed="false">
      <c r="Q988" s="4" t="s">
        <v>3787</v>
      </c>
      <c r="AN988" s="5" t="s">
        <v>946</v>
      </c>
    </row>
    <row r="989" customFormat="false" ht="12.75" hidden="false" customHeight="false" outlineLevel="0" collapsed="false">
      <c r="Q989" s="4" t="s">
        <v>3001</v>
      </c>
      <c r="AN989" s="5" t="s">
        <v>967</v>
      </c>
    </row>
    <row r="990" customFormat="false" ht="12.75" hidden="false" customHeight="false" outlineLevel="0" collapsed="false">
      <c r="Q990" s="4" t="s">
        <v>3788</v>
      </c>
      <c r="AN990" s="5" t="s">
        <v>637</v>
      </c>
    </row>
    <row r="991" customFormat="false" ht="12.75" hidden="false" customHeight="false" outlineLevel="0" collapsed="false">
      <c r="Q991" s="4" t="s">
        <v>887</v>
      </c>
      <c r="AN991" s="5" t="s">
        <v>1011</v>
      </c>
    </row>
    <row r="992" customFormat="false" ht="12.75" hidden="false" customHeight="false" outlineLevel="0" collapsed="false">
      <c r="Q992" s="4" t="s">
        <v>3789</v>
      </c>
      <c r="AN992" s="5" t="s">
        <v>663</v>
      </c>
    </row>
    <row r="993" customFormat="false" ht="12.75" hidden="false" customHeight="false" outlineLevel="0" collapsed="false">
      <c r="Q993" s="4" t="s">
        <v>911</v>
      </c>
      <c r="AN993" s="5" t="s">
        <v>1052</v>
      </c>
    </row>
    <row r="994" customFormat="false" ht="12.75" hidden="false" customHeight="false" outlineLevel="0" collapsed="false">
      <c r="Q994" s="4" t="s">
        <v>3790</v>
      </c>
      <c r="AN994" s="5" t="s">
        <v>1071</v>
      </c>
    </row>
    <row r="995" customFormat="false" ht="12.75" hidden="false" customHeight="false" outlineLevel="0" collapsed="false">
      <c r="Q995" s="4" t="s">
        <v>2720</v>
      </c>
      <c r="AN995" s="5" t="s">
        <v>273</v>
      </c>
    </row>
    <row r="996" customFormat="false" ht="12.75" hidden="false" customHeight="false" outlineLevel="0" collapsed="false">
      <c r="Q996" s="4" t="s">
        <v>3791</v>
      </c>
      <c r="AN996" s="5" t="s">
        <v>1116</v>
      </c>
    </row>
    <row r="997" customFormat="false" ht="12.75" hidden="false" customHeight="false" outlineLevel="0" collapsed="false">
      <c r="Q997" s="4" t="s">
        <v>3792</v>
      </c>
      <c r="AN997" s="5" t="s">
        <v>148</v>
      </c>
    </row>
    <row r="998" customFormat="false" ht="12.75" hidden="false" customHeight="false" outlineLevel="0" collapsed="false">
      <c r="Q998" s="4" t="s">
        <v>3793</v>
      </c>
      <c r="AN998" s="5" t="s">
        <v>1160</v>
      </c>
    </row>
    <row r="999" customFormat="false" ht="12.75" hidden="false" customHeight="false" outlineLevel="0" collapsed="false">
      <c r="Q999" s="4" t="s">
        <v>3794</v>
      </c>
      <c r="AN999" s="5" t="s">
        <v>1183</v>
      </c>
    </row>
    <row r="1000" customFormat="false" ht="12.75" hidden="false" customHeight="false" outlineLevel="0" collapsed="false">
      <c r="Q1000" s="4" t="s">
        <v>1638</v>
      </c>
      <c r="AN1000" s="5" t="s">
        <v>1205</v>
      </c>
    </row>
    <row r="1001" customFormat="false" ht="12.75" hidden="false" customHeight="false" outlineLevel="0" collapsed="false">
      <c r="Q1001" s="4" t="s">
        <v>3795</v>
      </c>
      <c r="AN1001" s="5" t="s">
        <v>1228</v>
      </c>
    </row>
    <row r="1002" customFormat="false" ht="12.75" hidden="false" customHeight="false" outlineLevel="0" collapsed="false">
      <c r="Q1002" s="4" t="s">
        <v>2281</v>
      </c>
      <c r="AN1002" s="5" t="s">
        <v>1250</v>
      </c>
    </row>
    <row r="1003" customFormat="false" ht="12.75" hidden="false" customHeight="false" outlineLevel="0" collapsed="false">
      <c r="Q1003" s="4" t="s">
        <v>3796</v>
      </c>
      <c r="AN1003" s="5" t="s">
        <v>1272</v>
      </c>
    </row>
    <row r="1004" customFormat="false" ht="12.75" hidden="false" customHeight="false" outlineLevel="0" collapsed="false">
      <c r="Q1004" s="4" t="s">
        <v>45</v>
      </c>
      <c r="AN1004" s="5" t="s">
        <v>1292</v>
      </c>
    </row>
    <row r="1005" customFormat="false" ht="12.75" hidden="false" customHeight="false" outlineLevel="0" collapsed="false">
      <c r="Q1005" s="4" t="s">
        <v>80</v>
      </c>
      <c r="AN1005" s="5" t="s">
        <v>1318</v>
      </c>
    </row>
    <row r="1006" customFormat="false" ht="12.75" hidden="false" customHeight="false" outlineLevel="0" collapsed="false">
      <c r="Q1006" s="4" t="s">
        <v>109</v>
      </c>
      <c r="AN1006" s="5" t="s">
        <v>1342</v>
      </c>
    </row>
    <row r="1007" customFormat="false" ht="12.75" hidden="false" customHeight="false" outlineLevel="0" collapsed="false">
      <c r="Q1007" s="4" t="s">
        <v>139</v>
      </c>
      <c r="AN1007" s="5" t="s">
        <v>1363</v>
      </c>
    </row>
    <row r="1008" customFormat="false" ht="12.75" hidden="false" customHeight="false" outlineLevel="0" collapsed="false">
      <c r="Q1008" s="4" t="s">
        <v>166</v>
      </c>
      <c r="AN1008" s="5" t="s">
        <v>1385</v>
      </c>
    </row>
    <row r="1009" customFormat="false" ht="12.75" hidden="false" customHeight="false" outlineLevel="0" collapsed="false">
      <c r="Q1009" s="4" t="s">
        <v>193</v>
      </c>
      <c r="AN1009" s="5" t="s">
        <v>1181</v>
      </c>
    </row>
    <row r="1010" customFormat="false" ht="12.75" hidden="false" customHeight="false" outlineLevel="0" collapsed="false">
      <c r="Q1010" s="4" t="s">
        <v>223</v>
      </c>
      <c r="AN1010" s="5" t="s">
        <v>1426</v>
      </c>
    </row>
    <row r="1011" customFormat="false" ht="12.75" hidden="false" customHeight="false" outlineLevel="0" collapsed="false">
      <c r="Q1011" s="4" t="s">
        <v>250</v>
      </c>
      <c r="AN1011" s="5" t="s">
        <v>1446</v>
      </c>
    </row>
    <row r="1012" customFormat="false" ht="12.75" hidden="false" customHeight="false" outlineLevel="0" collapsed="false">
      <c r="Q1012" s="4" t="s">
        <v>279</v>
      </c>
      <c r="AN1012" s="5" t="s">
        <v>1340</v>
      </c>
    </row>
    <row r="1013" customFormat="false" ht="12.75" hidden="false" customHeight="false" outlineLevel="0" collapsed="false">
      <c r="Q1013" s="4" t="s">
        <v>307</v>
      </c>
      <c r="AN1013" s="5" t="s">
        <v>1491</v>
      </c>
    </row>
    <row r="1014" customFormat="false" ht="12.75" hidden="false" customHeight="false" outlineLevel="0" collapsed="false">
      <c r="Q1014" s="4" t="s">
        <v>195</v>
      </c>
      <c r="AN1014" s="5" t="s">
        <v>1515</v>
      </c>
    </row>
    <row r="1015" customFormat="false" ht="12.75" hidden="false" customHeight="false" outlineLevel="0" collapsed="false">
      <c r="Q1015" s="4" t="s">
        <v>361</v>
      </c>
      <c r="AN1015" s="5" t="s">
        <v>1535</v>
      </c>
    </row>
    <row r="1016" customFormat="false" ht="12.75" hidden="false" customHeight="false" outlineLevel="0" collapsed="false">
      <c r="Q1016" s="4" t="s">
        <v>388</v>
      </c>
      <c r="AN1016" s="5" t="s">
        <v>1555</v>
      </c>
    </row>
    <row r="1017" customFormat="false" ht="12.75" hidden="false" customHeight="false" outlineLevel="0" collapsed="false">
      <c r="Q1017" s="4" t="s">
        <v>414</v>
      </c>
      <c r="AN1017" s="5" t="s">
        <v>425</v>
      </c>
    </row>
    <row r="1018" customFormat="false" ht="12.75" hidden="false" customHeight="false" outlineLevel="0" collapsed="false">
      <c r="Q1018" s="4" t="s">
        <v>165</v>
      </c>
      <c r="AN1018" s="5" t="s">
        <v>1589</v>
      </c>
    </row>
    <row r="1019" customFormat="false" ht="12.75" hidden="false" customHeight="false" outlineLevel="0" collapsed="false">
      <c r="Q1019" s="4" t="s">
        <v>467</v>
      </c>
      <c r="AN1019" s="5" t="s">
        <v>1610</v>
      </c>
    </row>
    <row r="1020" customFormat="false" ht="12.75" hidden="false" customHeight="false" outlineLevel="0" collapsed="false">
      <c r="Q1020" s="4" t="s">
        <v>491</v>
      </c>
      <c r="AN1020" s="5" t="s">
        <v>160</v>
      </c>
    </row>
    <row r="1021" customFormat="false" ht="12.75" hidden="false" customHeight="false" outlineLevel="0" collapsed="false">
      <c r="Q1021" s="4" t="s">
        <v>516</v>
      </c>
      <c r="AN1021" s="5" t="s">
        <v>1647</v>
      </c>
    </row>
    <row r="1022" customFormat="false" ht="12.75" hidden="false" customHeight="false" outlineLevel="0" collapsed="false">
      <c r="Q1022" s="4" t="s">
        <v>541</v>
      </c>
      <c r="AN1022" s="5" t="s">
        <v>1666</v>
      </c>
    </row>
    <row r="1023" customFormat="false" ht="12.75" hidden="false" customHeight="false" outlineLevel="0" collapsed="false">
      <c r="Q1023" s="4" t="s">
        <v>567</v>
      </c>
      <c r="AN1023" s="5" t="s">
        <v>1686</v>
      </c>
    </row>
    <row r="1024" customFormat="false" ht="12.75" hidden="false" customHeight="false" outlineLevel="0" collapsed="false">
      <c r="Q1024" s="4" t="s">
        <v>592</v>
      </c>
      <c r="AN1024" s="5" t="s">
        <v>1707</v>
      </c>
    </row>
    <row r="1025" customFormat="false" ht="12.75" hidden="false" customHeight="false" outlineLevel="0" collapsed="false">
      <c r="Q1025" s="4" t="s">
        <v>615</v>
      </c>
      <c r="AN1025" s="5" t="s">
        <v>1725</v>
      </c>
    </row>
    <row r="1026" customFormat="false" ht="12.75" hidden="false" customHeight="false" outlineLevel="0" collapsed="false">
      <c r="Q1026" s="4" t="s">
        <v>640</v>
      </c>
      <c r="AN1026" s="5" t="s">
        <v>296</v>
      </c>
    </row>
    <row r="1027" customFormat="false" ht="12.75" hidden="false" customHeight="false" outlineLevel="0" collapsed="false">
      <c r="Q1027" s="4" t="s">
        <v>666</v>
      </c>
      <c r="AN1027" s="5" t="s">
        <v>1763</v>
      </c>
    </row>
    <row r="1028" customFormat="false" ht="12.75" hidden="false" customHeight="false" outlineLevel="0" collapsed="false">
      <c r="Q1028" s="4" t="s">
        <v>690</v>
      </c>
      <c r="AN1028" s="5" t="s">
        <v>1778</v>
      </c>
    </row>
    <row r="1029" customFormat="false" ht="12.75" hidden="false" customHeight="false" outlineLevel="0" collapsed="false">
      <c r="Q1029" s="4" t="s">
        <v>712</v>
      </c>
      <c r="AN1029" s="5" t="s">
        <v>1797</v>
      </c>
    </row>
    <row r="1030" customFormat="false" ht="12.75" hidden="false" customHeight="false" outlineLevel="0" collapsed="false">
      <c r="Q1030" s="4" t="s">
        <v>735</v>
      </c>
      <c r="AN1030" s="5" t="s">
        <v>1816</v>
      </c>
    </row>
    <row r="1031" customFormat="false" ht="12.75" hidden="false" customHeight="false" outlineLevel="0" collapsed="false">
      <c r="Q1031" s="4" t="s">
        <v>760</v>
      </c>
      <c r="AN1031" s="5" t="s">
        <v>1833</v>
      </c>
    </row>
    <row r="1032" customFormat="false" ht="12.75" hidden="false" customHeight="false" outlineLevel="0" collapsed="false">
      <c r="Q1032" s="4" t="s">
        <v>787</v>
      </c>
      <c r="AN1032" s="5" t="s">
        <v>511</v>
      </c>
    </row>
    <row r="1033" customFormat="false" ht="12.75" hidden="false" customHeight="false" outlineLevel="0" collapsed="false">
      <c r="Q1033" s="4" t="s">
        <v>811</v>
      </c>
      <c r="AN1033" s="5" t="s">
        <v>1870</v>
      </c>
    </row>
    <row r="1034" customFormat="false" ht="12.75" hidden="false" customHeight="false" outlineLevel="0" collapsed="false">
      <c r="Q1034" s="4" t="s">
        <v>838</v>
      </c>
      <c r="AN1034" s="5" t="s">
        <v>1887</v>
      </c>
    </row>
    <row r="1035" customFormat="false" ht="12.75" hidden="false" customHeight="false" outlineLevel="0" collapsed="false">
      <c r="Q1035" s="4" t="s">
        <v>860</v>
      </c>
      <c r="AN1035" s="5" t="s">
        <v>1903</v>
      </c>
    </row>
    <row r="1036" customFormat="false" ht="12.75" hidden="false" customHeight="false" outlineLevel="0" collapsed="false">
      <c r="Q1036" s="4" t="s">
        <v>885</v>
      </c>
      <c r="AN1036" s="5" t="s">
        <v>1922</v>
      </c>
    </row>
    <row r="1037" customFormat="false" ht="12.75" hidden="false" customHeight="false" outlineLevel="0" collapsed="false">
      <c r="Q1037" s="4" t="s">
        <v>910</v>
      </c>
      <c r="AN1037" s="5" t="s">
        <v>1940</v>
      </c>
    </row>
    <row r="1038" customFormat="false" ht="12.75" hidden="false" customHeight="false" outlineLevel="0" collapsed="false">
      <c r="Q1038" s="4" t="s">
        <v>933</v>
      </c>
      <c r="AN1038" s="5" t="s">
        <v>1958</v>
      </c>
    </row>
    <row r="1039" customFormat="false" ht="12.75" hidden="false" customHeight="false" outlineLevel="0" collapsed="false">
      <c r="Q1039" s="4" t="s">
        <v>953</v>
      </c>
      <c r="AN1039" s="5" t="s">
        <v>1977</v>
      </c>
    </row>
    <row r="1040" customFormat="false" ht="12.75" hidden="false" customHeight="false" outlineLevel="0" collapsed="false">
      <c r="Q1040" s="4" t="s">
        <v>974</v>
      </c>
      <c r="AN1040" s="5" t="s">
        <v>1993</v>
      </c>
    </row>
    <row r="1041" customFormat="false" ht="12.75" hidden="false" customHeight="false" outlineLevel="0" collapsed="false">
      <c r="Q1041" s="4" t="s">
        <v>46</v>
      </c>
      <c r="AN1041" s="5" t="s">
        <v>2010</v>
      </c>
    </row>
    <row r="1042" customFormat="false" ht="12.75" hidden="false" customHeight="false" outlineLevel="0" collapsed="false">
      <c r="Q1042" s="4" t="s">
        <v>81</v>
      </c>
      <c r="AN1042" s="5" t="s">
        <v>2025</v>
      </c>
    </row>
    <row r="1043" customFormat="false" ht="12.75" hidden="false" customHeight="false" outlineLevel="0" collapsed="false">
      <c r="Q1043" s="4" t="s">
        <v>110</v>
      </c>
      <c r="AN1043" s="5" t="s">
        <v>2045</v>
      </c>
    </row>
    <row r="1044" customFormat="false" ht="12.75" hidden="false" customHeight="false" outlineLevel="0" collapsed="false">
      <c r="Q1044" s="4" t="s">
        <v>140</v>
      </c>
      <c r="AN1044" s="5" t="s">
        <v>576</v>
      </c>
    </row>
    <row r="1045" customFormat="false" ht="12.75" hidden="false" customHeight="false" outlineLevel="0" collapsed="false">
      <c r="Q1045" s="4" t="s">
        <v>167</v>
      </c>
      <c r="AN1045" s="5" t="s">
        <v>2075</v>
      </c>
    </row>
    <row r="1046" customFormat="false" ht="12.75" hidden="false" customHeight="false" outlineLevel="0" collapsed="false">
      <c r="Q1046" s="4" t="s">
        <v>194</v>
      </c>
      <c r="AN1046" s="5" t="s">
        <v>2090</v>
      </c>
    </row>
    <row r="1047" customFormat="false" ht="12.75" hidden="false" customHeight="false" outlineLevel="0" collapsed="false">
      <c r="Q1047" s="4" t="s">
        <v>224</v>
      </c>
      <c r="AN1047" s="5" t="s">
        <v>2105</v>
      </c>
    </row>
    <row r="1048" customFormat="false" ht="12.75" hidden="false" customHeight="false" outlineLevel="0" collapsed="false">
      <c r="Q1048" s="4" t="s">
        <v>251</v>
      </c>
      <c r="AN1048" s="5" t="s">
        <v>2121</v>
      </c>
    </row>
    <row r="1049" customFormat="false" ht="12.75" hidden="false" customHeight="false" outlineLevel="0" collapsed="false">
      <c r="Q1049" s="4" t="s">
        <v>280</v>
      </c>
      <c r="AN1049" s="5" t="s">
        <v>825</v>
      </c>
    </row>
    <row r="1050" customFormat="false" ht="12.75" hidden="false" customHeight="false" outlineLevel="0" collapsed="false">
      <c r="Q1050" s="4" t="s">
        <v>308</v>
      </c>
      <c r="AN1050" s="5" t="s">
        <v>2147</v>
      </c>
    </row>
    <row r="1051" customFormat="false" ht="12.75" hidden="false" customHeight="false" outlineLevel="0" collapsed="false">
      <c r="Q1051" s="4" t="s">
        <v>335</v>
      </c>
      <c r="AN1051" s="5" t="s">
        <v>2165</v>
      </c>
    </row>
    <row r="1052" customFormat="false" ht="12.75" hidden="false" customHeight="false" outlineLevel="0" collapsed="false">
      <c r="Q1052" s="4" t="s">
        <v>362</v>
      </c>
      <c r="AN1052" s="5" t="s">
        <v>2182</v>
      </c>
    </row>
    <row r="1053" customFormat="false" ht="12.75" hidden="false" customHeight="false" outlineLevel="0" collapsed="false">
      <c r="Q1053" s="4" t="s">
        <v>389</v>
      </c>
      <c r="AN1053" s="5" t="s">
        <v>2201</v>
      </c>
    </row>
    <row r="1054" customFormat="false" ht="12.75" hidden="false" customHeight="false" outlineLevel="0" collapsed="false">
      <c r="Q1054" s="4" t="s">
        <v>415</v>
      </c>
      <c r="AN1054" s="5" t="s">
        <v>2216</v>
      </c>
    </row>
    <row r="1055" customFormat="false" ht="12.75" hidden="false" customHeight="false" outlineLevel="0" collapsed="false">
      <c r="Q1055" s="4" t="s">
        <v>443</v>
      </c>
      <c r="AN1055" s="5" t="s">
        <v>2235</v>
      </c>
    </row>
    <row r="1056" customFormat="false" ht="12.75" hidden="false" customHeight="false" outlineLevel="0" collapsed="false">
      <c r="Q1056" s="4" t="s">
        <v>468</v>
      </c>
      <c r="AN1056" s="5" t="s">
        <v>1254</v>
      </c>
    </row>
    <row r="1057" customFormat="false" ht="12.75" hidden="false" customHeight="false" outlineLevel="0" collapsed="false">
      <c r="Q1057" s="4" t="s">
        <v>492</v>
      </c>
      <c r="AN1057" s="5" t="s">
        <v>2259</v>
      </c>
    </row>
    <row r="1058" customFormat="false" ht="12.75" hidden="false" customHeight="false" outlineLevel="0" collapsed="false">
      <c r="Q1058" s="4" t="s">
        <v>517</v>
      </c>
      <c r="AN1058" s="5" t="s">
        <v>2275</v>
      </c>
    </row>
    <row r="1059" customFormat="false" ht="12.75" hidden="false" customHeight="false" outlineLevel="0" collapsed="false">
      <c r="Q1059" s="4" t="s">
        <v>542</v>
      </c>
      <c r="AN1059" s="5" t="s">
        <v>2290</v>
      </c>
    </row>
    <row r="1060" customFormat="false" ht="12.75" hidden="false" customHeight="false" outlineLevel="0" collapsed="false">
      <c r="Q1060" s="4" t="s">
        <v>568</v>
      </c>
      <c r="AN1060" s="5" t="s">
        <v>2304</v>
      </c>
    </row>
    <row r="1061" customFormat="false" ht="12.75" hidden="false" customHeight="false" outlineLevel="0" collapsed="false">
      <c r="Q1061" s="4" t="s">
        <v>593</v>
      </c>
      <c r="AN1061" s="5" t="s">
        <v>2318</v>
      </c>
    </row>
    <row r="1062" customFormat="false" ht="12.75" hidden="false" customHeight="false" outlineLevel="0" collapsed="false">
      <c r="Q1062" s="4" t="s">
        <v>616</v>
      </c>
      <c r="AN1062" s="5" t="s">
        <v>1124</v>
      </c>
    </row>
    <row r="1063" customFormat="false" ht="12.75" hidden="false" customHeight="false" outlineLevel="0" collapsed="false">
      <c r="Q1063" s="4" t="s">
        <v>641</v>
      </c>
      <c r="AN1063" s="5" t="s">
        <v>2345</v>
      </c>
    </row>
    <row r="1064" customFormat="false" ht="12.75" hidden="false" customHeight="false" outlineLevel="0" collapsed="false">
      <c r="Q1064" s="4" t="s">
        <v>667</v>
      </c>
      <c r="AN1064" s="5" t="s">
        <v>2355</v>
      </c>
    </row>
    <row r="1065" customFormat="false" ht="12.75" hidden="false" customHeight="false" outlineLevel="0" collapsed="false">
      <c r="Q1065" s="4" t="s">
        <v>587</v>
      </c>
      <c r="AN1065" s="5" t="s">
        <v>2370</v>
      </c>
    </row>
    <row r="1066" customFormat="false" ht="12.75" hidden="false" customHeight="false" outlineLevel="0" collapsed="false">
      <c r="Q1066" s="4" t="s">
        <v>713</v>
      </c>
      <c r="AN1066" s="5" t="s">
        <v>2382</v>
      </c>
    </row>
    <row r="1067" customFormat="false" ht="12.75" hidden="false" customHeight="false" outlineLevel="0" collapsed="false">
      <c r="Q1067" s="4" t="s">
        <v>736</v>
      </c>
      <c r="AN1067" s="5" t="s">
        <v>2396</v>
      </c>
    </row>
    <row r="1068" customFormat="false" ht="12.75" hidden="false" customHeight="false" outlineLevel="0" collapsed="false">
      <c r="Q1068" s="4" t="s">
        <v>761</v>
      </c>
      <c r="AN1068" s="5" t="s">
        <v>2409</v>
      </c>
    </row>
    <row r="1069" customFormat="false" ht="12.75" hidden="false" customHeight="false" outlineLevel="0" collapsed="false">
      <c r="Q1069" s="4" t="s">
        <v>788</v>
      </c>
      <c r="AN1069" s="5" t="s">
        <v>2419</v>
      </c>
    </row>
    <row r="1070" customFormat="false" ht="12.75" hidden="false" customHeight="false" outlineLevel="0" collapsed="false">
      <c r="Q1070" s="4" t="s">
        <v>812</v>
      </c>
      <c r="AN1070" s="5" t="s">
        <v>809</v>
      </c>
    </row>
    <row r="1071" customFormat="false" ht="12.75" hidden="false" customHeight="false" outlineLevel="0" collapsed="false">
      <c r="Q1071" s="4" t="s">
        <v>839</v>
      </c>
      <c r="AN1071" s="5" t="s">
        <v>2441</v>
      </c>
    </row>
    <row r="1072" customFormat="false" ht="12.75" hidden="false" customHeight="false" outlineLevel="0" collapsed="false">
      <c r="Q1072" s="4" t="s">
        <v>861</v>
      </c>
      <c r="AN1072" s="5" t="s">
        <v>2453</v>
      </c>
    </row>
    <row r="1073" customFormat="false" ht="12.75" hidden="false" customHeight="false" outlineLevel="0" collapsed="false">
      <c r="Q1073" s="4" t="s">
        <v>886</v>
      </c>
      <c r="AN1073" s="5" t="s">
        <v>2465</v>
      </c>
    </row>
    <row r="1074" customFormat="false" ht="12.75" hidden="false" customHeight="false" outlineLevel="0" collapsed="false">
      <c r="Q1074" s="4" t="s">
        <v>676</v>
      </c>
      <c r="AN1074" s="5" t="s">
        <v>687</v>
      </c>
    </row>
    <row r="1075" customFormat="false" ht="12.75" hidden="false" customHeight="false" outlineLevel="0" collapsed="false">
      <c r="Q1075" s="4" t="s">
        <v>934</v>
      </c>
      <c r="AN1075" s="5" t="s">
        <v>1389</v>
      </c>
    </row>
    <row r="1076" customFormat="false" ht="12.75" hidden="false" customHeight="false" outlineLevel="0" collapsed="false">
      <c r="Q1076" s="4" t="s">
        <v>954</v>
      </c>
      <c r="AN1076" s="5" t="s">
        <v>2497</v>
      </c>
    </row>
    <row r="1077" customFormat="false" ht="12.75" hidden="false" customHeight="false" outlineLevel="0" collapsed="false">
      <c r="Q1077" s="4" t="s">
        <v>975</v>
      </c>
      <c r="AN1077" s="5" t="s">
        <v>2507</v>
      </c>
    </row>
    <row r="1078" customFormat="false" ht="12.75" hidden="false" customHeight="false" outlineLevel="0" collapsed="false">
      <c r="Q1078" s="4" t="s">
        <v>237</v>
      </c>
      <c r="AN1078" s="5" t="s">
        <v>2516</v>
      </c>
    </row>
    <row r="1079" customFormat="false" ht="12.75" hidden="false" customHeight="false" outlineLevel="0" collapsed="false">
      <c r="Q1079" s="4" t="s">
        <v>1020</v>
      </c>
      <c r="AN1079" s="5" t="s">
        <v>2524</v>
      </c>
    </row>
    <row r="1080" customFormat="false" ht="12.75" hidden="false" customHeight="false" outlineLevel="0" collapsed="false">
      <c r="Q1080" s="4" t="s">
        <v>1040</v>
      </c>
      <c r="AN1080" s="5" t="s">
        <v>2536</v>
      </c>
    </row>
    <row r="1081" customFormat="false" ht="12.75" hidden="false" customHeight="false" outlineLevel="0" collapsed="false">
      <c r="Q1081" s="4" t="s">
        <v>1060</v>
      </c>
      <c r="AN1081" s="5" t="s">
        <v>945</v>
      </c>
    </row>
    <row r="1082" customFormat="false" ht="12.75" hidden="false" customHeight="false" outlineLevel="0" collapsed="false">
      <c r="Q1082" s="4" t="s">
        <v>1079</v>
      </c>
      <c r="AN1082" s="5" t="s">
        <v>2557</v>
      </c>
    </row>
    <row r="1083" customFormat="false" ht="12.75" hidden="false" customHeight="false" outlineLevel="0" collapsed="false">
      <c r="Q1083" s="4" t="s">
        <v>1101</v>
      </c>
      <c r="AN1083" s="5" t="s">
        <v>2566</v>
      </c>
    </row>
    <row r="1084" customFormat="false" ht="12.75" hidden="false" customHeight="false" outlineLevel="0" collapsed="false">
      <c r="Q1084" s="4" t="s">
        <v>1126</v>
      </c>
      <c r="AN1084" s="5" t="s">
        <v>2575</v>
      </c>
    </row>
    <row r="1085" customFormat="false" ht="12.75" hidden="false" customHeight="false" outlineLevel="0" collapsed="false">
      <c r="Q1085" s="4" t="s">
        <v>1147</v>
      </c>
      <c r="AN1085" s="5" t="s">
        <v>2583</v>
      </c>
    </row>
    <row r="1086" customFormat="false" ht="12.75" hidden="false" customHeight="false" outlineLevel="0" collapsed="false">
      <c r="Q1086" s="4" t="s">
        <v>1168</v>
      </c>
      <c r="AN1086" s="5" t="s">
        <v>722</v>
      </c>
    </row>
    <row r="1087" customFormat="false" ht="12.75" hidden="false" customHeight="false" outlineLevel="0" collapsed="false">
      <c r="Q1087" s="4" t="s">
        <v>955</v>
      </c>
      <c r="AN1087" s="5" t="s">
        <v>2230</v>
      </c>
    </row>
    <row r="1088" customFormat="false" ht="12.75" hidden="false" customHeight="false" outlineLevel="0" collapsed="false">
      <c r="Q1088" s="4" t="s">
        <v>1214</v>
      </c>
      <c r="AN1088" s="5" t="s">
        <v>2606</v>
      </c>
    </row>
    <row r="1089" customFormat="false" ht="12.75" hidden="false" customHeight="false" outlineLevel="0" collapsed="false">
      <c r="Q1089" s="4" t="s">
        <v>1237</v>
      </c>
      <c r="AN1089" s="5" t="s">
        <v>2615</v>
      </c>
    </row>
    <row r="1090" customFormat="false" ht="12.75" hidden="false" customHeight="false" outlineLevel="0" collapsed="false">
      <c r="Q1090" s="4" t="s">
        <v>1259</v>
      </c>
      <c r="AN1090" s="5" t="s">
        <v>2625</v>
      </c>
    </row>
    <row r="1091" customFormat="false" ht="12.75" hidden="false" customHeight="false" outlineLevel="0" collapsed="false">
      <c r="Q1091" s="4" t="s">
        <v>1280</v>
      </c>
      <c r="AN1091" s="5" t="s">
        <v>2632</v>
      </c>
    </row>
    <row r="1092" customFormat="false" ht="12.75" hidden="false" customHeight="false" outlineLevel="0" collapsed="false">
      <c r="Q1092" s="4" t="s">
        <v>1302</v>
      </c>
      <c r="AN1092" s="5" t="s">
        <v>2639</v>
      </c>
    </row>
    <row r="1093" customFormat="false" ht="12.75" hidden="false" customHeight="false" outlineLevel="0" collapsed="false">
      <c r="Q1093" s="4" t="s">
        <v>1328</v>
      </c>
      <c r="AN1093" s="5" t="s">
        <v>2647</v>
      </c>
    </row>
    <row r="1094" customFormat="false" ht="12.75" hidden="false" customHeight="false" outlineLevel="0" collapsed="false">
      <c r="Q1094" s="4" t="s">
        <v>1349</v>
      </c>
      <c r="AN1094" s="5" t="s">
        <v>2655</v>
      </c>
    </row>
    <row r="1095" customFormat="false" ht="12.75" hidden="false" customHeight="false" outlineLevel="0" collapsed="false">
      <c r="Q1095" s="4" t="s">
        <v>1371</v>
      </c>
      <c r="AN1095" s="5" t="s">
        <v>2663</v>
      </c>
    </row>
    <row r="1096" customFormat="false" ht="12.75" hidden="false" customHeight="false" outlineLevel="0" collapsed="false">
      <c r="Q1096" s="4" t="s">
        <v>1394</v>
      </c>
      <c r="AN1096" s="5" t="s">
        <v>2671</v>
      </c>
    </row>
    <row r="1097" customFormat="false" ht="12.75" hidden="false" customHeight="false" outlineLevel="0" collapsed="false">
      <c r="Q1097" s="4" t="s">
        <v>521</v>
      </c>
      <c r="AN1097" s="5" t="s">
        <v>2681</v>
      </c>
    </row>
    <row r="1098" customFormat="false" ht="12.75" hidden="false" customHeight="false" outlineLevel="0" collapsed="false">
      <c r="Q1098" s="4" t="s">
        <v>1434</v>
      </c>
      <c r="AN1098" s="5" t="s">
        <v>2690</v>
      </c>
    </row>
    <row r="1099" customFormat="false" ht="12.75" hidden="false" customHeight="false" outlineLevel="0" collapsed="false">
      <c r="Q1099" s="4" t="s">
        <v>731</v>
      </c>
      <c r="AN1099" s="5" t="s">
        <v>2696</v>
      </c>
    </row>
    <row r="1100" customFormat="false" ht="12.75" hidden="false" customHeight="false" outlineLevel="0" collapsed="false">
      <c r="Q1100" s="4" t="s">
        <v>1478</v>
      </c>
      <c r="AN1100" s="5" t="s">
        <v>2703</v>
      </c>
    </row>
    <row r="1101" customFormat="false" ht="12.75" hidden="false" customHeight="false" outlineLevel="0" collapsed="false">
      <c r="Q1101" s="4" t="s">
        <v>1500</v>
      </c>
      <c r="AN1101" s="5" t="s">
        <v>2711</v>
      </c>
    </row>
    <row r="1102" customFormat="false" ht="12.75" hidden="false" customHeight="false" outlineLevel="0" collapsed="false">
      <c r="Q1102" s="4" t="s">
        <v>1524</v>
      </c>
      <c r="AN1102" s="5" t="s">
        <v>2718</v>
      </c>
    </row>
    <row r="1103" customFormat="false" ht="12.75" hidden="false" customHeight="false" outlineLevel="0" collapsed="false">
      <c r="Q1103" s="4" t="s">
        <v>1542</v>
      </c>
      <c r="AN1103" s="5" t="s">
        <v>2726</v>
      </c>
    </row>
    <row r="1104" customFormat="false" ht="12.75" hidden="false" customHeight="false" outlineLevel="0" collapsed="false">
      <c r="Q1104" s="4" t="s">
        <v>1562</v>
      </c>
      <c r="AN1104" s="5" t="s">
        <v>2732</v>
      </c>
    </row>
    <row r="1105" customFormat="false" ht="12.75" hidden="false" customHeight="false" outlineLevel="0" collapsed="false">
      <c r="Q1105" s="4" t="s">
        <v>1148</v>
      </c>
      <c r="AN1105" s="5" t="s">
        <v>1664</v>
      </c>
    </row>
    <row r="1106" customFormat="false" ht="12.75" hidden="false" customHeight="false" outlineLevel="0" collapsed="false">
      <c r="Q1106" s="4" t="s">
        <v>1598</v>
      </c>
      <c r="AN1106" s="5" t="s">
        <v>2743</v>
      </c>
    </row>
    <row r="1107" customFormat="false" ht="12.75" hidden="false" customHeight="false" outlineLevel="0" collapsed="false">
      <c r="Q1107" s="4" t="s">
        <v>1618</v>
      </c>
      <c r="AN1107" s="5" t="s">
        <v>2748</v>
      </c>
    </row>
    <row r="1108" customFormat="false" ht="12.75" hidden="false" customHeight="false" outlineLevel="0" collapsed="false">
      <c r="Q1108" s="4" t="s">
        <v>45</v>
      </c>
      <c r="AN1108" s="5" t="s">
        <v>2754</v>
      </c>
    </row>
    <row r="1109" customFormat="false" ht="12.75" hidden="false" customHeight="false" outlineLevel="0" collapsed="false">
      <c r="Q1109" s="4" t="s">
        <v>47</v>
      </c>
      <c r="AN1109" s="5" t="s">
        <v>2760</v>
      </c>
    </row>
    <row r="1110" customFormat="false" ht="12.75" hidden="false" customHeight="false" outlineLevel="0" collapsed="false">
      <c r="Q1110" s="4" t="s">
        <v>82</v>
      </c>
      <c r="AN1110" s="5" t="s">
        <v>2767</v>
      </c>
    </row>
    <row r="1111" customFormat="false" ht="12.75" hidden="false" customHeight="false" outlineLevel="0" collapsed="false">
      <c r="Q1111" s="4" t="s">
        <v>111</v>
      </c>
      <c r="AN1111" s="5" t="s">
        <v>2774</v>
      </c>
    </row>
    <row r="1112" customFormat="false" ht="12.75" hidden="false" customHeight="false" outlineLevel="0" collapsed="false">
      <c r="Q1112" s="4" t="s">
        <v>141</v>
      </c>
      <c r="AN1112" s="5" t="s">
        <v>2779</v>
      </c>
    </row>
    <row r="1113" customFormat="false" ht="12.75" hidden="false" customHeight="false" outlineLevel="0" collapsed="false">
      <c r="Q1113" s="4" t="s">
        <v>168</v>
      </c>
      <c r="AN1113" s="5" t="s">
        <v>2786</v>
      </c>
    </row>
    <row r="1114" customFormat="false" ht="12.75" hidden="false" customHeight="false" outlineLevel="0" collapsed="false">
      <c r="Q1114" s="4" t="s">
        <v>195</v>
      </c>
      <c r="AN1114" s="5" t="s">
        <v>2793</v>
      </c>
    </row>
    <row r="1115" customFormat="false" ht="12.75" hidden="false" customHeight="false" outlineLevel="0" collapsed="false">
      <c r="Q1115" s="4" t="s">
        <v>225</v>
      </c>
      <c r="AN1115" s="5" t="s">
        <v>2799</v>
      </c>
    </row>
    <row r="1116" customFormat="false" ht="12.75" hidden="false" customHeight="false" outlineLevel="0" collapsed="false">
      <c r="Q1116" s="4" t="s">
        <v>252</v>
      </c>
      <c r="AN1116" s="5" t="s">
        <v>2805</v>
      </c>
    </row>
    <row r="1117" customFormat="false" ht="12.75" hidden="false" customHeight="false" outlineLevel="0" collapsed="false">
      <c r="Q1117" s="4" t="s">
        <v>281</v>
      </c>
      <c r="AN1117" s="5" t="s">
        <v>1390</v>
      </c>
    </row>
    <row r="1118" customFormat="false" ht="12.75" hidden="false" customHeight="false" outlineLevel="0" collapsed="false">
      <c r="Q1118" s="4" t="s">
        <v>309</v>
      </c>
      <c r="AN1118" s="5" t="s">
        <v>2151</v>
      </c>
    </row>
    <row r="1119" customFormat="false" ht="12.75" hidden="false" customHeight="false" outlineLevel="0" collapsed="false">
      <c r="Q1119" s="4" t="s">
        <v>336</v>
      </c>
      <c r="AN1119" s="5" t="s">
        <v>2815</v>
      </c>
    </row>
    <row r="1120" customFormat="false" ht="12.75" hidden="false" customHeight="false" outlineLevel="0" collapsed="false">
      <c r="Q1120" s="4" t="s">
        <v>363</v>
      </c>
      <c r="AN1120" s="5" t="s">
        <v>2820</v>
      </c>
    </row>
    <row r="1121" customFormat="false" ht="12.75" hidden="false" customHeight="false" outlineLevel="0" collapsed="false">
      <c r="Q1121" s="4" t="s">
        <v>166</v>
      </c>
      <c r="AN1121" s="5" t="s">
        <v>2827</v>
      </c>
    </row>
    <row r="1122" customFormat="false" ht="12.75" hidden="false" customHeight="false" outlineLevel="0" collapsed="false">
      <c r="Q1122" s="4" t="s">
        <v>416</v>
      </c>
      <c r="AN1122" s="5" t="s">
        <v>2833</v>
      </c>
    </row>
    <row r="1123" customFormat="false" ht="12.75" hidden="false" customHeight="false" outlineLevel="0" collapsed="false">
      <c r="Q1123" s="4" t="s">
        <v>444</v>
      </c>
      <c r="AN1123" s="5" t="s">
        <v>2839</v>
      </c>
    </row>
    <row r="1124" customFormat="false" ht="12.75" hidden="false" customHeight="false" outlineLevel="0" collapsed="false">
      <c r="Q1124" s="4" t="s">
        <v>469</v>
      </c>
      <c r="AN1124" s="5" t="s">
        <v>2842</v>
      </c>
    </row>
    <row r="1125" customFormat="false" ht="12.75" hidden="false" customHeight="false" outlineLevel="0" collapsed="false">
      <c r="Q1125" s="4" t="s">
        <v>493</v>
      </c>
      <c r="AN1125" s="5" t="s">
        <v>2848</v>
      </c>
    </row>
    <row r="1126" customFormat="false" ht="12.75" hidden="false" customHeight="false" outlineLevel="0" collapsed="false">
      <c r="Q1126" s="4" t="s">
        <v>518</v>
      </c>
      <c r="AN1126" s="5" t="s">
        <v>2853</v>
      </c>
    </row>
    <row r="1127" customFormat="false" ht="12.75" hidden="false" customHeight="false" outlineLevel="0" collapsed="false">
      <c r="Q1127" s="4" t="s">
        <v>543</v>
      </c>
      <c r="AN1127" s="5" t="s">
        <v>2857</v>
      </c>
    </row>
    <row r="1128" customFormat="false" ht="12.75" hidden="false" customHeight="false" outlineLevel="0" collapsed="false">
      <c r="Q1128" s="4" t="s">
        <v>569</v>
      </c>
      <c r="AN1128" s="5" t="s">
        <v>2236</v>
      </c>
    </row>
    <row r="1129" customFormat="false" ht="12.75" hidden="false" customHeight="false" outlineLevel="0" collapsed="false">
      <c r="Q1129" s="4" t="s">
        <v>594</v>
      </c>
      <c r="AN1129" s="5" t="s">
        <v>2866</v>
      </c>
    </row>
    <row r="1130" customFormat="false" ht="12.75" hidden="false" customHeight="false" outlineLevel="0" collapsed="false">
      <c r="Q1130" s="4" t="s">
        <v>617</v>
      </c>
      <c r="AN1130" s="5" t="s">
        <v>2870</v>
      </c>
    </row>
    <row r="1131" customFormat="false" ht="12.75" hidden="false" customHeight="false" outlineLevel="0" collapsed="false">
      <c r="Q1131" s="4" t="s">
        <v>642</v>
      </c>
      <c r="AN1131" s="5" t="s">
        <v>2877</v>
      </c>
    </row>
    <row r="1132" customFormat="false" ht="12.75" hidden="false" customHeight="false" outlineLevel="0" collapsed="false">
      <c r="Q1132" s="4" t="s">
        <v>638</v>
      </c>
      <c r="AN1132" s="5" t="s">
        <v>2883</v>
      </c>
    </row>
    <row r="1133" customFormat="false" ht="12.75" hidden="false" customHeight="false" outlineLevel="0" collapsed="false">
      <c r="Q1133" s="4" t="s">
        <v>625</v>
      </c>
      <c r="AN1133" s="5" t="s">
        <v>2888</v>
      </c>
    </row>
    <row r="1134" customFormat="false" ht="12.75" hidden="false" customHeight="false" outlineLevel="0" collapsed="false">
      <c r="Q1134" s="4" t="s">
        <v>532</v>
      </c>
      <c r="AN1134" s="5" t="s">
        <v>1566</v>
      </c>
    </row>
    <row r="1135" customFormat="false" ht="12.75" hidden="false" customHeight="false" outlineLevel="0" collapsed="false">
      <c r="Q1135" s="4" t="s">
        <v>737</v>
      </c>
      <c r="AN1135" s="5" t="s">
        <v>2900</v>
      </c>
    </row>
    <row r="1136" customFormat="false" ht="12.75" hidden="false" customHeight="false" outlineLevel="0" collapsed="false">
      <c r="Q1136" s="4" t="s">
        <v>762</v>
      </c>
      <c r="AN1136" s="5" t="s">
        <v>1900</v>
      </c>
    </row>
    <row r="1137" customFormat="false" ht="12.75" hidden="false" customHeight="false" outlineLevel="0" collapsed="false">
      <c r="Q1137" s="4" t="s">
        <v>789</v>
      </c>
      <c r="AN1137" s="5" t="s">
        <v>2910</v>
      </c>
    </row>
    <row r="1138" customFormat="false" ht="12.75" hidden="false" customHeight="false" outlineLevel="0" collapsed="false">
      <c r="Q1138" s="4" t="s">
        <v>813</v>
      </c>
      <c r="AN1138" s="5" t="s">
        <v>2915</v>
      </c>
    </row>
    <row r="1139" customFormat="false" ht="12.75" hidden="false" customHeight="false" outlineLevel="0" collapsed="false">
      <c r="Q1139" s="4" t="s">
        <v>840</v>
      </c>
      <c r="AN1139" s="5" t="s">
        <v>2919</v>
      </c>
    </row>
    <row r="1140" customFormat="false" ht="12.75" hidden="false" customHeight="false" outlineLevel="0" collapsed="false">
      <c r="Q1140" s="4" t="s">
        <v>862</v>
      </c>
      <c r="AN1140" s="5" t="s">
        <v>2925</v>
      </c>
    </row>
    <row r="1141" customFormat="false" ht="12.75" hidden="false" customHeight="false" outlineLevel="0" collapsed="false">
      <c r="Q1141" s="4" t="s">
        <v>887</v>
      </c>
      <c r="AN1141" s="5" t="s">
        <v>2931</v>
      </c>
    </row>
    <row r="1142" customFormat="false" ht="12.75" hidden="false" customHeight="false" outlineLevel="0" collapsed="false">
      <c r="Q1142" s="4" t="s">
        <v>911</v>
      </c>
      <c r="AN1142" s="5" t="s">
        <v>889</v>
      </c>
    </row>
    <row r="1143" customFormat="false" ht="12.75" hidden="false" customHeight="false" outlineLevel="0" collapsed="false">
      <c r="Q1143" s="4" t="s">
        <v>935</v>
      </c>
      <c r="AN1143" s="5" t="s">
        <v>2941</v>
      </c>
    </row>
    <row r="1144" customFormat="false" ht="12.75" hidden="false" customHeight="false" outlineLevel="0" collapsed="false">
      <c r="Q1144" s="4" t="s">
        <v>955</v>
      </c>
      <c r="AN1144" s="5" t="s">
        <v>2946</v>
      </c>
    </row>
    <row r="1145" customFormat="false" ht="12.75" hidden="false" customHeight="false" outlineLevel="0" collapsed="false">
      <c r="Q1145" s="4" t="s">
        <v>976</v>
      </c>
      <c r="AN1145" s="5" t="s">
        <v>2951</v>
      </c>
    </row>
    <row r="1146" customFormat="false" ht="12.75" hidden="false" customHeight="false" outlineLevel="0" collapsed="false">
      <c r="Q1146" s="4" t="s">
        <v>997</v>
      </c>
      <c r="AN1146" s="5" t="s">
        <v>2955</v>
      </c>
    </row>
    <row r="1147" customFormat="false" ht="12.75" hidden="false" customHeight="false" outlineLevel="0" collapsed="false">
      <c r="Q1147" s="4" t="s">
        <v>1021</v>
      </c>
      <c r="AN1147" s="5" t="s">
        <v>2960</v>
      </c>
    </row>
    <row r="1148" customFormat="false" ht="12.75" hidden="false" customHeight="false" outlineLevel="0" collapsed="false">
      <c r="Q1148" s="4" t="s">
        <v>1041</v>
      </c>
      <c r="AN1148" s="5" t="s">
        <v>2965</v>
      </c>
    </row>
    <row r="1149" customFormat="false" ht="12.75" hidden="false" customHeight="false" outlineLevel="0" collapsed="false">
      <c r="Q1149" s="4" t="s">
        <v>615</v>
      </c>
      <c r="AN1149" s="5" t="s">
        <v>2971</v>
      </c>
    </row>
    <row r="1150" customFormat="false" ht="12.75" hidden="false" customHeight="false" outlineLevel="0" collapsed="false">
      <c r="Q1150" s="4" t="s">
        <v>1080</v>
      </c>
      <c r="AN1150" s="5" t="s">
        <v>2976</v>
      </c>
    </row>
    <row r="1151" customFormat="false" ht="12.75" hidden="false" customHeight="false" outlineLevel="0" collapsed="false">
      <c r="Q1151" s="4" t="s">
        <v>1102</v>
      </c>
      <c r="AN1151" s="5" t="s">
        <v>2982</v>
      </c>
    </row>
    <row r="1152" customFormat="false" ht="12.75" hidden="false" customHeight="false" outlineLevel="0" collapsed="false">
      <c r="Q1152" s="4" t="s">
        <v>1127</v>
      </c>
      <c r="AN1152" s="5" t="s">
        <v>2987</v>
      </c>
    </row>
    <row r="1153" customFormat="false" ht="12.75" hidden="false" customHeight="false" outlineLevel="0" collapsed="false">
      <c r="Q1153" s="4" t="s">
        <v>1148</v>
      </c>
      <c r="AN1153" s="5" t="s">
        <v>2992</v>
      </c>
    </row>
    <row r="1154" customFormat="false" ht="12.75" hidden="false" customHeight="false" outlineLevel="0" collapsed="false">
      <c r="Q1154" s="4" t="s">
        <v>1169</v>
      </c>
      <c r="AN1154" s="5" t="s">
        <v>2995</v>
      </c>
    </row>
    <row r="1155" customFormat="false" ht="12.75" hidden="false" customHeight="false" outlineLevel="0" collapsed="false">
      <c r="Q1155" s="4" t="s">
        <v>1192</v>
      </c>
      <c r="AN1155" s="5" t="s">
        <v>2999</v>
      </c>
    </row>
    <row r="1156" customFormat="false" ht="12.75" hidden="false" customHeight="false" outlineLevel="0" collapsed="false">
      <c r="Q1156" s="4" t="s">
        <v>1215</v>
      </c>
      <c r="AN1156" s="5" t="s">
        <v>3003</v>
      </c>
    </row>
    <row r="1157" customFormat="false" ht="12.75" hidden="false" customHeight="false" outlineLevel="0" collapsed="false">
      <c r="Q1157" s="4" t="s">
        <v>1238</v>
      </c>
      <c r="AN1157" s="5" t="s">
        <v>3008</v>
      </c>
    </row>
    <row r="1158" customFormat="false" ht="12.75" hidden="false" customHeight="false" outlineLevel="0" collapsed="false">
      <c r="Q1158" s="4" t="s">
        <v>1260</v>
      </c>
      <c r="AN1158" s="5" t="s">
        <v>3011</v>
      </c>
    </row>
    <row r="1159" customFormat="false" ht="12.75" hidden="false" customHeight="false" outlineLevel="0" collapsed="false">
      <c r="Q1159" s="4" t="s">
        <v>1281</v>
      </c>
      <c r="AN1159" s="5" t="s">
        <v>1522</v>
      </c>
    </row>
    <row r="1160" customFormat="false" ht="12.75" hidden="false" customHeight="false" outlineLevel="0" collapsed="false">
      <c r="Q1160" s="4" t="s">
        <v>1303</v>
      </c>
      <c r="AN1160" s="5" t="s">
        <v>3019</v>
      </c>
    </row>
    <row r="1161" customFormat="false" ht="12.75" hidden="false" customHeight="false" outlineLevel="0" collapsed="false">
      <c r="Q1161" s="4" t="s">
        <v>1329</v>
      </c>
      <c r="AN1161" s="5" t="s">
        <v>3023</v>
      </c>
    </row>
    <row r="1162" customFormat="false" ht="12.75" hidden="false" customHeight="false" outlineLevel="0" collapsed="false">
      <c r="Q1162" s="4" t="s">
        <v>1350</v>
      </c>
      <c r="AN1162" s="5" t="s">
        <v>2850</v>
      </c>
    </row>
    <row r="1163" customFormat="false" ht="12.75" hidden="false" customHeight="false" outlineLevel="0" collapsed="false">
      <c r="Q1163" s="4" t="s">
        <v>1372</v>
      </c>
      <c r="AN1163" s="5" t="s">
        <v>3029</v>
      </c>
    </row>
    <row r="1164" customFormat="false" ht="12.75" hidden="false" customHeight="false" outlineLevel="0" collapsed="false">
      <c r="Q1164" s="4" t="s">
        <v>1395</v>
      </c>
      <c r="AN1164" s="5" t="s">
        <v>3033</v>
      </c>
    </row>
    <row r="1165" customFormat="false" ht="12.75" hidden="false" customHeight="false" outlineLevel="0" collapsed="false">
      <c r="Q1165" s="4" t="s">
        <v>48</v>
      </c>
      <c r="AN1165" s="5" t="s">
        <v>1432</v>
      </c>
    </row>
    <row r="1166" customFormat="false" ht="12.75" hidden="false" customHeight="false" outlineLevel="0" collapsed="false">
      <c r="Q1166" s="4" t="s">
        <v>83</v>
      </c>
      <c r="AN1166" s="5" t="s">
        <v>3039</v>
      </c>
    </row>
    <row r="1167" customFormat="false" ht="12.75" hidden="false" customHeight="false" outlineLevel="0" collapsed="false">
      <c r="Q1167" s="4" t="s">
        <v>112</v>
      </c>
      <c r="AN1167" s="5" t="s">
        <v>3043</v>
      </c>
    </row>
    <row r="1168" customFormat="false" ht="12.75" hidden="false" customHeight="false" outlineLevel="0" collapsed="false">
      <c r="Q1168" s="4" t="s">
        <v>142</v>
      </c>
      <c r="AN1168" s="5" t="s">
        <v>3048</v>
      </c>
    </row>
    <row r="1169" customFormat="false" ht="12.75" hidden="false" customHeight="false" outlineLevel="0" collapsed="false">
      <c r="Q1169" s="4" t="s">
        <v>159</v>
      </c>
      <c r="AN1169" s="5" t="s">
        <v>1853</v>
      </c>
    </row>
    <row r="1170" customFormat="false" ht="12.75" hidden="false" customHeight="false" outlineLevel="0" collapsed="false">
      <c r="Q1170" s="4" t="s">
        <v>196</v>
      </c>
      <c r="AN1170" s="5" t="s">
        <v>1145</v>
      </c>
    </row>
    <row r="1171" customFormat="false" ht="12.75" hidden="false" customHeight="false" outlineLevel="0" collapsed="false">
      <c r="Q1171" s="4" t="s">
        <v>226</v>
      </c>
      <c r="AN1171" s="5" t="s">
        <v>3059</v>
      </c>
    </row>
    <row r="1172" customFormat="false" ht="12.75" hidden="false" customHeight="false" outlineLevel="0" collapsed="false">
      <c r="Q1172" s="4" t="s">
        <v>253</v>
      </c>
      <c r="AN1172" s="5" t="s">
        <v>3063</v>
      </c>
    </row>
    <row r="1173" customFormat="false" ht="12.75" hidden="false" customHeight="false" outlineLevel="0" collapsed="false">
      <c r="Q1173" s="4" t="s">
        <v>282</v>
      </c>
      <c r="AN1173" s="5" t="s">
        <v>3067</v>
      </c>
    </row>
    <row r="1174" customFormat="false" ht="12.75" hidden="false" customHeight="false" outlineLevel="0" collapsed="false">
      <c r="Q1174" s="4" t="s">
        <v>98</v>
      </c>
      <c r="AN1174" s="5" t="s">
        <v>3070</v>
      </c>
    </row>
    <row r="1175" customFormat="false" ht="12.75" hidden="false" customHeight="false" outlineLevel="0" collapsed="false">
      <c r="Q1175" s="4" t="s">
        <v>337</v>
      </c>
      <c r="AN1175" s="5" t="s">
        <v>3074</v>
      </c>
    </row>
    <row r="1176" customFormat="false" ht="12.75" hidden="false" customHeight="false" outlineLevel="0" collapsed="false">
      <c r="Q1176" s="4" t="s">
        <v>127</v>
      </c>
      <c r="AN1176" s="5" t="s">
        <v>3078</v>
      </c>
    </row>
    <row r="1177" customFormat="false" ht="12.75" hidden="false" customHeight="false" outlineLevel="0" collapsed="false">
      <c r="Q1177" s="4" t="s">
        <v>390</v>
      </c>
      <c r="AN1177" s="5" t="s">
        <v>3081</v>
      </c>
    </row>
    <row r="1178" customFormat="false" ht="12.75" hidden="false" customHeight="false" outlineLevel="0" collapsed="false">
      <c r="Q1178" s="4" t="s">
        <v>417</v>
      </c>
      <c r="AN1178" s="5" t="s">
        <v>3084</v>
      </c>
    </row>
    <row r="1179" customFormat="false" ht="12.75" hidden="false" customHeight="false" outlineLevel="0" collapsed="false">
      <c r="Q1179" s="4" t="s">
        <v>445</v>
      </c>
      <c r="AN1179" s="5" t="s">
        <v>3089</v>
      </c>
    </row>
    <row r="1180" customFormat="false" ht="12.75" hidden="false" customHeight="false" outlineLevel="0" collapsed="false">
      <c r="Q1180" s="4" t="s">
        <v>470</v>
      </c>
      <c r="AN1180" s="5" t="s">
        <v>3092</v>
      </c>
    </row>
    <row r="1181" customFormat="false" ht="12.75" hidden="false" customHeight="false" outlineLevel="0" collapsed="false">
      <c r="Q1181" s="4" t="s">
        <v>494</v>
      </c>
      <c r="AN1181" s="5" t="s">
        <v>3094</v>
      </c>
    </row>
    <row r="1182" customFormat="false" ht="12.75" hidden="false" customHeight="false" outlineLevel="0" collapsed="false">
      <c r="Q1182" s="4" t="s">
        <v>519</v>
      </c>
      <c r="AN1182" s="5" t="s">
        <v>3098</v>
      </c>
    </row>
    <row r="1183" customFormat="false" ht="12.75" hidden="false" customHeight="false" outlineLevel="0" collapsed="false">
      <c r="Q1183" s="4" t="s">
        <v>544</v>
      </c>
      <c r="AN1183" s="5" t="s">
        <v>3102</v>
      </c>
    </row>
    <row r="1184" customFormat="false" ht="12.75" hidden="false" customHeight="false" outlineLevel="0" collapsed="false">
      <c r="Q1184" s="4" t="s">
        <v>570</v>
      </c>
      <c r="AN1184" s="5" t="s">
        <v>2887</v>
      </c>
    </row>
    <row r="1185" customFormat="false" ht="12.75" hidden="false" customHeight="false" outlineLevel="0" collapsed="false">
      <c r="Q1185" s="4" t="s">
        <v>358</v>
      </c>
      <c r="AN1185" s="5" t="s">
        <v>1846</v>
      </c>
    </row>
    <row r="1186" customFormat="false" ht="12.75" hidden="false" customHeight="false" outlineLevel="0" collapsed="false">
      <c r="Q1186" s="4" t="s">
        <v>618</v>
      </c>
      <c r="AN1186" s="5" t="s">
        <v>3111</v>
      </c>
    </row>
    <row r="1187" customFormat="false" ht="12.75" hidden="false" customHeight="false" outlineLevel="0" collapsed="false">
      <c r="Q1187" s="4" t="s">
        <v>643</v>
      </c>
      <c r="AN1187" s="5" t="s">
        <v>3116</v>
      </c>
    </row>
    <row r="1188" customFormat="false" ht="12.75" hidden="false" customHeight="false" outlineLevel="0" collapsed="false">
      <c r="Q1188" s="4" t="s">
        <v>668</v>
      </c>
      <c r="AN1188" s="5" t="s">
        <v>3120</v>
      </c>
    </row>
    <row r="1189" customFormat="false" ht="12.75" hidden="false" customHeight="false" outlineLevel="0" collapsed="false">
      <c r="Q1189" s="4" t="s">
        <v>248</v>
      </c>
      <c r="AN1189" s="5" t="s">
        <v>3124</v>
      </c>
    </row>
    <row r="1190" customFormat="false" ht="12.75" hidden="false" customHeight="false" outlineLevel="0" collapsed="false">
      <c r="Q1190" s="4" t="s">
        <v>714</v>
      </c>
      <c r="AN1190" s="5" t="s">
        <v>3128</v>
      </c>
    </row>
    <row r="1191" customFormat="false" ht="12.75" hidden="false" customHeight="false" outlineLevel="0" collapsed="false">
      <c r="Q1191" s="4" t="s">
        <v>738</v>
      </c>
      <c r="AN1191" s="5" t="s">
        <v>3132</v>
      </c>
    </row>
    <row r="1192" customFormat="false" ht="12.75" hidden="false" customHeight="false" outlineLevel="0" collapsed="false">
      <c r="Q1192" s="4" t="s">
        <v>763</v>
      </c>
      <c r="AN1192" s="5" t="s">
        <v>3136</v>
      </c>
    </row>
    <row r="1193" customFormat="false" ht="12.75" hidden="false" customHeight="false" outlineLevel="0" collapsed="false">
      <c r="Q1193" s="4" t="s">
        <v>703</v>
      </c>
      <c r="AN1193" s="5" t="s">
        <v>3139</v>
      </c>
    </row>
    <row r="1194" customFormat="false" ht="12.75" hidden="false" customHeight="false" outlineLevel="0" collapsed="false">
      <c r="Q1194" s="4" t="s">
        <v>814</v>
      </c>
      <c r="AN1194" s="5" t="s">
        <v>3142</v>
      </c>
    </row>
    <row r="1195" customFormat="false" ht="12.75" hidden="false" customHeight="false" outlineLevel="0" collapsed="false">
      <c r="Q1195" s="4" t="s">
        <v>250</v>
      </c>
      <c r="AN1195" s="5" t="s">
        <v>2596</v>
      </c>
    </row>
    <row r="1196" customFormat="false" ht="12.75" hidden="false" customHeight="false" outlineLevel="0" collapsed="false">
      <c r="Q1196" s="4" t="s">
        <v>863</v>
      </c>
      <c r="AN1196" s="5" t="s">
        <v>3147</v>
      </c>
    </row>
    <row r="1197" customFormat="false" ht="12.75" hidden="false" customHeight="false" outlineLevel="0" collapsed="false">
      <c r="Q1197" s="4" t="s">
        <v>888</v>
      </c>
      <c r="AN1197" s="5" t="s">
        <v>3152</v>
      </c>
    </row>
    <row r="1198" customFormat="false" ht="12.75" hidden="false" customHeight="false" outlineLevel="0" collapsed="false">
      <c r="Q1198" s="4" t="s">
        <v>912</v>
      </c>
      <c r="AN1198" s="5" t="s">
        <v>3155</v>
      </c>
    </row>
    <row r="1199" customFormat="false" ht="12.75" hidden="false" customHeight="false" outlineLevel="0" collapsed="false">
      <c r="Q1199" s="4" t="s">
        <v>416</v>
      </c>
      <c r="AN1199" s="5" t="s">
        <v>3159</v>
      </c>
    </row>
    <row r="1200" customFormat="false" ht="12.75" hidden="false" customHeight="false" outlineLevel="0" collapsed="false">
      <c r="Q1200" s="4" t="s">
        <v>956</v>
      </c>
      <c r="AN1200" s="5" t="s">
        <v>3162</v>
      </c>
    </row>
    <row r="1201" customFormat="false" ht="12.75" hidden="false" customHeight="false" outlineLevel="0" collapsed="false">
      <c r="Q1201" s="4" t="s">
        <v>977</v>
      </c>
      <c r="AN1201" s="5" t="s">
        <v>3166</v>
      </c>
    </row>
    <row r="1202" customFormat="false" ht="12.75" hidden="false" customHeight="false" outlineLevel="0" collapsed="false">
      <c r="Q1202" s="4" t="s">
        <v>998</v>
      </c>
      <c r="AN1202" s="5" t="s">
        <v>3170</v>
      </c>
    </row>
    <row r="1203" customFormat="false" ht="12.75" hidden="false" customHeight="false" outlineLevel="0" collapsed="false">
      <c r="Q1203" s="4" t="s">
        <v>279</v>
      </c>
      <c r="AN1203" s="5" t="s">
        <v>3174</v>
      </c>
    </row>
    <row r="1204" customFormat="false" ht="12.75" hidden="false" customHeight="false" outlineLevel="0" collapsed="false">
      <c r="Q1204" s="4" t="s">
        <v>426</v>
      </c>
      <c r="AN1204" s="5" t="s">
        <v>3177</v>
      </c>
    </row>
    <row r="1205" customFormat="false" ht="12.75" hidden="false" customHeight="false" outlineLevel="0" collapsed="false">
      <c r="Q1205" s="4" t="s">
        <v>617</v>
      </c>
      <c r="AN1205" s="5" t="s">
        <v>3181</v>
      </c>
    </row>
    <row r="1206" customFormat="false" ht="12.75" hidden="false" customHeight="false" outlineLevel="0" collapsed="false">
      <c r="Q1206" s="4" t="s">
        <v>1081</v>
      </c>
      <c r="AN1206" s="5" t="s">
        <v>3184</v>
      </c>
    </row>
    <row r="1207" customFormat="false" ht="12.75" hidden="false" customHeight="false" outlineLevel="0" collapsed="false">
      <c r="Q1207" s="4" t="s">
        <v>1103</v>
      </c>
      <c r="AN1207" s="5" t="s">
        <v>3105</v>
      </c>
    </row>
    <row r="1208" customFormat="false" ht="12.75" hidden="false" customHeight="false" outlineLevel="0" collapsed="false">
      <c r="Q1208" s="4" t="s">
        <v>661</v>
      </c>
      <c r="AN1208" s="5" t="s">
        <v>3190</v>
      </c>
    </row>
    <row r="1209" customFormat="false" ht="12.75" hidden="false" customHeight="false" outlineLevel="0" collapsed="false">
      <c r="Q1209" s="4" t="s">
        <v>92</v>
      </c>
      <c r="AN1209" s="5" t="s">
        <v>3194</v>
      </c>
    </row>
    <row r="1210" customFormat="false" ht="12.75" hidden="false" customHeight="false" outlineLevel="0" collapsed="false">
      <c r="Q1210" s="4" t="s">
        <v>1170</v>
      </c>
      <c r="AN1210" s="5" t="s">
        <v>3196</v>
      </c>
    </row>
    <row r="1211" customFormat="false" ht="12.75" hidden="false" customHeight="false" outlineLevel="0" collapsed="false">
      <c r="Q1211" s="4" t="s">
        <v>1193</v>
      </c>
      <c r="AN1211" s="5" t="s">
        <v>2649</v>
      </c>
    </row>
    <row r="1212" customFormat="false" ht="12.75" hidden="false" customHeight="false" outlineLevel="0" collapsed="false">
      <c r="Q1212" s="4" t="s">
        <v>1216</v>
      </c>
      <c r="AN1212" s="5" t="s">
        <v>3201</v>
      </c>
    </row>
    <row r="1213" customFormat="false" ht="12.75" hidden="false" customHeight="false" outlineLevel="0" collapsed="false">
      <c r="Q1213" s="4" t="s">
        <v>1239</v>
      </c>
      <c r="AN1213" s="5" t="s">
        <v>3204</v>
      </c>
    </row>
    <row r="1214" customFormat="false" ht="12.75" hidden="false" customHeight="false" outlineLevel="0" collapsed="false">
      <c r="Q1214" s="4" t="s">
        <v>201</v>
      </c>
      <c r="AN1214" s="5" t="s">
        <v>3207</v>
      </c>
    </row>
    <row r="1215" customFormat="false" ht="12.75" hidden="false" customHeight="false" outlineLevel="0" collapsed="false">
      <c r="Q1215" s="4" t="s">
        <v>555</v>
      </c>
      <c r="AN1215" s="5" t="s">
        <v>3210</v>
      </c>
    </row>
    <row r="1216" customFormat="false" ht="12.75" hidden="false" customHeight="false" outlineLevel="0" collapsed="false">
      <c r="Q1216" s="4" t="s">
        <v>1304</v>
      </c>
      <c r="AN1216" s="5" t="s">
        <v>3212</v>
      </c>
    </row>
    <row r="1217" customFormat="false" ht="12.75" hidden="false" customHeight="false" outlineLevel="0" collapsed="false">
      <c r="Q1217" s="4" t="s">
        <v>1330</v>
      </c>
      <c r="AN1217" s="5" t="s">
        <v>3215</v>
      </c>
    </row>
    <row r="1218" customFormat="false" ht="12.75" hidden="false" customHeight="false" outlineLevel="0" collapsed="false">
      <c r="Q1218" s="4" t="s">
        <v>1351</v>
      </c>
      <c r="AN1218" s="5" t="s">
        <v>3217</v>
      </c>
    </row>
    <row r="1219" customFormat="false" ht="12.75" hidden="false" customHeight="false" outlineLevel="0" collapsed="false">
      <c r="Q1219" s="4" t="s">
        <v>309</v>
      </c>
      <c r="AN1219" s="5" t="s">
        <v>3219</v>
      </c>
    </row>
    <row r="1220" customFormat="false" ht="12.75" hidden="false" customHeight="false" outlineLevel="0" collapsed="false">
      <c r="Q1220" s="4" t="s">
        <v>1396</v>
      </c>
      <c r="AN1220" s="5" t="s">
        <v>3222</v>
      </c>
    </row>
    <row r="1221" customFormat="false" ht="12.75" hidden="false" customHeight="false" outlineLevel="0" collapsed="false">
      <c r="Q1221" s="4" t="s">
        <v>1414</v>
      </c>
      <c r="AN1221" s="5" t="s">
        <v>3223</v>
      </c>
    </row>
    <row r="1222" customFormat="false" ht="12.75" hidden="false" customHeight="false" outlineLevel="0" collapsed="false">
      <c r="Q1222" s="4" t="s">
        <v>1435</v>
      </c>
      <c r="AN1222" s="5" t="s">
        <v>308</v>
      </c>
    </row>
    <row r="1223" customFormat="false" ht="12.75" hidden="false" customHeight="false" outlineLevel="0" collapsed="false">
      <c r="Q1223" s="4" t="s">
        <v>624</v>
      </c>
      <c r="AN1223" s="5" t="s">
        <v>487</v>
      </c>
    </row>
    <row r="1224" customFormat="false" ht="12.75" hidden="false" customHeight="false" outlineLevel="0" collapsed="false">
      <c r="Q1224" s="4" t="s">
        <v>1065</v>
      </c>
      <c r="AN1224" s="5" t="s">
        <v>2508</v>
      </c>
    </row>
    <row r="1225" customFormat="false" ht="12.75" hidden="false" customHeight="false" outlineLevel="0" collapsed="false">
      <c r="Q1225" s="4" t="s">
        <v>1501</v>
      </c>
      <c r="AN1225" s="5" t="s">
        <v>2467</v>
      </c>
    </row>
    <row r="1226" customFormat="false" ht="12.75" hidden="false" customHeight="false" outlineLevel="0" collapsed="false">
      <c r="Q1226" s="4" t="s">
        <v>1525</v>
      </c>
      <c r="AN1226" s="5" t="s">
        <v>3232</v>
      </c>
    </row>
    <row r="1227" customFormat="false" ht="12.75" hidden="false" customHeight="false" outlineLevel="0" collapsed="false">
      <c r="Q1227" s="4" t="s">
        <v>1543</v>
      </c>
      <c r="AN1227" s="5" t="s">
        <v>3235</v>
      </c>
    </row>
    <row r="1228" customFormat="false" ht="12.75" hidden="false" customHeight="false" outlineLevel="0" collapsed="false">
      <c r="Q1228" s="4" t="s">
        <v>1563</v>
      </c>
      <c r="AN1228" s="5" t="s">
        <v>3017</v>
      </c>
    </row>
    <row r="1229" customFormat="false" ht="12.75" hidden="false" customHeight="false" outlineLevel="0" collapsed="false">
      <c r="Q1229" s="4" t="s">
        <v>820</v>
      </c>
      <c r="AN1229" s="5" t="s">
        <v>3238</v>
      </c>
    </row>
    <row r="1230" customFormat="false" ht="12.75" hidden="false" customHeight="false" outlineLevel="0" collapsed="false">
      <c r="Q1230" s="4" t="s">
        <v>1599</v>
      </c>
      <c r="AN1230" s="5" t="s">
        <v>3240</v>
      </c>
    </row>
    <row r="1231" customFormat="false" ht="12.75" hidden="false" customHeight="false" outlineLevel="0" collapsed="false">
      <c r="Q1231" s="4" t="s">
        <v>281</v>
      </c>
      <c r="AN1231" s="5" t="s">
        <v>3242</v>
      </c>
    </row>
    <row r="1232" customFormat="false" ht="12.75" hidden="false" customHeight="false" outlineLevel="0" collapsed="false">
      <c r="Q1232" s="4" t="s">
        <v>1637</v>
      </c>
      <c r="AN1232" s="5" t="s">
        <v>3245</v>
      </c>
    </row>
    <row r="1233" customFormat="false" ht="12.75" hidden="false" customHeight="false" outlineLevel="0" collapsed="false">
      <c r="Q1233" s="4" t="s">
        <v>1654</v>
      </c>
      <c r="AN1233" s="5" t="s">
        <v>3248</v>
      </c>
    </row>
    <row r="1234" customFormat="false" ht="12.75" hidden="false" customHeight="false" outlineLevel="0" collapsed="false">
      <c r="Q1234" s="4" t="s">
        <v>542</v>
      </c>
      <c r="AN1234" s="5" t="s">
        <v>3250</v>
      </c>
    </row>
    <row r="1235" customFormat="false" ht="12.75" hidden="false" customHeight="false" outlineLevel="0" collapsed="false">
      <c r="Q1235" s="4" t="s">
        <v>1695</v>
      </c>
      <c r="AN1235" s="5" t="s">
        <v>2560</v>
      </c>
    </row>
    <row r="1236" customFormat="false" ht="12.75" hidden="false" customHeight="false" outlineLevel="0" collapsed="false">
      <c r="Q1236" s="4" t="s">
        <v>520</v>
      </c>
      <c r="AN1236" s="5" t="s">
        <v>1739</v>
      </c>
    </row>
    <row r="1237" customFormat="false" ht="12.75" hidden="false" customHeight="false" outlineLevel="0" collapsed="false">
      <c r="Q1237" s="4" t="s">
        <v>1733</v>
      </c>
      <c r="AN1237" s="5" t="s">
        <v>2125</v>
      </c>
    </row>
    <row r="1238" customFormat="false" ht="12.75" hidden="false" customHeight="false" outlineLevel="0" collapsed="false">
      <c r="Q1238" s="4" t="s">
        <v>1751</v>
      </c>
      <c r="AN1238" s="5" t="s">
        <v>2969</v>
      </c>
    </row>
    <row r="1239" customFormat="false" ht="12.75" hidden="false" customHeight="false" outlineLevel="0" collapsed="false">
      <c r="Q1239" s="4" t="s">
        <v>1008</v>
      </c>
      <c r="AN1239" s="5" t="s">
        <v>3259</v>
      </c>
    </row>
    <row r="1240" customFormat="false" ht="12.75" hidden="false" customHeight="false" outlineLevel="0" collapsed="false">
      <c r="Q1240" s="4" t="s">
        <v>1787</v>
      </c>
      <c r="AN1240" s="5" t="s">
        <v>3262</v>
      </c>
    </row>
    <row r="1241" customFormat="false" ht="12.75" hidden="false" customHeight="false" outlineLevel="0" collapsed="false">
      <c r="Q1241" s="4" t="s">
        <v>1804</v>
      </c>
      <c r="AN1241" s="5" t="s">
        <v>3265</v>
      </c>
    </row>
    <row r="1242" customFormat="false" ht="12.75" hidden="false" customHeight="false" outlineLevel="0" collapsed="false">
      <c r="Q1242" s="4" t="s">
        <v>111</v>
      </c>
      <c r="AN1242" s="5" t="s">
        <v>953</v>
      </c>
    </row>
    <row r="1243" customFormat="false" ht="12.75" hidden="false" customHeight="false" outlineLevel="0" collapsed="false">
      <c r="Q1243" s="4" t="s">
        <v>1120</v>
      </c>
      <c r="AN1243" s="5" t="s">
        <v>3270</v>
      </c>
    </row>
    <row r="1244" customFormat="false" ht="12.75" hidden="false" customHeight="false" outlineLevel="0" collapsed="false">
      <c r="Q1244" s="4" t="s">
        <v>816</v>
      </c>
      <c r="AN1244" s="5" t="s">
        <v>3273</v>
      </c>
    </row>
    <row r="1245" customFormat="false" ht="12.75" hidden="false" customHeight="false" outlineLevel="0" collapsed="false">
      <c r="Q1245" s="4" t="s">
        <v>305</v>
      </c>
      <c r="AN1245" s="5" t="s">
        <v>3276</v>
      </c>
    </row>
    <row r="1246" customFormat="false" ht="12.75" hidden="false" customHeight="false" outlineLevel="0" collapsed="false">
      <c r="Q1246" s="4" t="s">
        <v>371</v>
      </c>
      <c r="AN1246" s="5" t="s">
        <v>3279</v>
      </c>
    </row>
    <row r="1247" customFormat="false" ht="12.75" hidden="false" customHeight="false" outlineLevel="0" collapsed="false">
      <c r="Q1247" s="4" t="s">
        <v>1911</v>
      </c>
      <c r="AN1247" s="5" t="s">
        <v>3282</v>
      </c>
    </row>
    <row r="1248" customFormat="false" ht="12.75" hidden="false" customHeight="false" outlineLevel="0" collapsed="false">
      <c r="Q1248" s="4" t="s">
        <v>1518</v>
      </c>
      <c r="AN1248" s="5" t="s">
        <v>3284</v>
      </c>
    </row>
    <row r="1249" customFormat="false" ht="12.75" hidden="false" customHeight="false" outlineLevel="0" collapsed="false">
      <c r="Q1249" s="4" t="s">
        <v>1948</v>
      </c>
      <c r="AN1249" s="5" t="s">
        <v>3286</v>
      </c>
    </row>
    <row r="1250" customFormat="false" ht="12.75" hidden="false" customHeight="false" outlineLevel="0" collapsed="false">
      <c r="Q1250" s="4" t="s">
        <v>1966</v>
      </c>
      <c r="AN1250" s="5" t="s">
        <v>3289</v>
      </c>
    </row>
    <row r="1251" customFormat="false" ht="12.75" hidden="false" customHeight="false" outlineLevel="0" collapsed="false">
      <c r="Q1251" s="4" t="s">
        <v>1085</v>
      </c>
      <c r="AN1251" s="5" t="s">
        <v>2241</v>
      </c>
    </row>
    <row r="1252" customFormat="false" ht="12.75" hidden="false" customHeight="false" outlineLevel="0" collapsed="false">
      <c r="Q1252" s="4" t="s">
        <v>287</v>
      </c>
      <c r="AN1252" s="5" t="s">
        <v>3293</v>
      </c>
    </row>
    <row r="1253" customFormat="false" ht="12.75" hidden="false" customHeight="false" outlineLevel="0" collapsed="false">
      <c r="Q1253" s="4" t="s">
        <v>107</v>
      </c>
      <c r="AN1253" s="5" t="s">
        <v>2637</v>
      </c>
    </row>
    <row r="1254" customFormat="false" ht="12.75" hidden="false" customHeight="false" outlineLevel="0" collapsed="false">
      <c r="Q1254" s="4" t="s">
        <v>745</v>
      </c>
      <c r="AN1254" s="5" t="s">
        <v>3298</v>
      </c>
    </row>
    <row r="1255" customFormat="false" ht="12.75" hidden="false" customHeight="false" outlineLevel="0" collapsed="false">
      <c r="Q1255" s="4" t="s">
        <v>2053</v>
      </c>
      <c r="AN1255" s="5" t="s">
        <v>3301</v>
      </c>
    </row>
    <row r="1256" customFormat="false" ht="12.75" hidden="false" customHeight="false" outlineLevel="0" collapsed="false">
      <c r="Q1256" s="4" t="s">
        <v>2067</v>
      </c>
      <c r="AN1256" s="5" t="s">
        <v>3303</v>
      </c>
    </row>
    <row r="1257" customFormat="false" ht="12.75" hidden="false" customHeight="false" outlineLevel="0" collapsed="false">
      <c r="Q1257" s="4" t="s">
        <v>2080</v>
      </c>
      <c r="AN1257" s="5" t="s">
        <v>3305</v>
      </c>
    </row>
    <row r="1258" customFormat="false" ht="12.75" hidden="false" customHeight="false" outlineLevel="0" collapsed="false">
      <c r="Q1258" s="4" t="s">
        <v>471</v>
      </c>
      <c r="AN1258" s="5" t="s">
        <v>3308</v>
      </c>
    </row>
    <row r="1259" customFormat="false" ht="12.75" hidden="false" customHeight="false" outlineLevel="0" collapsed="false">
      <c r="Q1259" s="4" t="s">
        <v>2113</v>
      </c>
      <c r="AN1259" s="5" t="s">
        <v>3118</v>
      </c>
    </row>
    <row r="1260" customFormat="false" ht="12.75" hidden="false" customHeight="false" outlineLevel="0" collapsed="false">
      <c r="Q1260" s="4" t="s">
        <v>2128</v>
      </c>
      <c r="AN1260" s="5" t="s">
        <v>3312</v>
      </c>
    </row>
    <row r="1261" customFormat="false" ht="12.75" hidden="false" customHeight="false" outlineLevel="0" collapsed="false">
      <c r="Q1261" s="4" t="s">
        <v>1178</v>
      </c>
      <c r="AN1261" s="5" t="s">
        <v>3315</v>
      </c>
    </row>
    <row r="1262" customFormat="false" ht="12.75" hidden="false" customHeight="false" outlineLevel="0" collapsed="false">
      <c r="Q1262" s="4" t="s">
        <v>2155</v>
      </c>
      <c r="AN1262" s="5" t="s">
        <v>3317</v>
      </c>
    </row>
    <row r="1263" customFormat="false" ht="12.75" hidden="false" customHeight="false" outlineLevel="0" collapsed="false">
      <c r="Q1263" s="4" t="s">
        <v>1132</v>
      </c>
      <c r="AN1263" s="5" t="s">
        <v>3320</v>
      </c>
    </row>
    <row r="1264" customFormat="false" ht="12.75" hidden="false" customHeight="false" outlineLevel="0" collapsed="false">
      <c r="Q1264" s="4" t="s">
        <v>2190</v>
      </c>
      <c r="AN1264" s="5" t="s">
        <v>3323</v>
      </c>
    </row>
    <row r="1265" customFormat="false" ht="12.75" hidden="false" customHeight="false" outlineLevel="0" collapsed="false">
      <c r="Q1265" s="4" t="s">
        <v>2206</v>
      </c>
      <c r="AN1265" s="5" t="s">
        <v>3055</v>
      </c>
    </row>
    <row r="1266" customFormat="false" ht="12.75" hidden="false" customHeight="false" outlineLevel="0" collapsed="false">
      <c r="Q1266" s="4" t="s">
        <v>2223</v>
      </c>
      <c r="AN1266" s="5" t="s">
        <v>3327</v>
      </c>
    </row>
    <row r="1267" customFormat="false" ht="12.75" hidden="false" customHeight="false" outlineLevel="0" collapsed="false">
      <c r="Q1267" s="4" t="s">
        <v>124</v>
      </c>
      <c r="AN1267" s="5" t="s">
        <v>3330</v>
      </c>
    </row>
    <row r="1268" customFormat="false" ht="12.75" hidden="false" customHeight="false" outlineLevel="0" collapsed="false">
      <c r="Q1268" s="4" t="s">
        <v>2252</v>
      </c>
      <c r="AN1268" s="5" t="s">
        <v>1683</v>
      </c>
    </row>
    <row r="1269" customFormat="false" ht="12.75" hidden="false" customHeight="false" outlineLevel="0" collapsed="false">
      <c r="Q1269" s="4" t="s">
        <v>598</v>
      </c>
      <c r="AN1269" s="5" t="s">
        <v>3335</v>
      </c>
    </row>
    <row r="1270" customFormat="false" ht="12.75" hidden="false" customHeight="false" outlineLevel="0" collapsed="false">
      <c r="Q1270" s="4" t="s">
        <v>2281</v>
      </c>
      <c r="AN1270" s="5" t="s">
        <v>3337</v>
      </c>
    </row>
    <row r="1271" customFormat="false" ht="12.75" hidden="false" customHeight="false" outlineLevel="0" collapsed="false">
      <c r="Q1271" s="4" t="s">
        <v>2295</v>
      </c>
      <c r="AN1271" s="5" t="s">
        <v>3340</v>
      </c>
    </row>
    <row r="1272" customFormat="false" ht="12.75" hidden="false" customHeight="false" outlineLevel="0" collapsed="false">
      <c r="Q1272" s="4" t="s">
        <v>2309</v>
      </c>
      <c r="AN1272" s="5" t="s">
        <v>3343</v>
      </c>
    </row>
    <row r="1273" customFormat="false" ht="12.75" hidden="false" customHeight="false" outlineLevel="0" collapsed="false">
      <c r="Q1273" s="4" t="s">
        <v>2322</v>
      </c>
      <c r="AN1273" s="5" t="s">
        <v>1721</v>
      </c>
    </row>
    <row r="1274" customFormat="false" ht="12.75" hidden="false" customHeight="false" outlineLevel="0" collapsed="false">
      <c r="Q1274" s="4" t="s">
        <v>2337</v>
      </c>
      <c r="AN1274" s="5" t="s">
        <v>3348</v>
      </c>
    </row>
    <row r="1275" customFormat="false" ht="12.75" hidden="false" customHeight="false" outlineLevel="0" collapsed="false">
      <c r="Q1275" s="4" t="s">
        <v>1300</v>
      </c>
      <c r="AN1275" s="5" t="s">
        <v>3350</v>
      </c>
    </row>
    <row r="1276" customFormat="false" ht="12.75" hidden="false" customHeight="false" outlineLevel="0" collapsed="false">
      <c r="Q1276" s="4" t="s">
        <v>2361</v>
      </c>
      <c r="AN1276" s="5" t="s">
        <v>71</v>
      </c>
    </row>
    <row r="1277" customFormat="false" ht="12.75" hidden="false" customHeight="false" outlineLevel="0" collapsed="false">
      <c r="Q1277" s="4" t="s">
        <v>2376</v>
      </c>
      <c r="AN1277" s="5" t="s">
        <v>101</v>
      </c>
    </row>
    <row r="1278" customFormat="false" ht="12.75" hidden="false" customHeight="false" outlineLevel="0" collapsed="false">
      <c r="Q1278" s="4" t="s">
        <v>2387</v>
      </c>
      <c r="AN1278" s="5" t="s">
        <v>130</v>
      </c>
    </row>
    <row r="1279" customFormat="false" ht="12.75" hidden="false" customHeight="false" outlineLevel="0" collapsed="false">
      <c r="Q1279" s="4" t="s">
        <v>2402</v>
      </c>
      <c r="AN1279" s="5" t="s">
        <v>158</v>
      </c>
    </row>
    <row r="1280" customFormat="false" ht="12.75" hidden="false" customHeight="false" outlineLevel="0" collapsed="false">
      <c r="Q1280" s="4" t="s">
        <v>2177</v>
      </c>
      <c r="AN1280" s="5" t="s">
        <v>184</v>
      </c>
    </row>
    <row r="1281" customFormat="false" ht="12.75" hidden="false" customHeight="false" outlineLevel="0" collapsed="false">
      <c r="Q1281" s="4" t="s">
        <v>2425</v>
      </c>
      <c r="AN1281" s="5" t="s">
        <v>214</v>
      </c>
    </row>
    <row r="1282" customFormat="false" ht="12.75" hidden="false" customHeight="false" outlineLevel="0" collapsed="false">
      <c r="Q1282" s="4" t="s">
        <v>1618</v>
      </c>
      <c r="AN1282" s="5" t="s">
        <v>243</v>
      </c>
    </row>
    <row r="1283" customFormat="false" ht="12.75" hidden="false" customHeight="false" outlineLevel="0" collapsed="false">
      <c r="Q1283" s="4" t="s">
        <v>1373</v>
      </c>
      <c r="AN1283" s="5" t="s">
        <v>270</v>
      </c>
    </row>
    <row r="1284" customFormat="false" ht="12.75" hidden="false" customHeight="false" outlineLevel="0" collapsed="false">
      <c r="Q1284" s="4" t="s">
        <v>2459</v>
      </c>
      <c r="AN1284" s="5" t="s">
        <v>298</v>
      </c>
    </row>
    <row r="1285" customFormat="false" ht="12.75" hidden="false" customHeight="false" outlineLevel="0" collapsed="false">
      <c r="Q1285" s="4" t="s">
        <v>2471</v>
      </c>
      <c r="AN1285" s="5" t="s">
        <v>326</v>
      </c>
    </row>
    <row r="1286" customFormat="false" ht="12.75" hidden="false" customHeight="false" outlineLevel="0" collapsed="false">
      <c r="Q1286" s="4" t="s">
        <v>2480</v>
      </c>
      <c r="AN1286" s="5" t="s">
        <v>352</v>
      </c>
    </row>
    <row r="1287" customFormat="false" ht="12.75" hidden="false" customHeight="false" outlineLevel="0" collapsed="false">
      <c r="Q1287" s="4" t="s">
        <v>2491</v>
      </c>
      <c r="AN1287" s="5" t="s">
        <v>379</v>
      </c>
    </row>
    <row r="1288" customFormat="false" ht="12.75" hidden="false" customHeight="false" outlineLevel="0" collapsed="false">
      <c r="Q1288" s="4" t="s">
        <v>2195</v>
      </c>
      <c r="AN1288" s="5" t="s">
        <v>407</v>
      </c>
    </row>
    <row r="1289" customFormat="false" ht="12.75" hidden="false" customHeight="false" outlineLevel="0" collapsed="false">
      <c r="Q1289" s="4" t="s">
        <v>2512</v>
      </c>
      <c r="AN1289" s="5" t="s">
        <v>434</v>
      </c>
    </row>
    <row r="1290" customFormat="false" ht="12.75" hidden="false" customHeight="false" outlineLevel="0" collapsed="false">
      <c r="Q1290" s="4" t="s">
        <v>910</v>
      </c>
      <c r="AN1290" s="5" t="s">
        <v>460</v>
      </c>
    </row>
    <row r="1291" customFormat="false" ht="12.75" hidden="false" customHeight="false" outlineLevel="0" collapsed="false">
      <c r="Q1291" s="4" t="s">
        <v>2530</v>
      </c>
      <c r="AN1291" s="5" t="s">
        <v>484</v>
      </c>
    </row>
    <row r="1292" customFormat="false" ht="12.75" hidden="false" customHeight="false" outlineLevel="0" collapsed="false">
      <c r="Q1292" s="4" t="s">
        <v>2541</v>
      </c>
      <c r="AN1292" s="5" t="s">
        <v>90</v>
      </c>
    </row>
    <row r="1293" customFormat="false" ht="12.75" hidden="false" customHeight="false" outlineLevel="0" collapsed="false">
      <c r="Q1293" s="4" t="s">
        <v>2551</v>
      </c>
      <c r="AN1293" s="5" t="s">
        <v>535</v>
      </c>
    </row>
    <row r="1294" customFormat="false" ht="12.75" hidden="false" customHeight="false" outlineLevel="0" collapsed="false">
      <c r="Q1294" s="4" t="s">
        <v>2562</v>
      </c>
      <c r="AN1294" s="5" t="s">
        <v>560</v>
      </c>
    </row>
    <row r="1295" customFormat="false" ht="12.75" hidden="false" customHeight="false" outlineLevel="0" collapsed="false">
      <c r="Q1295" s="4" t="s">
        <v>2570</v>
      </c>
      <c r="AN1295" s="5" t="s">
        <v>584</v>
      </c>
    </row>
    <row r="1296" customFormat="false" ht="12.75" hidden="false" customHeight="false" outlineLevel="0" collapsed="false">
      <c r="Q1296" s="4" t="s">
        <v>1632</v>
      </c>
      <c r="AN1296" s="5" t="s">
        <v>610</v>
      </c>
    </row>
    <row r="1297" customFormat="false" ht="12.75" hidden="false" customHeight="false" outlineLevel="0" collapsed="false">
      <c r="Q1297" s="4" t="s">
        <v>1453</v>
      </c>
      <c r="AN1297" s="5" t="s">
        <v>631</v>
      </c>
    </row>
    <row r="1298" customFormat="false" ht="12.75" hidden="false" customHeight="false" outlineLevel="0" collapsed="false">
      <c r="Q1298" s="4" t="s">
        <v>2593</v>
      </c>
      <c r="AN1298" s="5" t="s">
        <v>657</v>
      </c>
    </row>
    <row r="1299" customFormat="false" ht="12.75" hidden="false" customHeight="false" outlineLevel="0" collapsed="false">
      <c r="Q1299" s="4" t="s">
        <v>2601</v>
      </c>
      <c r="AN1299" s="5" t="s">
        <v>193</v>
      </c>
    </row>
    <row r="1300" customFormat="false" ht="12.75" hidden="false" customHeight="false" outlineLevel="0" collapsed="false">
      <c r="Q1300" s="4" t="s">
        <v>2306</v>
      </c>
      <c r="AN1300" s="5" t="s">
        <v>577</v>
      </c>
    </row>
    <row r="1301" customFormat="false" ht="12.75" hidden="false" customHeight="false" outlineLevel="0" collapsed="false">
      <c r="Q1301" s="4" t="s">
        <v>1621</v>
      </c>
      <c r="AN1301" s="5" t="s">
        <v>728</v>
      </c>
    </row>
    <row r="1302" customFormat="false" ht="12.75" hidden="false" customHeight="false" outlineLevel="0" collapsed="false">
      <c r="Q1302" s="4" t="s">
        <v>2629</v>
      </c>
      <c r="AN1302" s="5" t="s">
        <v>753</v>
      </c>
    </row>
    <row r="1303" customFormat="false" ht="12.75" hidden="false" customHeight="false" outlineLevel="0" collapsed="false">
      <c r="Q1303" s="4" t="s">
        <v>2220</v>
      </c>
      <c r="AN1303" s="5" t="s">
        <v>779</v>
      </c>
    </row>
    <row r="1304" customFormat="false" ht="12.75" hidden="false" customHeight="false" outlineLevel="0" collapsed="false">
      <c r="Q1304" s="4" t="s">
        <v>2630</v>
      </c>
      <c r="AN1304" s="5" t="s">
        <v>804</v>
      </c>
    </row>
    <row r="1305" customFormat="false" ht="12.75" hidden="false" customHeight="false" outlineLevel="0" collapsed="false">
      <c r="Q1305" s="4" t="s">
        <v>1815</v>
      </c>
      <c r="AN1305" s="5" t="s">
        <v>830</v>
      </c>
    </row>
    <row r="1306" customFormat="false" ht="12.75" hidden="false" customHeight="false" outlineLevel="0" collapsed="false">
      <c r="Q1306" s="4" t="s">
        <v>1843</v>
      </c>
      <c r="AN1306" s="5" t="s">
        <v>854</v>
      </c>
    </row>
    <row r="1307" customFormat="false" ht="12.75" hidden="false" customHeight="false" outlineLevel="0" collapsed="false">
      <c r="Q1307" s="4" t="s">
        <v>2668</v>
      </c>
      <c r="AN1307" s="5" t="s">
        <v>878</v>
      </c>
    </row>
    <row r="1308" customFormat="false" ht="12.75" hidden="false" customHeight="false" outlineLevel="0" collapsed="false">
      <c r="Q1308" s="4" t="s">
        <v>2676</v>
      </c>
      <c r="AN1308" s="5" t="s">
        <v>901</v>
      </c>
    </row>
    <row r="1309" customFormat="false" ht="12.75" hidden="false" customHeight="false" outlineLevel="0" collapsed="false">
      <c r="Q1309" s="4" t="s">
        <v>2686</v>
      </c>
      <c r="AN1309" s="5" t="s">
        <v>926</v>
      </c>
    </row>
    <row r="1310" customFormat="false" ht="12.75" hidden="false" customHeight="false" outlineLevel="0" collapsed="false">
      <c r="Q1310" s="4" t="s">
        <v>2694</v>
      </c>
      <c r="AN1310" s="5" t="s">
        <v>947</v>
      </c>
    </row>
    <row r="1311" customFormat="false" ht="12.75" hidden="false" customHeight="false" outlineLevel="0" collapsed="false">
      <c r="Q1311" s="4" t="s">
        <v>1662</v>
      </c>
      <c r="AN1311" s="5" t="s">
        <v>968</v>
      </c>
    </row>
    <row r="1312" customFormat="false" ht="12.75" hidden="false" customHeight="false" outlineLevel="0" collapsed="false">
      <c r="Q1312" s="4" t="s">
        <v>2707</v>
      </c>
      <c r="AN1312" s="5" t="s">
        <v>739</v>
      </c>
    </row>
    <row r="1313" customFormat="false" ht="12.75" hidden="false" customHeight="false" outlineLevel="0" collapsed="false">
      <c r="Q1313" s="4" t="s">
        <v>2714</v>
      </c>
      <c r="AN1313" s="5" t="s">
        <v>1012</v>
      </c>
    </row>
    <row r="1314" customFormat="false" ht="12.75" hidden="false" customHeight="false" outlineLevel="0" collapsed="false">
      <c r="Q1314" s="4" t="s">
        <v>2722</v>
      </c>
      <c r="AN1314" s="5" t="s">
        <v>1032</v>
      </c>
    </row>
    <row r="1315" customFormat="false" ht="12.75" hidden="false" customHeight="false" outlineLevel="0" collapsed="false">
      <c r="Q1315" s="4" t="s">
        <v>978</v>
      </c>
      <c r="AN1315" s="5" t="s">
        <v>1053</v>
      </c>
    </row>
    <row r="1316" customFormat="false" ht="12.75" hidden="false" customHeight="false" outlineLevel="0" collapsed="false">
      <c r="Q1316" s="4" t="s">
        <v>1420</v>
      </c>
      <c r="AN1316" s="5" t="s">
        <v>1072</v>
      </c>
    </row>
    <row r="1317" customFormat="false" ht="12.75" hidden="false" customHeight="false" outlineLevel="0" collapsed="false">
      <c r="Q1317" s="4" t="s">
        <v>2740</v>
      </c>
      <c r="AN1317" s="5" t="s">
        <v>1093</v>
      </c>
    </row>
    <row r="1318" customFormat="false" ht="12.75" hidden="false" customHeight="false" outlineLevel="0" collapsed="false">
      <c r="Q1318" s="4" t="s">
        <v>1502</v>
      </c>
      <c r="AN1318" s="5" t="s">
        <v>1117</v>
      </c>
    </row>
    <row r="1319" customFormat="false" ht="12.75" hidden="false" customHeight="false" outlineLevel="0" collapsed="false">
      <c r="Q1319" s="4" t="s">
        <v>521</v>
      </c>
      <c r="AN1319" s="5" t="s">
        <v>1139</v>
      </c>
    </row>
    <row r="1320" customFormat="false" ht="12.75" hidden="false" customHeight="false" outlineLevel="0" collapsed="false">
      <c r="Q1320" s="4" t="s">
        <v>2071</v>
      </c>
      <c r="AN1320" s="5" t="s">
        <v>1161</v>
      </c>
    </row>
    <row r="1321" customFormat="false" ht="12.75" hidden="false" customHeight="false" outlineLevel="0" collapsed="false">
      <c r="Q1321" s="4" t="s">
        <v>2763</v>
      </c>
      <c r="AN1321" s="5" t="s">
        <v>1184</v>
      </c>
    </row>
    <row r="1322" customFormat="false" ht="12.75" hidden="false" customHeight="false" outlineLevel="0" collapsed="false">
      <c r="Q1322" s="4" t="s">
        <v>2770</v>
      </c>
      <c r="AN1322" s="5" t="s">
        <v>1206</v>
      </c>
    </row>
    <row r="1323" customFormat="false" ht="12.75" hidden="false" customHeight="false" outlineLevel="0" collapsed="false">
      <c r="Q1323" s="4" t="s">
        <v>2776</v>
      </c>
      <c r="AN1323" s="5" t="s">
        <v>921</v>
      </c>
    </row>
    <row r="1324" customFormat="false" ht="12.75" hidden="false" customHeight="false" outlineLevel="0" collapsed="false">
      <c r="Q1324" s="4" t="s">
        <v>2782</v>
      </c>
      <c r="AN1324" s="5" t="s">
        <v>1251</v>
      </c>
    </row>
    <row r="1325" customFormat="false" ht="12.75" hidden="false" customHeight="false" outlineLevel="0" collapsed="false">
      <c r="Q1325" s="4" t="s">
        <v>2789</v>
      </c>
      <c r="AN1325" s="5" t="s">
        <v>1273</v>
      </c>
    </row>
    <row r="1326" customFormat="false" ht="12.75" hidden="false" customHeight="false" outlineLevel="0" collapsed="false">
      <c r="Q1326" s="4" t="s">
        <v>2796</v>
      </c>
      <c r="AN1326" s="5" t="s">
        <v>1293</v>
      </c>
    </row>
    <row r="1327" customFormat="false" ht="12.75" hidden="false" customHeight="false" outlineLevel="0" collapsed="false">
      <c r="Q1327" s="4" t="s">
        <v>2802</v>
      </c>
      <c r="AN1327" s="5" t="s">
        <v>1319</v>
      </c>
    </row>
    <row r="1328" customFormat="false" ht="12.75" hidden="false" customHeight="false" outlineLevel="0" collapsed="false">
      <c r="Q1328" s="4" t="s">
        <v>2806</v>
      </c>
      <c r="AN1328" s="5" t="s">
        <v>722</v>
      </c>
    </row>
    <row r="1329" customFormat="false" ht="12.75" hidden="false" customHeight="false" outlineLevel="0" collapsed="false">
      <c r="Q1329" s="4" t="s">
        <v>2809</v>
      </c>
      <c r="AN1329" s="5" t="s">
        <v>766</v>
      </c>
    </row>
    <row r="1330" customFormat="false" ht="12.75" hidden="false" customHeight="false" outlineLevel="0" collapsed="false">
      <c r="Q1330" s="4" t="s">
        <v>166</v>
      </c>
      <c r="AN1330" s="5" t="s">
        <v>1386</v>
      </c>
    </row>
    <row r="1331" customFormat="false" ht="12.75" hidden="false" customHeight="false" outlineLevel="0" collapsed="false">
      <c r="Q1331" s="4" t="s">
        <v>2455</v>
      </c>
      <c r="AN1331" s="5" t="s">
        <v>1406</v>
      </c>
    </row>
    <row r="1332" customFormat="false" ht="12.75" hidden="false" customHeight="false" outlineLevel="0" collapsed="false">
      <c r="Q1332" s="4" t="s">
        <v>2823</v>
      </c>
      <c r="AN1332" s="5" t="s">
        <v>996</v>
      </c>
    </row>
    <row r="1333" customFormat="false" ht="12.75" hidden="false" customHeight="false" outlineLevel="0" collapsed="false">
      <c r="Q1333" s="4" t="s">
        <v>2830</v>
      </c>
      <c r="AN1333" s="5" t="s">
        <v>1447</v>
      </c>
    </row>
    <row r="1334" customFormat="false" ht="12.75" hidden="false" customHeight="false" outlineLevel="0" collapsed="false">
      <c r="Q1334" s="4" t="s">
        <v>2836</v>
      </c>
      <c r="AN1334" s="5" t="s">
        <v>1470</v>
      </c>
    </row>
    <row r="1335" customFormat="false" ht="12.75" hidden="false" customHeight="false" outlineLevel="0" collapsed="false">
      <c r="Q1335" s="4" t="s">
        <v>578</v>
      </c>
      <c r="AN1335" s="5" t="s">
        <v>1213</v>
      </c>
    </row>
    <row r="1336" customFormat="false" ht="12.75" hidden="false" customHeight="false" outlineLevel="0" collapsed="false">
      <c r="Q1336" s="4" t="s">
        <v>558</v>
      </c>
      <c r="AN1336" s="5" t="s">
        <v>1516</v>
      </c>
    </row>
    <row r="1337" customFormat="false" ht="12.75" hidden="false" customHeight="false" outlineLevel="0" collapsed="false">
      <c r="Q1337" s="4" t="s">
        <v>51</v>
      </c>
      <c r="AN1337" s="5" t="s">
        <v>157</v>
      </c>
    </row>
    <row r="1338" customFormat="false" ht="12.75" hidden="false" customHeight="false" outlineLevel="0" collapsed="false">
      <c r="Q1338" s="4" t="s">
        <v>2855</v>
      </c>
      <c r="AN1338" s="5" t="s">
        <v>1048</v>
      </c>
    </row>
    <row r="1339" customFormat="false" ht="12.75" hidden="false" customHeight="false" outlineLevel="0" collapsed="false">
      <c r="Q1339" s="4" t="s">
        <v>2860</v>
      </c>
      <c r="AN1339" s="5" t="s">
        <v>1571</v>
      </c>
    </row>
    <row r="1340" customFormat="false" ht="12.75" hidden="false" customHeight="false" outlineLevel="0" collapsed="false">
      <c r="Q1340" s="4" t="s">
        <v>2863</v>
      </c>
      <c r="AN1340" s="5" t="s">
        <v>1590</v>
      </c>
    </row>
    <row r="1341" customFormat="false" ht="12.75" hidden="false" customHeight="false" outlineLevel="0" collapsed="false">
      <c r="Q1341" s="4" t="s">
        <v>1828</v>
      </c>
      <c r="AN1341" s="5" t="s">
        <v>1611</v>
      </c>
    </row>
    <row r="1342" customFormat="false" ht="12.75" hidden="false" customHeight="false" outlineLevel="0" collapsed="false">
      <c r="Q1342" s="4" t="s">
        <v>2873</v>
      </c>
      <c r="AN1342" s="5" t="s">
        <v>1629</v>
      </c>
    </row>
    <row r="1343" customFormat="false" ht="12.75" hidden="false" customHeight="false" outlineLevel="0" collapsed="false">
      <c r="Q1343" s="4" t="s">
        <v>2880</v>
      </c>
      <c r="AN1343" s="5" t="s">
        <v>764</v>
      </c>
    </row>
    <row r="1344" customFormat="false" ht="12.75" hidden="false" customHeight="false" outlineLevel="0" collapsed="false">
      <c r="Q1344" s="4" t="s">
        <v>2004</v>
      </c>
      <c r="AN1344" s="5" t="s">
        <v>1667</v>
      </c>
    </row>
    <row r="1345" customFormat="false" ht="12.75" hidden="false" customHeight="false" outlineLevel="0" collapsed="false">
      <c r="Q1345" s="4" t="s">
        <v>2891</v>
      </c>
      <c r="AN1345" s="5" t="s">
        <v>1687</v>
      </c>
    </row>
    <row r="1346" customFormat="false" ht="12.75" hidden="false" customHeight="false" outlineLevel="0" collapsed="false">
      <c r="Q1346" s="4" t="s">
        <v>2896</v>
      </c>
      <c r="AN1346" s="5" t="s">
        <v>1708</v>
      </c>
    </row>
    <row r="1347" customFormat="false" ht="12.75" hidden="false" customHeight="false" outlineLevel="0" collapsed="false">
      <c r="Q1347" s="4" t="s">
        <v>2903</v>
      </c>
      <c r="AN1347" s="5" t="s">
        <v>1566</v>
      </c>
    </row>
    <row r="1348" customFormat="false" ht="12.75" hidden="false" customHeight="false" outlineLevel="0" collapsed="false">
      <c r="Q1348" s="4" t="s">
        <v>2907</v>
      </c>
      <c r="AN1348" s="5" t="s">
        <v>1744</v>
      </c>
    </row>
    <row r="1349" customFormat="false" ht="12.75" hidden="false" customHeight="false" outlineLevel="0" collapsed="false">
      <c r="Q1349" s="4" t="s">
        <v>2912</v>
      </c>
      <c r="AN1349" s="5" t="s">
        <v>1633</v>
      </c>
    </row>
    <row r="1350" customFormat="false" ht="12.75" hidden="false" customHeight="false" outlineLevel="0" collapsed="false">
      <c r="Q1350" s="4" t="s">
        <v>2036</v>
      </c>
      <c r="AN1350" s="5" t="s">
        <v>1779</v>
      </c>
    </row>
    <row r="1351" customFormat="false" ht="12.75" hidden="false" customHeight="false" outlineLevel="0" collapsed="false">
      <c r="Q1351" s="4" t="s">
        <v>2922</v>
      </c>
      <c r="AN1351" s="5" t="s">
        <v>1798</v>
      </c>
    </row>
    <row r="1352" customFormat="false" ht="12.75" hidden="false" customHeight="false" outlineLevel="0" collapsed="false">
      <c r="Q1352" s="4" t="s">
        <v>2928</v>
      </c>
      <c r="AN1352" s="5" t="s">
        <v>1817</v>
      </c>
    </row>
    <row r="1353" customFormat="false" ht="12.75" hidden="false" customHeight="false" outlineLevel="0" collapsed="false">
      <c r="Q1353" s="4" t="s">
        <v>2934</v>
      </c>
      <c r="AN1353" s="5" t="s">
        <v>1801</v>
      </c>
    </row>
    <row r="1354" customFormat="false" ht="12.75" hidden="false" customHeight="false" outlineLevel="0" collapsed="false">
      <c r="Q1354" s="4" t="s">
        <v>2938</v>
      </c>
      <c r="AN1354" s="5" t="s">
        <v>1850</v>
      </c>
    </row>
    <row r="1355" customFormat="false" ht="12.75" hidden="false" customHeight="false" outlineLevel="0" collapsed="false">
      <c r="Q1355" s="4" t="s">
        <v>2944</v>
      </c>
      <c r="AN1355" s="5" t="s">
        <v>1871</v>
      </c>
    </row>
    <row r="1356" customFormat="false" ht="12.75" hidden="false" customHeight="false" outlineLevel="0" collapsed="false">
      <c r="Q1356" s="4" t="s">
        <v>2947</v>
      </c>
      <c r="AN1356" s="5" t="s">
        <v>1888</v>
      </c>
    </row>
    <row r="1357" customFormat="false" ht="12.75" hidden="false" customHeight="false" outlineLevel="0" collapsed="false">
      <c r="Q1357" s="4" t="s">
        <v>2126</v>
      </c>
      <c r="AN1357" s="5" t="s">
        <v>1259</v>
      </c>
    </row>
    <row r="1358" customFormat="false" ht="12.75" hidden="false" customHeight="false" outlineLevel="0" collapsed="false">
      <c r="Q1358" s="4" t="s">
        <v>2956</v>
      </c>
      <c r="AN1358" s="5" t="s">
        <v>1923</v>
      </c>
    </row>
    <row r="1359" customFormat="false" ht="12.75" hidden="false" customHeight="false" outlineLevel="0" collapsed="false">
      <c r="Q1359" s="4" t="s">
        <v>1988</v>
      </c>
      <c r="AN1359" s="5" t="s">
        <v>1941</v>
      </c>
    </row>
    <row r="1360" customFormat="false" ht="12.75" hidden="false" customHeight="false" outlineLevel="0" collapsed="false">
      <c r="Q1360" s="4" t="s">
        <v>2967</v>
      </c>
      <c r="AN1360" s="5" t="s">
        <v>1644</v>
      </c>
    </row>
    <row r="1361" customFormat="false" ht="12.75" hidden="false" customHeight="false" outlineLevel="0" collapsed="false">
      <c r="Q1361" s="4" t="s">
        <v>805</v>
      </c>
      <c r="AN1361" s="5" t="s">
        <v>1978</v>
      </c>
    </row>
    <row r="1362" customFormat="false" ht="12.75" hidden="false" customHeight="false" outlineLevel="0" collapsed="false">
      <c r="Q1362" s="4" t="s">
        <v>2979</v>
      </c>
      <c r="AN1362" s="5" t="s">
        <v>1994</v>
      </c>
    </row>
    <row r="1363" customFormat="false" ht="12.75" hidden="false" customHeight="false" outlineLevel="0" collapsed="false">
      <c r="Q1363" s="4" t="s">
        <v>2691</v>
      </c>
      <c r="AN1363" s="5" t="s">
        <v>2011</v>
      </c>
    </row>
    <row r="1364" customFormat="false" ht="12.75" hidden="false" customHeight="false" outlineLevel="0" collapsed="false">
      <c r="Q1364" s="4" t="s">
        <v>2989</v>
      </c>
      <c r="AN1364" s="5" t="s">
        <v>2026</v>
      </c>
    </row>
    <row r="1365" customFormat="false" ht="12.75" hidden="false" customHeight="false" outlineLevel="0" collapsed="false">
      <c r="Q1365" s="4" t="s">
        <v>2526</v>
      </c>
      <c r="AN1365" s="5" t="s">
        <v>2046</v>
      </c>
    </row>
    <row r="1366" customFormat="false" ht="12.75" hidden="false" customHeight="false" outlineLevel="0" collapsed="false">
      <c r="Q1366" s="4" t="s">
        <v>1953</v>
      </c>
      <c r="AN1366" s="5" t="s">
        <v>2061</v>
      </c>
    </row>
    <row r="1367" customFormat="false" ht="12.75" hidden="false" customHeight="false" outlineLevel="0" collapsed="false">
      <c r="Q1367" s="4" t="s">
        <v>2664</v>
      </c>
      <c r="AN1367" s="5" t="s">
        <v>2076</v>
      </c>
    </row>
    <row r="1368" customFormat="false" ht="12.75" hidden="false" customHeight="false" outlineLevel="0" collapsed="false">
      <c r="Q1368" s="4" t="s">
        <v>3004</v>
      </c>
      <c r="AN1368" s="5" t="s">
        <v>2091</v>
      </c>
    </row>
    <row r="1369" customFormat="false" ht="12.75" hidden="false" customHeight="false" outlineLevel="0" collapsed="false">
      <c r="Q1369" s="4" t="s">
        <v>1803</v>
      </c>
      <c r="AN1369" s="5" t="s">
        <v>2106</v>
      </c>
    </row>
    <row r="1370" customFormat="false" ht="12.75" hidden="false" customHeight="false" outlineLevel="0" collapsed="false">
      <c r="Q1370" s="4" t="s">
        <v>50</v>
      </c>
      <c r="AN1370" s="5" t="s">
        <v>2122</v>
      </c>
    </row>
    <row r="1371" customFormat="false" ht="12.75" hidden="false" customHeight="false" outlineLevel="0" collapsed="false">
      <c r="Q1371" s="4" t="s">
        <v>84</v>
      </c>
      <c r="AN1371" s="5" t="s">
        <v>632</v>
      </c>
    </row>
    <row r="1372" customFormat="false" ht="12.75" hidden="false" customHeight="false" outlineLevel="0" collapsed="false">
      <c r="Q1372" s="4" t="s">
        <v>113</v>
      </c>
      <c r="AN1372" s="5" t="s">
        <v>2148</v>
      </c>
    </row>
    <row r="1373" customFormat="false" ht="12.75" hidden="false" customHeight="false" outlineLevel="0" collapsed="false">
      <c r="Q1373" s="4" t="s">
        <v>143</v>
      </c>
      <c r="AN1373" s="5" t="s">
        <v>2166</v>
      </c>
    </row>
    <row r="1374" customFormat="false" ht="12.75" hidden="false" customHeight="false" outlineLevel="0" collapsed="false">
      <c r="Q1374" s="4" t="s">
        <v>169</v>
      </c>
      <c r="AN1374" s="5" t="s">
        <v>2183</v>
      </c>
    </row>
    <row r="1375" customFormat="false" ht="12.75" hidden="false" customHeight="false" outlineLevel="0" collapsed="false">
      <c r="Q1375" s="4" t="s">
        <v>197</v>
      </c>
      <c r="AN1375" s="5" t="s">
        <v>2202</v>
      </c>
    </row>
    <row r="1376" customFormat="false" ht="12.75" hidden="false" customHeight="false" outlineLevel="0" collapsed="false">
      <c r="Q1376" s="4" t="s">
        <v>114</v>
      </c>
      <c r="AN1376" s="5" t="s">
        <v>2217</v>
      </c>
    </row>
    <row r="1377" customFormat="false" ht="12.75" hidden="false" customHeight="false" outlineLevel="0" collapsed="false">
      <c r="Q1377" s="4" t="s">
        <v>254</v>
      </c>
      <c r="AN1377" s="5" t="s">
        <v>2236</v>
      </c>
    </row>
    <row r="1378" customFormat="false" ht="12.75" hidden="false" customHeight="false" outlineLevel="0" collapsed="false">
      <c r="Q1378" s="4" t="s">
        <v>283</v>
      </c>
      <c r="AN1378" s="5" t="s">
        <v>2247</v>
      </c>
    </row>
    <row r="1379" customFormat="false" ht="12.75" hidden="false" customHeight="false" outlineLevel="0" collapsed="false">
      <c r="Q1379" s="4" t="s">
        <v>310</v>
      </c>
      <c r="AN1379" s="5" t="s">
        <v>2260</v>
      </c>
    </row>
    <row r="1380" customFormat="false" ht="12.75" hidden="false" customHeight="false" outlineLevel="0" collapsed="false">
      <c r="Q1380" s="4" t="s">
        <v>338</v>
      </c>
      <c r="AN1380" s="5" t="s">
        <v>2276</v>
      </c>
    </row>
    <row r="1381" customFormat="false" ht="12.75" hidden="false" customHeight="false" outlineLevel="0" collapsed="false">
      <c r="Q1381" s="4" t="s">
        <v>58</v>
      </c>
      <c r="AN1381" s="5" t="s">
        <v>2291</v>
      </c>
    </row>
    <row r="1382" customFormat="false" ht="12.75" hidden="false" customHeight="false" outlineLevel="0" collapsed="false">
      <c r="Q1382" s="4" t="s">
        <v>391</v>
      </c>
      <c r="AN1382" s="5" t="s">
        <v>2167</v>
      </c>
    </row>
    <row r="1383" customFormat="false" ht="12.75" hidden="false" customHeight="false" outlineLevel="0" collapsed="false">
      <c r="Q1383" s="4" t="s">
        <v>418</v>
      </c>
      <c r="AN1383" s="5" t="s">
        <v>2070</v>
      </c>
    </row>
    <row r="1384" customFormat="false" ht="12.75" hidden="false" customHeight="false" outlineLevel="0" collapsed="false">
      <c r="Q1384" s="4" t="s">
        <v>394</v>
      </c>
      <c r="AN1384" s="5" t="s">
        <v>2332</v>
      </c>
    </row>
    <row r="1385" customFormat="false" ht="12.75" hidden="false" customHeight="false" outlineLevel="0" collapsed="false">
      <c r="Q1385" s="4" t="s">
        <v>471</v>
      </c>
      <c r="AN1385" s="5" t="s">
        <v>2346</v>
      </c>
    </row>
    <row r="1386" customFormat="false" ht="12.75" hidden="false" customHeight="false" outlineLevel="0" collapsed="false">
      <c r="Q1386" s="4" t="s">
        <v>495</v>
      </c>
      <c r="AN1386" s="5" t="s">
        <v>1598</v>
      </c>
    </row>
    <row r="1387" customFormat="false" ht="12.75" hidden="false" customHeight="false" outlineLevel="0" collapsed="false">
      <c r="Q1387" s="4" t="s">
        <v>520</v>
      </c>
      <c r="AN1387" s="5" t="s">
        <v>2371</v>
      </c>
    </row>
    <row r="1388" customFormat="false" ht="12.75" hidden="false" customHeight="false" outlineLevel="0" collapsed="false">
      <c r="Q1388" s="4" t="s">
        <v>545</v>
      </c>
      <c r="AN1388" s="5" t="s">
        <v>2383</v>
      </c>
    </row>
    <row r="1389" customFormat="false" ht="12.75" hidden="false" customHeight="false" outlineLevel="0" collapsed="false">
      <c r="Q1389" s="4" t="s">
        <v>571</v>
      </c>
      <c r="AN1389" s="5" t="s">
        <v>2397</v>
      </c>
    </row>
    <row r="1390" customFormat="false" ht="12.75" hidden="false" customHeight="false" outlineLevel="0" collapsed="false">
      <c r="Q1390" s="4" t="s">
        <v>309</v>
      </c>
      <c r="AN1390" s="5" t="s">
        <v>2410</v>
      </c>
    </row>
    <row r="1391" customFormat="false" ht="12.75" hidden="false" customHeight="false" outlineLevel="0" collapsed="false">
      <c r="Q1391" s="4" t="s">
        <v>619</v>
      </c>
      <c r="AN1391" s="5" t="s">
        <v>2420</v>
      </c>
    </row>
    <row r="1392" customFormat="false" ht="12.75" hidden="false" customHeight="false" outlineLevel="0" collapsed="false">
      <c r="Q1392" s="4" t="s">
        <v>644</v>
      </c>
      <c r="AN1392" s="5" t="s">
        <v>2326</v>
      </c>
    </row>
    <row r="1393" customFormat="false" ht="12.75" hidden="false" customHeight="false" outlineLevel="0" collapsed="false">
      <c r="Q1393" s="4" t="s">
        <v>669</v>
      </c>
      <c r="AN1393" s="5" t="s">
        <v>2442</v>
      </c>
    </row>
    <row r="1394" customFormat="false" ht="12.75" hidden="false" customHeight="false" outlineLevel="0" collapsed="false">
      <c r="Q1394" s="4" t="s">
        <v>691</v>
      </c>
      <c r="AN1394" s="5" t="s">
        <v>2454</v>
      </c>
    </row>
    <row r="1395" customFormat="false" ht="12.75" hidden="false" customHeight="false" outlineLevel="0" collapsed="false">
      <c r="Q1395" s="4" t="s">
        <v>715</v>
      </c>
      <c r="AN1395" s="5" t="s">
        <v>2466</v>
      </c>
    </row>
    <row r="1396" customFormat="false" ht="12.75" hidden="false" customHeight="false" outlineLevel="0" collapsed="false">
      <c r="Q1396" s="4" t="s">
        <v>739</v>
      </c>
      <c r="AN1396" s="5" t="s">
        <v>2476</v>
      </c>
    </row>
    <row r="1397" customFormat="false" ht="12.75" hidden="false" customHeight="false" outlineLevel="0" collapsed="false">
      <c r="Q1397" s="4" t="s">
        <v>764</v>
      </c>
      <c r="AN1397" s="5" t="s">
        <v>2485</v>
      </c>
    </row>
    <row r="1398" customFormat="false" ht="12.75" hidden="false" customHeight="false" outlineLevel="0" collapsed="false">
      <c r="Q1398" s="4" t="s">
        <v>556</v>
      </c>
      <c r="AN1398" s="5" t="s">
        <v>2498</v>
      </c>
    </row>
    <row r="1399" customFormat="false" ht="12.75" hidden="false" customHeight="false" outlineLevel="0" collapsed="false">
      <c r="Q1399" s="4" t="s">
        <v>815</v>
      </c>
      <c r="AN1399" s="5" t="s">
        <v>2254</v>
      </c>
    </row>
    <row r="1400" customFormat="false" ht="12.75" hidden="false" customHeight="false" outlineLevel="0" collapsed="false">
      <c r="Q1400" s="4" t="s">
        <v>841</v>
      </c>
      <c r="AN1400" s="5" t="s">
        <v>2517</v>
      </c>
    </row>
    <row r="1401" customFormat="false" ht="12.75" hidden="false" customHeight="false" outlineLevel="0" collapsed="false">
      <c r="Q1401" s="4" t="s">
        <v>864</v>
      </c>
      <c r="AN1401" s="5" t="s">
        <v>2525</v>
      </c>
    </row>
    <row r="1402" customFormat="false" ht="12.75" hidden="false" customHeight="false" outlineLevel="0" collapsed="false">
      <c r="Q1402" s="4" t="s">
        <v>889</v>
      </c>
      <c r="AN1402" s="5" t="s">
        <v>2537</v>
      </c>
    </row>
    <row r="1403" customFormat="false" ht="12.75" hidden="false" customHeight="false" outlineLevel="0" collapsed="false">
      <c r="Q1403" s="4" t="s">
        <v>913</v>
      </c>
      <c r="AN1403" s="5" t="s">
        <v>2547</v>
      </c>
    </row>
    <row r="1404" customFormat="false" ht="12.75" hidden="false" customHeight="false" outlineLevel="0" collapsed="false">
      <c r="Q1404" s="4" t="s">
        <v>389</v>
      </c>
      <c r="AN1404" s="5" t="s">
        <v>2558</v>
      </c>
    </row>
    <row r="1405" customFormat="false" ht="12.75" hidden="false" customHeight="false" outlineLevel="0" collapsed="false">
      <c r="Q1405" s="4" t="s">
        <v>957</v>
      </c>
      <c r="AN1405" s="5" t="s">
        <v>2567</v>
      </c>
    </row>
    <row r="1406" customFormat="false" ht="12.75" hidden="false" customHeight="false" outlineLevel="0" collapsed="false">
      <c r="Q1406" s="4" t="s">
        <v>978</v>
      </c>
      <c r="AN1406" s="5" t="s">
        <v>2495</v>
      </c>
    </row>
    <row r="1407" customFormat="false" ht="12.75" hidden="false" customHeight="false" outlineLevel="0" collapsed="false">
      <c r="Q1407" s="4" t="s">
        <v>999</v>
      </c>
      <c r="AN1407" s="5" t="s">
        <v>1917</v>
      </c>
    </row>
    <row r="1408" customFormat="false" ht="12.75" hidden="false" customHeight="false" outlineLevel="0" collapsed="false">
      <c r="Q1408" s="4" t="s">
        <v>1022</v>
      </c>
      <c r="AN1408" s="5" t="s">
        <v>2589</v>
      </c>
    </row>
    <row r="1409" customFormat="false" ht="12.75" hidden="false" customHeight="false" outlineLevel="0" collapsed="false">
      <c r="Q1409" s="4" t="s">
        <v>760</v>
      </c>
      <c r="AN1409" s="5" t="s">
        <v>2598</v>
      </c>
    </row>
    <row r="1410" customFormat="false" ht="12.75" hidden="false" customHeight="false" outlineLevel="0" collapsed="false">
      <c r="Q1410" s="4" t="s">
        <v>1061</v>
      </c>
      <c r="AN1410" s="5" t="s">
        <v>1937</v>
      </c>
    </row>
    <row r="1411" customFormat="false" ht="12.75" hidden="false" customHeight="false" outlineLevel="0" collapsed="false">
      <c r="Q1411" s="4" t="s">
        <v>1082</v>
      </c>
      <c r="AN1411" s="5" t="s">
        <v>2616</v>
      </c>
    </row>
    <row r="1412" customFormat="false" ht="12.75" hidden="false" customHeight="false" outlineLevel="0" collapsed="false">
      <c r="Q1412" s="4" t="s">
        <v>1104</v>
      </c>
      <c r="AN1412" s="5" t="s">
        <v>2626</v>
      </c>
    </row>
    <row r="1413" customFormat="false" ht="12.75" hidden="false" customHeight="false" outlineLevel="0" collapsed="false">
      <c r="Q1413" s="4" t="s">
        <v>1128</v>
      </c>
      <c r="AN1413" s="5" t="s">
        <v>2242</v>
      </c>
    </row>
    <row r="1414" customFormat="false" ht="12.75" hidden="false" customHeight="false" outlineLevel="0" collapsed="false">
      <c r="Q1414" s="4" t="s">
        <v>1080</v>
      </c>
      <c r="AN1414" s="5" t="s">
        <v>2640</v>
      </c>
    </row>
    <row r="1415" customFormat="false" ht="12.75" hidden="false" customHeight="false" outlineLevel="0" collapsed="false">
      <c r="Q1415" s="4" t="s">
        <v>1171</v>
      </c>
      <c r="AN1415" s="5" t="s">
        <v>2648</v>
      </c>
    </row>
    <row r="1416" customFormat="false" ht="12.75" hidden="false" customHeight="false" outlineLevel="0" collapsed="false">
      <c r="Q1416" s="4" t="s">
        <v>1194</v>
      </c>
      <c r="AN1416" s="5" t="s">
        <v>72</v>
      </c>
    </row>
    <row r="1417" customFormat="false" ht="12.75" hidden="false" customHeight="false" outlineLevel="0" collapsed="false">
      <c r="Q1417" s="4" t="s">
        <v>1217</v>
      </c>
      <c r="AN1417" s="5" t="s">
        <v>102</v>
      </c>
    </row>
    <row r="1418" customFormat="false" ht="12.75" hidden="false" customHeight="false" outlineLevel="0" collapsed="false">
      <c r="Q1418" s="4" t="s">
        <v>1240</v>
      </c>
      <c r="AN1418" s="5" t="s">
        <v>131</v>
      </c>
    </row>
    <row r="1419" customFormat="false" ht="12.75" hidden="false" customHeight="false" outlineLevel="0" collapsed="false">
      <c r="Q1419" s="4" t="s">
        <v>1261</v>
      </c>
      <c r="AN1419" s="5" t="s">
        <v>159</v>
      </c>
    </row>
    <row r="1420" customFormat="false" ht="12.75" hidden="false" customHeight="false" outlineLevel="0" collapsed="false">
      <c r="Q1420" s="4" t="s">
        <v>1282</v>
      </c>
      <c r="AN1420" s="5" t="s">
        <v>185</v>
      </c>
    </row>
    <row r="1421" customFormat="false" ht="12.75" hidden="false" customHeight="false" outlineLevel="0" collapsed="false">
      <c r="Q1421" s="4" t="s">
        <v>1305</v>
      </c>
      <c r="AN1421" s="5" t="s">
        <v>215</v>
      </c>
    </row>
    <row r="1422" customFormat="false" ht="12.75" hidden="false" customHeight="false" outlineLevel="0" collapsed="false">
      <c r="Q1422" s="4" t="s">
        <v>1331</v>
      </c>
      <c r="AN1422" s="5" t="s">
        <v>244</v>
      </c>
    </row>
    <row r="1423" customFormat="false" ht="12.75" hidden="false" customHeight="false" outlineLevel="0" collapsed="false">
      <c r="Q1423" s="4" t="s">
        <v>1352</v>
      </c>
      <c r="AN1423" s="5" t="s">
        <v>271</v>
      </c>
    </row>
    <row r="1424" customFormat="false" ht="12.75" hidden="false" customHeight="false" outlineLevel="0" collapsed="false">
      <c r="Q1424" s="4" t="s">
        <v>1373</v>
      </c>
      <c r="AN1424" s="5" t="s">
        <v>299</v>
      </c>
    </row>
    <row r="1425" customFormat="false" ht="12.75" hidden="false" customHeight="false" outlineLevel="0" collapsed="false">
      <c r="Q1425" s="4" t="s">
        <v>1397</v>
      </c>
      <c r="AN1425" s="5" t="s">
        <v>327</v>
      </c>
    </row>
    <row r="1426" customFormat="false" ht="12.75" hidden="false" customHeight="false" outlineLevel="0" collapsed="false">
      <c r="Q1426" s="4" t="s">
        <v>1415</v>
      </c>
      <c r="AN1426" s="5" t="s">
        <v>353</v>
      </c>
    </row>
    <row r="1427" customFormat="false" ht="12.75" hidden="false" customHeight="false" outlineLevel="0" collapsed="false">
      <c r="Q1427" s="4" t="s">
        <v>1436</v>
      </c>
      <c r="AN1427" s="5" t="s">
        <v>380</v>
      </c>
    </row>
    <row r="1428" customFormat="false" ht="12.75" hidden="false" customHeight="false" outlineLevel="0" collapsed="false">
      <c r="Q1428" s="4" t="s">
        <v>1456</v>
      </c>
      <c r="AN1428" s="5" t="s">
        <v>392</v>
      </c>
    </row>
    <row r="1429" customFormat="false" ht="12.75" hidden="false" customHeight="false" outlineLevel="0" collapsed="false">
      <c r="Q1429" s="4" t="s">
        <v>1479</v>
      </c>
      <c r="AN1429" s="5" t="s">
        <v>435</v>
      </c>
    </row>
    <row r="1430" customFormat="false" ht="12.75" hidden="false" customHeight="false" outlineLevel="0" collapsed="false">
      <c r="Q1430" s="4" t="s">
        <v>1502</v>
      </c>
      <c r="AN1430" s="5" t="s">
        <v>198</v>
      </c>
    </row>
    <row r="1431" customFormat="false" ht="12.75" hidden="false" customHeight="false" outlineLevel="0" collapsed="false">
      <c r="Q1431" s="4" t="s">
        <v>51</v>
      </c>
      <c r="AN1431" s="5" t="s">
        <v>485</v>
      </c>
    </row>
    <row r="1432" customFormat="false" ht="12.75" hidden="false" customHeight="false" outlineLevel="0" collapsed="false">
      <c r="Q1432" s="4" t="s">
        <v>85</v>
      </c>
      <c r="AN1432" s="5" t="s">
        <v>510</v>
      </c>
    </row>
    <row r="1433" customFormat="false" ht="12.75" hidden="false" customHeight="false" outlineLevel="0" collapsed="false">
      <c r="Q1433" s="4" t="s">
        <v>114</v>
      </c>
      <c r="AN1433" s="5" t="s">
        <v>536</v>
      </c>
    </row>
    <row r="1434" customFormat="false" ht="12.75" hidden="false" customHeight="false" outlineLevel="0" collapsed="false">
      <c r="Q1434" s="4" t="s">
        <v>144</v>
      </c>
      <c r="AN1434" s="5" t="s">
        <v>173</v>
      </c>
    </row>
    <row r="1435" customFormat="false" ht="12.75" hidden="false" customHeight="false" outlineLevel="0" collapsed="false">
      <c r="Q1435" s="4" t="s">
        <v>170</v>
      </c>
      <c r="AN1435" s="5" t="s">
        <v>382</v>
      </c>
    </row>
    <row r="1436" customFormat="false" ht="12.75" hidden="false" customHeight="false" outlineLevel="0" collapsed="false">
      <c r="Q1436" s="4" t="s">
        <v>198</v>
      </c>
      <c r="AN1436" s="5" t="s">
        <v>611</v>
      </c>
    </row>
    <row r="1437" customFormat="false" ht="12.75" hidden="false" customHeight="false" outlineLevel="0" collapsed="false">
      <c r="Q1437" s="4" t="s">
        <v>227</v>
      </c>
      <c r="AN1437" s="5" t="s">
        <v>632</v>
      </c>
    </row>
    <row r="1438" customFormat="false" ht="12.75" hidden="false" customHeight="false" outlineLevel="0" collapsed="false">
      <c r="Q1438" s="4" t="s">
        <v>255</v>
      </c>
      <c r="AN1438" s="5" t="s">
        <v>658</v>
      </c>
    </row>
    <row r="1439" customFormat="false" ht="12.75" hidden="false" customHeight="false" outlineLevel="0" collapsed="false">
      <c r="Q1439" s="4" t="s">
        <v>284</v>
      </c>
      <c r="AN1439" s="5" t="s">
        <v>682</v>
      </c>
    </row>
    <row r="1440" customFormat="false" ht="12.75" hidden="false" customHeight="false" outlineLevel="0" collapsed="false">
      <c r="Q1440" s="4" t="s">
        <v>132</v>
      </c>
      <c r="AN1440" s="5" t="s">
        <v>705</v>
      </c>
    </row>
    <row r="1441" customFormat="false" ht="12.75" hidden="false" customHeight="false" outlineLevel="0" collapsed="false">
      <c r="Q1441" s="4" t="s">
        <v>339</v>
      </c>
      <c r="AN1441" s="5" t="s">
        <v>729</v>
      </c>
    </row>
    <row r="1442" customFormat="false" ht="12.75" hidden="false" customHeight="false" outlineLevel="0" collapsed="false">
      <c r="Q1442" s="4" t="s">
        <v>364</v>
      </c>
      <c r="AN1442" s="5" t="s">
        <v>754</v>
      </c>
    </row>
    <row r="1443" customFormat="false" ht="12.75" hidden="false" customHeight="false" outlineLevel="0" collapsed="false">
      <c r="Q1443" s="4" t="s">
        <v>392</v>
      </c>
      <c r="AN1443" s="5" t="s">
        <v>780</v>
      </c>
    </row>
    <row r="1444" customFormat="false" ht="12.75" hidden="false" customHeight="false" outlineLevel="0" collapsed="false">
      <c r="Q1444" s="4" t="s">
        <v>419</v>
      </c>
      <c r="AN1444" s="5" t="s">
        <v>805</v>
      </c>
    </row>
    <row r="1445" customFormat="false" ht="12.75" hidden="false" customHeight="false" outlineLevel="0" collapsed="false">
      <c r="Q1445" s="4" t="s">
        <v>446</v>
      </c>
      <c r="AN1445" s="5" t="s">
        <v>831</v>
      </c>
    </row>
    <row r="1446" customFormat="false" ht="12.75" hidden="false" customHeight="false" outlineLevel="0" collapsed="false">
      <c r="Q1446" s="4" t="s">
        <v>120</v>
      </c>
      <c r="AN1446" s="5" t="s">
        <v>765</v>
      </c>
    </row>
    <row r="1447" customFormat="false" ht="12.75" hidden="false" customHeight="false" outlineLevel="0" collapsed="false">
      <c r="Q1447" s="4" t="s">
        <v>496</v>
      </c>
      <c r="AN1447" s="5" t="s">
        <v>614</v>
      </c>
    </row>
    <row r="1448" customFormat="false" ht="12.75" hidden="false" customHeight="false" outlineLevel="0" collapsed="false">
      <c r="Q1448" s="4" t="s">
        <v>521</v>
      </c>
      <c r="AN1448" s="5" t="s">
        <v>902</v>
      </c>
    </row>
    <row r="1449" customFormat="false" ht="12.75" hidden="false" customHeight="false" outlineLevel="0" collapsed="false">
      <c r="Q1449" s="4" t="s">
        <v>546</v>
      </c>
      <c r="AN1449" s="5" t="s">
        <v>345</v>
      </c>
    </row>
    <row r="1450" customFormat="false" ht="12.75" hidden="false" customHeight="false" outlineLevel="0" collapsed="false">
      <c r="Q1450" s="4" t="s">
        <v>572</v>
      </c>
      <c r="AN1450" s="5" t="s">
        <v>414</v>
      </c>
    </row>
    <row r="1451" customFormat="false" ht="12.75" hidden="false" customHeight="false" outlineLevel="0" collapsed="false">
      <c r="Q1451" s="4" t="s">
        <v>595</v>
      </c>
      <c r="AN1451" s="5" t="s">
        <v>969</v>
      </c>
    </row>
    <row r="1452" customFormat="false" ht="12.75" hidden="false" customHeight="false" outlineLevel="0" collapsed="false">
      <c r="Q1452" s="4" t="s">
        <v>620</v>
      </c>
      <c r="AN1452" s="5" t="s">
        <v>989</v>
      </c>
    </row>
    <row r="1453" customFormat="false" ht="12.75" hidden="false" customHeight="false" outlineLevel="0" collapsed="false">
      <c r="Q1453" s="4" t="s">
        <v>645</v>
      </c>
      <c r="AN1453" s="5" t="s">
        <v>1013</v>
      </c>
    </row>
    <row r="1454" customFormat="false" ht="12.75" hidden="false" customHeight="false" outlineLevel="0" collapsed="false">
      <c r="Q1454" s="4" t="s">
        <v>444</v>
      </c>
      <c r="AN1454" s="5" t="s">
        <v>1033</v>
      </c>
    </row>
    <row r="1455" customFormat="false" ht="12.75" hidden="false" customHeight="false" outlineLevel="0" collapsed="false">
      <c r="Q1455" s="4" t="s">
        <v>692</v>
      </c>
      <c r="AN1455" s="5" t="s">
        <v>1054</v>
      </c>
    </row>
    <row r="1456" customFormat="false" ht="12.75" hidden="false" customHeight="false" outlineLevel="0" collapsed="false">
      <c r="Q1456" s="4" t="s">
        <v>716</v>
      </c>
      <c r="AN1456" s="5" t="s">
        <v>1073</v>
      </c>
    </row>
    <row r="1457" customFormat="false" ht="12.75" hidden="false" customHeight="false" outlineLevel="0" collapsed="false">
      <c r="Q1457" s="4" t="s">
        <v>740</v>
      </c>
      <c r="AN1457" s="5" t="s">
        <v>1094</v>
      </c>
    </row>
    <row r="1458" customFormat="false" ht="12.75" hidden="false" customHeight="false" outlineLevel="0" collapsed="false">
      <c r="Q1458" s="4" t="s">
        <v>765</v>
      </c>
      <c r="AN1458" s="5" t="s">
        <v>1118</v>
      </c>
    </row>
    <row r="1459" customFormat="false" ht="12.75" hidden="false" customHeight="false" outlineLevel="0" collapsed="false">
      <c r="Q1459" s="4" t="s">
        <v>366</v>
      </c>
      <c r="AN1459" s="5" t="s">
        <v>678</v>
      </c>
    </row>
    <row r="1460" customFormat="false" ht="12.75" hidden="false" customHeight="false" outlineLevel="0" collapsed="false">
      <c r="Q1460" s="4" t="s">
        <v>816</v>
      </c>
      <c r="AN1460" s="5" t="s">
        <v>1162</v>
      </c>
    </row>
    <row r="1461" customFormat="false" ht="12.75" hidden="false" customHeight="false" outlineLevel="0" collapsed="false">
      <c r="Q1461" s="4" t="s">
        <v>842</v>
      </c>
      <c r="AN1461" s="5" t="s">
        <v>901</v>
      </c>
    </row>
    <row r="1462" customFormat="false" ht="12.75" hidden="false" customHeight="false" outlineLevel="0" collapsed="false">
      <c r="Q1462" s="4" t="s">
        <v>769</v>
      </c>
      <c r="AN1462" s="5" t="s">
        <v>1207</v>
      </c>
    </row>
    <row r="1463" customFormat="false" ht="12.75" hidden="false" customHeight="false" outlineLevel="0" collapsed="false">
      <c r="Q1463" s="4" t="s">
        <v>890</v>
      </c>
      <c r="AN1463" s="5" t="s">
        <v>1229</v>
      </c>
    </row>
    <row r="1464" customFormat="false" ht="12.75" hidden="false" customHeight="false" outlineLevel="0" collapsed="false">
      <c r="Q1464" s="4" t="s">
        <v>914</v>
      </c>
      <c r="AN1464" s="5" t="s">
        <v>1252</v>
      </c>
    </row>
    <row r="1465" customFormat="false" ht="12.75" hidden="false" customHeight="false" outlineLevel="0" collapsed="false">
      <c r="Q1465" s="4" t="s">
        <v>936</v>
      </c>
      <c r="AN1465" s="5" t="s">
        <v>1274</v>
      </c>
    </row>
    <row r="1466" customFormat="false" ht="12.75" hidden="false" customHeight="false" outlineLevel="0" collapsed="false">
      <c r="Q1466" s="4" t="s">
        <v>820</v>
      </c>
      <c r="AN1466" s="5" t="s">
        <v>1294</v>
      </c>
    </row>
    <row r="1467" customFormat="false" ht="12.75" hidden="false" customHeight="false" outlineLevel="0" collapsed="false">
      <c r="Q1467" s="4" t="s">
        <v>979</v>
      </c>
      <c r="AN1467" s="5" t="s">
        <v>1320</v>
      </c>
    </row>
    <row r="1468" customFormat="false" ht="12.75" hidden="false" customHeight="false" outlineLevel="0" collapsed="false">
      <c r="Q1468" s="4" t="s">
        <v>1000</v>
      </c>
      <c r="AN1468" s="5" t="s">
        <v>1343</v>
      </c>
    </row>
    <row r="1469" customFormat="false" ht="12.75" hidden="false" customHeight="false" outlineLevel="0" collapsed="false">
      <c r="Q1469" s="4" t="s">
        <v>1023</v>
      </c>
      <c r="AN1469" s="5" t="s">
        <v>1364</v>
      </c>
    </row>
    <row r="1470" customFormat="false" ht="12.75" hidden="false" customHeight="false" outlineLevel="0" collapsed="false">
      <c r="Q1470" s="4" t="s">
        <v>1042</v>
      </c>
      <c r="AN1470" s="5" t="s">
        <v>1387</v>
      </c>
    </row>
    <row r="1471" customFormat="false" ht="12.75" hidden="false" customHeight="false" outlineLevel="0" collapsed="false">
      <c r="Q1471" s="4" t="s">
        <v>1062</v>
      </c>
      <c r="AN1471" s="5" t="s">
        <v>1407</v>
      </c>
    </row>
    <row r="1472" customFormat="false" ht="12.75" hidden="false" customHeight="false" outlineLevel="0" collapsed="false">
      <c r="Q1472" s="4" t="s">
        <v>1083</v>
      </c>
      <c r="AN1472" s="5" t="s">
        <v>1427</v>
      </c>
    </row>
    <row r="1473" customFormat="false" ht="12.75" hidden="false" customHeight="false" outlineLevel="0" collapsed="false">
      <c r="Q1473" s="4" t="s">
        <v>1105</v>
      </c>
      <c r="AN1473" s="5" t="s">
        <v>1448</v>
      </c>
    </row>
    <row r="1474" customFormat="false" ht="12.75" hidden="false" customHeight="false" outlineLevel="0" collapsed="false">
      <c r="Q1474" s="4" t="s">
        <v>1098</v>
      </c>
      <c r="AN1474" s="5" t="s">
        <v>1471</v>
      </c>
    </row>
    <row r="1475" customFormat="false" ht="12.75" hidden="false" customHeight="false" outlineLevel="0" collapsed="false">
      <c r="Q1475" s="4" t="s">
        <v>1149</v>
      </c>
      <c r="AN1475" s="5" t="s">
        <v>1492</v>
      </c>
    </row>
    <row r="1476" customFormat="false" ht="12.75" hidden="false" customHeight="false" outlineLevel="0" collapsed="false">
      <c r="Q1476" s="4" t="s">
        <v>1172</v>
      </c>
      <c r="AN1476" s="5" t="s">
        <v>1517</v>
      </c>
    </row>
    <row r="1477" customFormat="false" ht="12.75" hidden="false" customHeight="false" outlineLevel="0" collapsed="false">
      <c r="Q1477" s="4" t="s">
        <v>108</v>
      </c>
      <c r="AN1477" s="5" t="s">
        <v>971</v>
      </c>
    </row>
    <row r="1478" customFormat="false" ht="12.75" hidden="false" customHeight="false" outlineLevel="0" collapsed="false">
      <c r="Q1478" s="4" t="s">
        <v>1218</v>
      </c>
      <c r="AN1478" s="5" t="s">
        <v>1556</v>
      </c>
    </row>
    <row r="1479" customFormat="false" ht="12.75" hidden="false" customHeight="false" outlineLevel="0" collapsed="false">
      <c r="Q1479" s="4" t="s">
        <v>1040</v>
      </c>
      <c r="AN1479" s="5" t="s">
        <v>1572</v>
      </c>
    </row>
    <row r="1480" customFormat="false" ht="12.75" hidden="false" customHeight="false" outlineLevel="0" collapsed="false">
      <c r="Q1480" s="4" t="s">
        <v>1262</v>
      </c>
      <c r="AN1480" s="5" t="s">
        <v>1591</v>
      </c>
    </row>
    <row r="1481" customFormat="false" ht="12.75" hidden="false" customHeight="false" outlineLevel="0" collapsed="false">
      <c r="Q1481" s="4" t="s">
        <v>1283</v>
      </c>
      <c r="AN1481" s="5" t="s">
        <v>1612</v>
      </c>
    </row>
    <row r="1482" customFormat="false" ht="12.75" hidden="false" customHeight="false" outlineLevel="0" collapsed="false">
      <c r="Q1482" s="4" t="s">
        <v>1306</v>
      </c>
      <c r="AN1482" s="5" t="s">
        <v>1630</v>
      </c>
    </row>
    <row r="1483" customFormat="false" ht="12.75" hidden="false" customHeight="false" outlineLevel="0" collapsed="false">
      <c r="Q1483" s="4" t="s">
        <v>1332</v>
      </c>
      <c r="AN1483" s="5" t="s">
        <v>262</v>
      </c>
    </row>
    <row r="1484" customFormat="false" ht="12.75" hidden="false" customHeight="false" outlineLevel="0" collapsed="false">
      <c r="Q1484" s="4" t="s">
        <v>548</v>
      </c>
      <c r="AN1484" s="5" t="s">
        <v>1668</v>
      </c>
    </row>
    <row r="1485" customFormat="false" ht="12.75" hidden="false" customHeight="false" outlineLevel="0" collapsed="false">
      <c r="Q1485" s="4" t="s">
        <v>1374</v>
      </c>
      <c r="AN1485" s="5" t="s">
        <v>182</v>
      </c>
    </row>
    <row r="1486" customFormat="false" ht="12.75" hidden="false" customHeight="false" outlineLevel="0" collapsed="false">
      <c r="Q1486" s="4" t="s">
        <v>1398</v>
      </c>
      <c r="AN1486" s="5" t="s">
        <v>638</v>
      </c>
    </row>
    <row r="1487" customFormat="false" ht="12.75" hidden="false" customHeight="false" outlineLevel="0" collapsed="false">
      <c r="Q1487" s="4" t="s">
        <v>395</v>
      </c>
      <c r="AN1487" s="5" t="s">
        <v>1726</v>
      </c>
    </row>
    <row r="1488" customFormat="false" ht="12.75" hidden="false" customHeight="false" outlineLevel="0" collapsed="false">
      <c r="Q1488" s="4" t="s">
        <v>1437</v>
      </c>
      <c r="AN1488" s="5" t="s">
        <v>467</v>
      </c>
    </row>
    <row r="1489" customFormat="false" ht="12.75" hidden="false" customHeight="false" outlineLevel="0" collapsed="false">
      <c r="Q1489" s="4" t="s">
        <v>1457</v>
      </c>
      <c r="AN1489" s="5" t="s">
        <v>1764</v>
      </c>
    </row>
    <row r="1490" customFormat="false" ht="12.75" hidden="false" customHeight="false" outlineLevel="0" collapsed="false">
      <c r="Q1490" s="4" t="s">
        <v>1480</v>
      </c>
      <c r="AN1490" s="5" t="s">
        <v>1780</v>
      </c>
    </row>
    <row r="1491" customFormat="false" ht="12.75" hidden="false" customHeight="false" outlineLevel="0" collapsed="false">
      <c r="Q1491" s="4" t="s">
        <v>1503</v>
      </c>
      <c r="AN1491" s="5" t="s">
        <v>1799</v>
      </c>
    </row>
    <row r="1492" customFormat="false" ht="12.75" hidden="false" customHeight="false" outlineLevel="0" collapsed="false">
      <c r="Q1492" s="4" t="s">
        <v>1279</v>
      </c>
      <c r="AN1492" s="5" t="s">
        <v>1818</v>
      </c>
    </row>
    <row r="1493" customFormat="false" ht="12.75" hidden="false" customHeight="false" outlineLevel="0" collapsed="false">
      <c r="Q1493" s="4" t="s">
        <v>1544</v>
      </c>
      <c r="AN1493" s="5" t="s">
        <v>1834</v>
      </c>
    </row>
    <row r="1494" customFormat="false" ht="12.75" hidden="false" customHeight="false" outlineLevel="0" collapsed="false">
      <c r="Q1494" s="4" t="s">
        <v>1484</v>
      </c>
      <c r="AN1494" s="5" t="s">
        <v>1851</v>
      </c>
    </row>
    <row r="1495" customFormat="false" ht="12.75" hidden="false" customHeight="false" outlineLevel="0" collapsed="false">
      <c r="Q1495" s="4" t="s">
        <v>1578</v>
      </c>
      <c r="AN1495" s="5" t="s">
        <v>1872</v>
      </c>
    </row>
    <row r="1496" customFormat="false" ht="12.75" hidden="false" customHeight="false" outlineLevel="0" collapsed="false">
      <c r="Q1496" s="4" t="s">
        <v>1600</v>
      </c>
      <c r="AN1496" s="5" t="s">
        <v>1889</v>
      </c>
    </row>
    <row r="1497" customFormat="false" ht="12.75" hidden="false" customHeight="false" outlineLevel="0" collapsed="false">
      <c r="Q1497" s="4" t="s">
        <v>1619</v>
      </c>
      <c r="AN1497" s="5" t="s">
        <v>858</v>
      </c>
    </row>
    <row r="1498" customFormat="false" ht="12.75" hidden="false" customHeight="false" outlineLevel="0" collapsed="false">
      <c r="Q1498" s="4" t="s">
        <v>1638</v>
      </c>
      <c r="AN1498" s="5" t="s">
        <v>713</v>
      </c>
    </row>
    <row r="1499" customFormat="false" ht="12.75" hidden="false" customHeight="false" outlineLevel="0" collapsed="false">
      <c r="Q1499" s="4" t="s">
        <v>1655</v>
      </c>
      <c r="AN1499" s="5" t="s">
        <v>1942</v>
      </c>
    </row>
    <row r="1500" customFormat="false" ht="12.75" hidden="false" customHeight="false" outlineLevel="0" collapsed="false">
      <c r="Q1500" s="4" t="s">
        <v>1676</v>
      </c>
      <c r="AN1500" s="5" t="s">
        <v>1441</v>
      </c>
    </row>
    <row r="1501" customFormat="false" ht="12.75" hidden="false" customHeight="false" outlineLevel="0" collapsed="false">
      <c r="Q1501" s="4" t="s">
        <v>1696</v>
      </c>
      <c r="AN1501" s="5" t="s">
        <v>1300</v>
      </c>
    </row>
    <row r="1502" customFormat="false" ht="12.75" hidden="false" customHeight="false" outlineLevel="0" collapsed="false">
      <c r="Q1502" s="4" t="s">
        <v>1716</v>
      </c>
      <c r="AN1502" s="5" t="s">
        <v>1995</v>
      </c>
    </row>
    <row r="1503" customFormat="false" ht="12.75" hidden="false" customHeight="false" outlineLevel="0" collapsed="false">
      <c r="Q1503" s="4" t="s">
        <v>1734</v>
      </c>
      <c r="AN1503" s="5" t="s">
        <v>2012</v>
      </c>
    </row>
    <row r="1504" customFormat="false" ht="12.75" hidden="false" customHeight="false" outlineLevel="0" collapsed="false">
      <c r="Q1504" s="4" t="s">
        <v>1752</v>
      </c>
      <c r="AN1504" s="5" t="s">
        <v>2027</v>
      </c>
    </row>
    <row r="1505" customFormat="false" ht="12.75" hidden="false" customHeight="false" outlineLevel="0" collapsed="false">
      <c r="Q1505" s="4" t="s">
        <v>774</v>
      </c>
      <c r="AN1505" s="5" t="s">
        <v>2047</v>
      </c>
    </row>
    <row r="1506" customFormat="false" ht="12.75" hidden="false" customHeight="false" outlineLevel="0" collapsed="false">
      <c r="Q1506" s="4" t="s">
        <v>1788</v>
      </c>
      <c r="AN1506" s="5" t="s">
        <v>2062</v>
      </c>
    </row>
    <row r="1507" customFormat="false" ht="12.75" hidden="false" customHeight="false" outlineLevel="0" collapsed="false">
      <c r="Q1507" s="4" t="s">
        <v>1805</v>
      </c>
      <c r="AN1507" s="5" t="s">
        <v>2033</v>
      </c>
    </row>
    <row r="1508" customFormat="false" ht="12.75" hidden="false" customHeight="false" outlineLevel="0" collapsed="false">
      <c r="Q1508" s="4" t="s">
        <v>1823</v>
      </c>
      <c r="AN1508" s="5" t="s">
        <v>2092</v>
      </c>
    </row>
    <row r="1509" customFormat="false" ht="12.75" hidden="false" customHeight="false" outlineLevel="0" collapsed="false">
      <c r="Q1509" s="4" t="s">
        <v>224</v>
      </c>
      <c r="AN1509" s="5" t="s">
        <v>2107</v>
      </c>
    </row>
    <row r="1510" customFormat="false" ht="12.75" hidden="false" customHeight="false" outlineLevel="0" collapsed="false">
      <c r="Q1510" s="4" t="s">
        <v>1859</v>
      </c>
      <c r="AN1510" s="5" t="s">
        <v>2123</v>
      </c>
    </row>
    <row r="1511" customFormat="false" ht="12.75" hidden="false" customHeight="false" outlineLevel="0" collapsed="false">
      <c r="Q1511" s="4" t="s">
        <v>1677</v>
      </c>
      <c r="AN1511" s="5" t="s">
        <v>910</v>
      </c>
    </row>
    <row r="1512" customFormat="false" ht="12.75" hidden="false" customHeight="false" outlineLevel="0" collapsed="false">
      <c r="Q1512" s="4" t="s">
        <v>1894</v>
      </c>
      <c r="AN1512" s="5" t="s">
        <v>2149</v>
      </c>
    </row>
    <row r="1513" customFormat="false" ht="12.75" hidden="false" customHeight="false" outlineLevel="0" collapsed="false">
      <c r="Q1513" s="4" t="s">
        <v>1547</v>
      </c>
      <c r="AN1513" s="5" t="s">
        <v>2167</v>
      </c>
    </row>
    <row r="1514" customFormat="false" ht="12.75" hidden="false" customHeight="false" outlineLevel="0" collapsed="false">
      <c r="Q1514" s="4" t="s">
        <v>1931</v>
      </c>
      <c r="AN1514" s="5" t="s">
        <v>2184</v>
      </c>
    </row>
    <row r="1515" customFormat="false" ht="12.75" hidden="false" customHeight="false" outlineLevel="0" collapsed="false">
      <c r="Q1515" s="4" t="s">
        <v>1949</v>
      </c>
      <c r="AN1515" s="5" t="s">
        <v>1941</v>
      </c>
    </row>
    <row r="1516" customFormat="false" ht="12.75" hidden="false" customHeight="false" outlineLevel="0" collapsed="false">
      <c r="Q1516" s="4" t="s">
        <v>1967</v>
      </c>
      <c r="AN1516" s="5" t="s">
        <v>2218</v>
      </c>
    </row>
    <row r="1517" customFormat="false" ht="12.75" hidden="false" customHeight="false" outlineLevel="0" collapsed="false">
      <c r="Q1517" s="4" t="s">
        <v>1984</v>
      </c>
      <c r="AN1517" s="5" t="s">
        <v>1593</v>
      </c>
    </row>
    <row r="1518" customFormat="false" ht="12.75" hidden="false" customHeight="false" outlineLevel="0" collapsed="false">
      <c r="Q1518" s="4" t="s">
        <v>1126</v>
      </c>
      <c r="AN1518" s="5" t="s">
        <v>2248</v>
      </c>
    </row>
    <row r="1519" customFormat="false" ht="12.75" hidden="false" customHeight="false" outlineLevel="0" collapsed="false">
      <c r="Q1519" s="4" t="s">
        <v>2017</v>
      </c>
      <c r="AN1519" s="5" t="s">
        <v>2261</v>
      </c>
    </row>
    <row r="1520" customFormat="false" ht="12.75" hidden="false" customHeight="false" outlineLevel="0" collapsed="false">
      <c r="Q1520" s="4" t="s">
        <v>2033</v>
      </c>
      <c r="AN1520" s="5" t="s">
        <v>2277</v>
      </c>
    </row>
    <row r="1521" customFormat="false" ht="12.75" hidden="false" customHeight="false" outlineLevel="0" collapsed="false">
      <c r="Q1521" s="4" t="s">
        <v>2054</v>
      </c>
      <c r="AN1521" s="5" t="s">
        <v>1625</v>
      </c>
    </row>
    <row r="1522" customFormat="false" ht="12.75" hidden="false" customHeight="false" outlineLevel="0" collapsed="false">
      <c r="Q1522" s="4" t="s">
        <v>2068</v>
      </c>
      <c r="AN1522" s="5" t="s">
        <v>2305</v>
      </c>
    </row>
    <row r="1523" customFormat="false" ht="12.75" hidden="false" customHeight="false" outlineLevel="0" collapsed="false">
      <c r="Q1523" s="4" t="s">
        <v>2081</v>
      </c>
      <c r="AN1523" s="5" t="s">
        <v>2319</v>
      </c>
    </row>
    <row r="1524" customFormat="false" ht="12.75" hidden="false" customHeight="false" outlineLevel="0" collapsed="false">
      <c r="Q1524" s="4" t="s">
        <v>2097</v>
      </c>
      <c r="AN1524" s="5" t="s">
        <v>1575</v>
      </c>
    </row>
    <row r="1525" customFormat="false" ht="12.75" hidden="false" customHeight="false" outlineLevel="0" collapsed="false">
      <c r="Q1525" s="4" t="s">
        <v>2114</v>
      </c>
      <c r="AN1525" s="5" t="s">
        <v>1801</v>
      </c>
    </row>
    <row r="1526" customFormat="false" ht="12.75" hidden="false" customHeight="false" outlineLevel="0" collapsed="false">
      <c r="Q1526" s="4" t="s">
        <v>792</v>
      </c>
      <c r="AN1526" s="5" t="s">
        <v>2356</v>
      </c>
    </row>
    <row r="1527" customFormat="false" ht="12.75" hidden="false" customHeight="false" outlineLevel="0" collapsed="false">
      <c r="Q1527" s="4" t="s">
        <v>2140</v>
      </c>
      <c r="AN1527" s="5" t="s">
        <v>2372</v>
      </c>
    </row>
    <row r="1528" customFormat="false" ht="12.75" hidden="false" customHeight="false" outlineLevel="0" collapsed="false">
      <c r="Q1528" s="4" t="s">
        <v>251</v>
      </c>
      <c r="AN1528" s="5" t="s">
        <v>1923</v>
      </c>
    </row>
    <row r="1529" customFormat="false" ht="12.75" hidden="false" customHeight="false" outlineLevel="0" collapsed="false">
      <c r="Q1529" s="4" t="s">
        <v>2173</v>
      </c>
      <c r="AN1529" s="5" t="s">
        <v>2398</v>
      </c>
    </row>
    <row r="1530" customFormat="false" ht="12.75" hidden="false" customHeight="false" outlineLevel="0" collapsed="false">
      <c r="Q1530" s="4" t="s">
        <v>660</v>
      </c>
      <c r="AN1530" s="5" t="s">
        <v>2411</v>
      </c>
    </row>
    <row r="1531" customFormat="false" ht="12.75" hidden="false" customHeight="false" outlineLevel="0" collapsed="false">
      <c r="Q1531" s="4" t="s">
        <v>2207</v>
      </c>
      <c r="AN1531" s="5" t="s">
        <v>2421</v>
      </c>
    </row>
    <row r="1532" customFormat="false" ht="12.75" hidden="false" customHeight="false" outlineLevel="0" collapsed="false">
      <c r="Q1532" s="4" t="s">
        <v>2224</v>
      </c>
      <c r="AN1532" s="5" t="s">
        <v>2431</v>
      </c>
    </row>
    <row r="1533" customFormat="false" ht="12.75" hidden="false" customHeight="false" outlineLevel="0" collapsed="false">
      <c r="Q1533" s="4" t="s">
        <v>2240</v>
      </c>
      <c r="AN1533" s="5" t="s">
        <v>2443</v>
      </c>
    </row>
    <row r="1534" customFormat="false" ht="12.75" hidden="false" customHeight="false" outlineLevel="0" collapsed="false">
      <c r="Q1534" s="4" t="s">
        <v>2253</v>
      </c>
      <c r="AN1534" s="5" t="s">
        <v>2455</v>
      </c>
    </row>
    <row r="1535" customFormat="false" ht="12.75" hidden="false" customHeight="false" outlineLevel="0" collapsed="false">
      <c r="Q1535" s="4" t="s">
        <v>2266</v>
      </c>
      <c r="AN1535" s="5" t="s">
        <v>2467</v>
      </c>
    </row>
    <row r="1536" customFormat="false" ht="12.75" hidden="false" customHeight="false" outlineLevel="0" collapsed="false">
      <c r="Q1536" s="4" t="s">
        <v>2282</v>
      </c>
      <c r="AN1536" s="5" t="s">
        <v>2341</v>
      </c>
    </row>
    <row r="1537" customFormat="false" ht="12.75" hidden="false" customHeight="false" outlineLevel="0" collapsed="false">
      <c r="Q1537" s="4" t="s">
        <v>353</v>
      </c>
      <c r="AN1537" s="5" t="s">
        <v>2486</v>
      </c>
    </row>
    <row r="1538" customFormat="false" ht="12.75" hidden="false" customHeight="false" outlineLevel="0" collapsed="false">
      <c r="Q1538" s="4" t="s">
        <v>2310</v>
      </c>
      <c r="AN1538" s="5" t="s">
        <v>473</v>
      </c>
    </row>
    <row r="1539" customFormat="false" ht="12.75" hidden="false" customHeight="false" outlineLevel="0" collapsed="false">
      <c r="Q1539" s="4" t="s">
        <v>2323</v>
      </c>
      <c r="AN1539" s="5" t="s">
        <v>2508</v>
      </c>
    </row>
    <row r="1540" customFormat="false" ht="12.75" hidden="false" customHeight="false" outlineLevel="0" collapsed="false">
      <c r="Q1540" s="4" t="s">
        <v>2338</v>
      </c>
      <c r="AN1540" s="5" t="s">
        <v>572</v>
      </c>
    </row>
    <row r="1541" customFormat="false" ht="12.75" hidden="false" customHeight="false" outlineLevel="0" collapsed="false">
      <c r="Q1541" s="4" t="s">
        <v>2349</v>
      </c>
      <c r="AN1541" s="5" t="s">
        <v>2526</v>
      </c>
    </row>
    <row r="1542" customFormat="false" ht="12.75" hidden="false" customHeight="false" outlineLevel="0" collapsed="false">
      <c r="Q1542" s="4" t="s">
        <v>2362</v>
      </c>
      <c r="AN1542" s="5" t="s">
        <v>359</v>
      </c>
    </row>
    <row r="1543" customFormat="false" ht="12.75" hidden="false" customHeight="false" outlineLevel="0" collapsed="false">
      <c r="Q1543" s="4" t="s">
        <v>2377</v>
      </c>
      <c r="AN1543" s="5" t="s">
        <v>61</v>
      </c>
    </row>
    <row r="1544" customFormat="false" ht="12.75" hidden="false" customHeight="false" outlineLevel="0" collapsed="false">
      <c r="Q1544" s="4" t="s">
        <v>2388</v>
      </c>
      <c r="AN1544" s="5" t="s">
        <v>416</v>
      </c>
    </row>
    <row r="1545" customFormat="false" ht="12.75" hidden="false" customHeight="false" outlineLevel="0" collapsed="false">
      <c r="Q1545" s="4" t="s">
        <v>435</v>
      </c>
      <c r="AN1545" s="5" t="s">
        <v>338</v>
      </c>
    </row>
    <row r="1546" customFormat="false" ht="12.75" hidden="false" customHeight="false" outlineLevel="0" collapsed="false">
      <c r="Q1546" s="4" t="s">
        <v>2416</v>
      </c>
      <c r="AN1546" s="5" t="s">
        <v>789</v>
      </c>
    </row>
    <row r="1547" customFormat="false" ht="12.75" hidden="false" customHeight="false" outlineLevel="0" collapsed="false">
      <c r="Q1547" s="4" t="s">
        <v>2426</v>
      </c>
      <c r="AN1547" s="5" t="s">
        <v>2331</v>
      </c>
    </row>
    <row r="1548" customFormat="false" ht="12.75" hidden="false" customHeight="false" outlineLevel="0" collapsed="false">
      <c r="Q1548" s="4" t="s">
        <v>2435</v>
      </c>
      <c r="AN1548" s="5" t="s">
        <v>2590</v>
      </c>
    </row>
    <row r="1549" customFormat="false" ht="12.75" hidden="false" customHeight="false" outlineLevel="0" collapsed="false">
      <c r="Q1549" s="4" t="s">
        <v>52</v>
      </c>
      <c r="AN1549" s="5" t="s">
        <v>2599</v>
      </c>
    </row>
    <row r="1550" customFormat="false" ht="12.75" hidden="false" customHeight="false" outlineLevel="0" collapsed="false">
      <c r="Q1550" s="4" t="s">
        <v>86</v>
      </c>
      <c r="AN1550" s="5" t="s">
        <v>2607</v>
      </c>
    </row>
    <row r="1551" customFormat="false" ht="12.75" hidden="false" customHeight="false" outlineLevel="0" collapsed="false">
      <c r="Q1551" s="4" t="s">
        <v>115</v>
      </c>
      <c r="AN1551" s="5" t="s">
        <v>2617</v>
      </c>
    </row>
    <row r="1552" customFormat="false" ht="12.75" hidden="false" customHeight="false" outlineLevel="0" collapsed="false">
      <c r="Q1552" s="4" t="s">
        <v>138</v>
      </c>
      <c r="AN1552" s="5" t="s">
        <v>2627</v>
      </c>
    </row>
    <row r="1553" customFormat="false" ht="12.75" hidden="false" customHeight="false" outlineLevel="0" collapsed="false">
      <c r="Q1553" s="4" t="s">
        <v>171</v>
      </c>
      <c r="AN1553" s="5" t="s">
        <v>2633</v>
      </c>
    </row>
    <row r="1554" customFormat="false" ht="12.75" hidden="false" customHeight="false" outlineLevel="0" collapsed="false">
      <c r="Q1554" s="4" t="s">
        <v>199</v>
      </c>
      <c r="AN1554" s="5" t="s">
        <v>1906</v>
      </c>
    </row>
    <row r="1555" customFormat="false" ht="12.75" hidden="false" customHeight="false" outlineLevel="0" collapsed="false">
      <c r="Q1555" s="4" t="s">
        <v>228</v>
      </c>
      <c r="AN1555" s="5" t="s">
        <v>2649</v>
      </c>
    </row>
    <row r="1556" customFormat="false" ht="12.75" hidden="false" customHeight="false" outlineLevel="0" collapsed="false">
      <c r="Q1556" s="4" t="s">
        <v>256</v>
      </c>
      <c r="AN1556" s="5" t="s">
        <v>2656</v>
      </c>
    </row>
    <row r="1557" customFormat="false" ht="12.75" hidden="false" customHeight="false" outlineLevel="0" collapsed="false">
      <c r="Q1557" s="4" t="s">
        <v>285</v>
      </c>
      <c r="AN1557" s="5" t="s">
        <v>2664</v>
      </c>
    </row>
    <row r="1558" customFormat="false" ht="12.75" hidden="false" customHeight="false" outlineLevel="0" collapsed="false">
      <c r="Q1558" s="4" t="s">
        <v>311</v>
      </c>
      <c r="AN1558" s="5" t="s">
        <v>2672</v>
      </c>
    </row>
    <row r="1559" customFormat="false" ht="12.75" hidden="false" customHeight="false" outlineLevel="0" collapsed="false">
      <c r="Q1559" s="4" t="s">
        <v>340</v>
      </c>
      <c r="AN1559" s="5" t="s">
        <v>2682</v>
      </c>
    </row>
    <row r="1560" customFormat="false" ht="12.75" hidden="false" customHeight="false" outlineLevel="0" collapsed="false">
      <c r="Q1560" s="4" t="s">
        <v>365</v>
      </c>
      <c r="AN1560" s="5" t="s">
        <v>2691</v>
      </c>
    </row>
    <row r="1561" customFormat="false" ht="12.75" hidden="false" customHeight="false" outlineLevel="0" collapsed="false">
      <c r="Q1561" s="4" t="s">
        <v>393</v>
      </c>
      <c r="AN1561" s="5" t="s">
        <v>2697</v>
      </c>
    </row>
    <row r="1562" customFormat="false" ht="12.75" hidden="false" customHeight="false" outlineLevel="0" collapsed="false">
      <c r="Q1562" s="4" t="s">
        <v>420</v>
      </c>
      <c r="AN1562" s="5" t="s">
        <v>788</v>
      </c>
    </row>
    <row r="1563" customFormat="false" ht="12.75" hidden="false" customHeight="false" outlineLevel="0" collapsed="false">
      <c r="Q1563" s="4" t="s">
        <v>447</v>
      </c>
      <c r="AN1563" s="5" t="s">
        <v>73</v>
      </c>
    </row>
    <row r="1564" customFormat="false" ht="12.75" hidden="false" customHeight="false" outlineLevel="0" collapsed="false">
      <c r="Q1564" s="4" t="s">
        <v>396</v>
      </c>
      <c r="AN1564" s="5" t="s">
        <v>103</v>
      </c>
    </row>
    <row r="1565" customFormat="false" ht="12.75" hidden="false" customHeight="false" outlineLevel="0" collapsed="false">
      <c r="Q1565" s="4" t="s">
        <v>497</v>
      </c>
      <c r="AN1565" s="5" t="s">
        <v>132</v>
      </c>
    </row>
    <row r="1566" customFormat="false" ht="12.75" hidden="false" customHeight="false" outlineLevel="0" collapsed="false">
      <c r="Q1566" s="4" t="s">
        <v>522</v>
      </c>
      <c r="AN1566" s="5" t="s">
        <v>160</v>
      </c>
    </row>
    <row r="1567" customFormat="false" ht="12.75" hidden="false" customHeight="false" outlineLevel="0" collapsed="false">
      <c r="Q1567" s="4" t="s">
        <v>547</v>
      </c>
      <c r="AN1567" s="5" t="s">
        <v>186</v>
      </c>
    </row>
    <row r="1568" customFormat="false" ht="12.75" hidden="false" customHeight="false" outlineLevel="0" collapsed="false">
      <c r="Q1568" s="4" t="s">
        <v>573</v>
      </c>
      <c r="AN1568" s="5" t="s">
        <v>216</v>
      </c>
    </row>
    <row r="1569" customFormat="false" ht="12.75" hidden="false" customHeight="false" outlineLevel="0" collapsed="false">
      <c r="Q1569" s="4" t="s">
        <v>596</v>
      </c>
      <c r="AN1569" s="5" t="s">
        <v>236</v>
      </c>
    </row>
    <row r="1570" customFormat="false" ht="12.75" hidden="false" customHeight="false" outlineLevel="0" collapsed="false">
      <c r="Q1570" s="4" t="s">
        <v>621</v>
      </c>
      <c r="AN1570" s="5" t="s">
        <v>272</v>
      </c>
    </row>
    <row r="1571" customFormat="false" ht="12.75" hidden="false" customHeight="false" outlineLevel="0" collapsed="false">
      <c r="Q1571" s="4" t="s">
        <v>383</v>
      </c>
      <c r="AN1571" s="5" t="s">
        <v>300</v>
      </c>
    </row>
    <row r="1572" customFormat="false" ht="12.75" hidden="false" customHeight="false" outlineLevel="0" collapsed="false">
      <c r="Q1572" s="4" t="s">
        <v>670</v>
      </c>
      <c r="AN1572" s="5" t="s">
        <v>328</v>
      </c>
    </row>
    <row r="1573" customFormat="false" ht="12.75" hidden="false" customHeight="false" outlineLevel="0" collapsed="false">
      <c r="Q1573" s="4" t="s">
        <v>693</v>
      </c>
      <c r="AN1573" s="5" t="s">
        <v>354</v>
      </c>
    </row>
    <row r="1574" customFormat="false" ht="12.75" hidden="false" customHeight="false" outlineLevel="0" collapsed="false">
      <c r="Q1574" s="4" t="s">
        <v>625</v>
      </c>
      <c r="AN1574" s="5" t="s">
        <v>381</v>
      </c>
    </row>
    <row r="1575" customFormat="false" ht="12.75" hidden="false" customHeight="false" outlineLevel="0" collapsed="false">
      <c r="Q1575" s="4" t="s">
        <v>741</v>
      </c>
      <c r="AN1575" s="5" t="s">
        <v>408</v>
      </c>
    </row>
    <row r="1576" customFormat="false" ht="12.75" hidden="false" customHeight="false" outlineLevel="0" collapsed="false">
      <c r="Q1576" s="4" t="s">
        <v>766</v>
      </c>
      <c r="AN1576" s="5" t="s">
        <v>436</v>
      </c>
    </row>
    <row r="1577" customFormat="false" ht="12.75" hidden="false" customHeight="false" outlineLevel="0" collapsed="false">
      <c r="Q1577" s="4" t="s">
        <v>790</v>
      </c>
      <c r="AN1577" s="5" t="s">
        <v>461</v>
      </c>
    </row>
    <row r="1578" customFormat="false" ht="12.75" hidden="false" customHeight="false" outlineLevel="0" collapsed="false">
      <c r="Q1578" s="4" t="s">
        <v>817</v>
      </c>
      <c r="AN1578" s="5" t="s">
        <v>486</v>
      </c>
    </row>
    <row r="1579" customFormat="false" ht="12.75" hidden="false" customHeight="false" outlineLevel="0" collapsed="false">
      <c r="Q1579" s="4" t="s">
        <v>843</v>
      </c>
      <c r="AN1579" s="5" t="s">
        <v>511</v>
      </c>
    </row>
    <row r="1580" customFormat="false" ht="12.75" hidden="false" customHeight="false" outlineLevel="0" collapsed="false">
      <c r="Q1580" s="4" t="s">
        <v>865</v>
      </c>
      <c r="AN1580" s="5" t="s">
        <v>385</v>
      </c>
    </row>
    <row r="1581" customFormat="false" ht="12.75" hidden="false" customHeight="false" outlineLevel="0" collapsed="false">
      <c r="Q1581" s="4" t="s">
        <v>891</v>
      </c>
      <c r="AN1581" s="5" t="s">
        <v>561</v>
      </c>
    </row>
    <row r="1582" customFormat="false" ht="12.75" hidden="false" customHeight="false" outlineLevel="0" collapsed="false">
      <c r="Q1582" s="4" t="s">
        <v>915</v>
      </c>
      <c r="AN1582" s="5" t="s">
        <v>585</v>
      </c>
    </row>
    <row r="1583" customFormat="false" ht="12.75" hidden="false" customHeight="false" outlineLevel="0" collapsed="false">
      <c r="Q1583" s="4" t="s">
        <v>937</v>
      </c>
      <c r="AN1583" s="5" t="s">
        <v>227</v>
      </c>
    </row>
    <row r="1584" customFormat="false" ht="12.75" hidden="false" customHeight="false" outlineLevel="0" collapsed="false">
      <c r="Q1584" s="4" t="s">
        <v>958</v>
      </c>
      <c r="AN1584" s="5" t="s">
        <v>633</v>
      </c>
    </row>
    <row r="1585" customFormat="false" ht="12.75" hidden="false" customHeight="false" outlineLevel="0" collapsed="false">
      <c r="Q1585" s="4" t="s">
        <v>980</v>
      </c>
      <c r="AN1585" s="5" t="s">
        <v>659</v>
      </c>
    </row>
    <row r="1586" customFormat="false" ht="12.75" hidden="false" customHeight="false" outlineLevel="0" collapsed="false">
      <c r="Q1586" s="4" t="s">
        <v>1001</v>
      </c>
      <c r="AN1586" s="5" t="s">
        <v>683</v>
      </c>
    </row>
    <row r="1587" customFormat="false" ht="12.75" hidden="false" customHeight="false" outlineLevel="0" collapsed="false">
      <c r="Q1587" s="4" t="s">
        <v>1024</v>
      </c>
      <c r="AN1587" s="5" t="s">
        <v>706</v>
      </c>
    </row>
    <row r="1588" customFormat="false" ht="12.75" hidden="false" customHeight="false" outlineLevel="0" collapsed="false">
      <c r="Q1588" s="4" t="s">
        <v>1043</v>
      </c>
      <c r="AN1588" s="5" t="s">
        <v>730</v>
      </c>
    </row>
    <row r="1589" customFormat="false" ht="12.75" hidden="false" customHeight="false" outlineLevel="0" collapsed="false">
      <c r="Q1589" s="4" t="s">
        <v>1063</v>
      </c>
      <c r="AN1589" s="5" t="s">
        <v>755</v>
      </c>
    </row>
    <row r="1590" customFormat="false" ht="12.75" hidden="false" customHeight="false" outlineLevel="0" collapsed="false">
      <c r="Q1590" s="4" t="s">
        <v>1084</v>
      </c>
      <c r="AN1590" s="5" t="s">
        <v>781</v>
      </c>
    </row>
    <row r="1591" customFormat="false" ht="12.75" hidden="false" customHeight="false" outlineLevel="0" collapsed="false">
      <c r="Q1591" s="4" t="s">
        <v>576</v>
      </c>
      <c r="AN1591" s="5" t="s">
        <v>806</v>
      </c>
    </row>
    <row r="1592" customFormat="false" ht="12.75" hidden="false" customHeight="false" outlineLevel="0" collapsed="false">
      <c r="Q1592" s="4" t="s">
        <v>1129</v>
      </c>
      <c r="AN1592" s="5" t="s">
        <v>832</v>
      </c>
    </row>
    <row r="1593" customFormat="false" ht="12.75" hidden="false" customHeight="false" outlineLevel="0" collapsed="false">
      <c r="Q1593" s="4" t="s">
        <v>1150</v>
      </c>
      <c r="AN1593" s="5" t="s">
        <v>855</v>
      </c>
    </row>
    <row r="1594" customFormat="false" ht="12.75" hidden="false" customHeight="false" outlineLevel="0" collapsed="false">
      <c r="Q1594" s="4" t="s">
        <v>1173</v>
      </c>
      <c r="AN1594" s="5" t="s">
        <v>879</v>
      </c>
    </row>
    <row r="1595" customFormat="false" ht="12.75" hidden="false" customHeight="false" outlineLevel="0" collapsed="false">
      <c r="Q1595" s="4" t="s">
        <v>1195</v>
      </c>
      <c r="AN1595" s="5" t="s">
        <v>903</v>
      </c>
    </row>
    <row r="1596" customFormat="false" ht="12.75" hidden="false" customHeight="false" outlineLevel="0" collapsed="false">
      <c r="Q1596" s="4" t="s">
        <v>1219</v>
      </c>
      <c r="AN1596" s="5" t="s">
        <v>927</v>
      </c>
    </row>
    <row r="1597" customFormat="false" ht="12.75" hidden="false" customHeight="false" outlineLevel="0" collapsed="false">
      <c r="Q1597" s="4" t="s">
        <v>1241</v>
      </c>
      <c r="AN1597" s="5" t="s">
        <v>948</v>
      </c>
    </row>
    <row r="1598" customFormat="false" ht="12.75" hidden="false" customHeight="false" outlineLevel="0" collapsed="false">
      <c r="Q1598" s="4" t="s">
        <v>1263</v>
      </c>
      <c r="AN1598" s="5" t="s">
        <v>970</v>
      </c>
    </row>
    <row r="1599" customFormat="false" ht="12.75" hidden="false" customHeight="false" outlineLevel="0" collapsed="false">
      <c r="Q1599" s="4" t="s">
        <v>1284</v>
      </c>
      <c r="AN1599" s="5" t="s">
        <v>990</v>
      </c>
    </row>
    <row r="1600" customFormat="false" ht="12.75" hidden="false" customHeight="false" outlineLevel="0" collapsed="false">
      <c r="Q1600" s="4" t="s">
        <v>1307</v>
      </c>
      <c r="AN1600" s="5" t="s">
        <v>1014</v>
      </c>
    </row>
    <row r="1601" customFormat="false" ht="12.75" hidden="false" customHeight="false" outlineLevel="0" collapsed="false">
      <c r="Q1601" s="4" t="s">
        <v>1333</v>
      </c>
      <c r="AN1601" s="5" t="s">
        <v>165</v>
      </c>
    </row>
    <row r="1602" customFormat="false" ht="12.75" hidden="false" customHeight="false" outlineLevel="0" collapsed="false">
      <c r="Q1602" s="4" t="s">
        <v>1353</v>
      </c>
      <c r="AN1602" s="5" t="s">
        <v>1055</v>
      </c>
    </row>
    <row r="1603" customFormat="false" ht="12.75" hidden="false" customHeight="false" outlineLevel="0" collapsed="false">
      <c r="Q1603" s="4" t="s">
        <v>1375</v>
      </c>
      <c r="AN1603" s="5" t="s">
        <v>1074</v>
      </c>
    </row>
    <row r="1604" customFormat="false" ht="12.75" hidden="false" customHeight="false" outlineLevel="0" collapsed="false">
      <c r="Q1604" s="4" t="s">
        <v>1399</v>
      </c>
      <c r="AN1604" s="5" t="s">
        <v>1095</v>
      </c>
    </row>
    <row r="1605" customFormat="false" ht="12.75" hidden="false" customHeight="false" outlineLevel="0" collapsed="false">
      <c r="Q1605" s="4" t="s">
        <v>1416</v>
      </c>
      <c r="AN1605" s="5" t="s">
        <v>1119</v>
      </c>
    </row>
    <row r="1606" customFormat="false" ht="12.75" hidden="false" customHeight="false" outlineLevel="0" collapsed="false">
      <c r="Q1606" s="4" t="s">
        <v>338</v>
      </c>
      <c r="AN1606" s="5" t="s">
        <v>1140</v>
      </c>
    </row>
    <row r="1607" customFormat="false" ht="12.75" hidden="false" customHeight="false" outlineLevel="0" collapsed="false">
      <c r="Q1607" s="4" t="s">
        <v>1458</v>
      </c>
      <c r="AN1607" s="5" t="s">
        <v>173</v>
      </c>
    </row>
    <row r="1608" customFormat="false" ht="12.75" hidden="false" customHeight="false" outlineLevel="0" collapsed="false">
      <c r="Q1608" s="4" t="s">
        <v>1481</v>
      </c>
      <c r="AN1608" s="5" t="s">
        <v>1185</v>
      </c>
    </row>
    <row r="1609" customFormat="false" ht="12.75" hidden="false" customHeight="false" outlineLevel="0" collapsed="false">
      <c r="Q1609" s="4" t="s">
        <v>1504</v>
      </c>
      <c r="AN1609" s="5" t="s">
        <v>1208</v>
      </c>
    </row>
    <row r="1610" customFormat="false" ht="12.75" hidden="false" customHeight="false" outlineLevel="0" collapsed="false">
      <c r="Q1610" s="4" t="s">
        <v>1526</v>
      </c>
      <c r="AN1610" s="5" t="s">
        <v>1230</v>
      </c>
    </row>
    <row r="1611" customFormat="false" ht="12.75" hidden="false" customHeight="false" outlineLevel="0" collapsed="false">
      <c r="Q1611" s="4" t="s">
        <v>1545</v>
      </c>
      <c r="AN1611" s="5" t="s">
        <v>530</v>
      </c>
    </row>
    <row r="1612" customFormat="false" ht="12.75" hidden="false" customHeight="false" outlineLevel="0" collapsed="false">
      <c r="Q1612" s="4" t="s">
        <v>1564</v>
      </c>
      <c r="AN1612" s="5" t="s">
        <v>1275</v>
      </c>
    </row>
    <row r="1613" customFormat="false" ht="12.75" hidden="false" customHeight="false" outlineLevel="0" collapsed="false">
      <c r="Q1613" s="4" t="s">
        <v>1579</v>
      </c>
      <c r="AN1613" s="5" t="s">
        <v>1295</v>
      </c>
    </row>
    <row r="1614" customFormat="false" ht="12.75" hidden="false" customHeight="false" outlineLevel="0" collapsed="false">
      <c r="Q1614" s="4" t="s">
        <v>1601</v>
      </c>
      <c r="AN1614" s="5" t="s">
        <v>1321</v>
      </c>
    </row>
    <row r="1615" customFormat="false" ht="12.75" hidden="false" customHeight="false" outlineLevel="0" collapsed="false">
      <c r="Q1615" s="4" t="s">
        <v>1256</v>
      </c>
      <c r="AN1615" s="5" t="s">
        <v>1272</v>
      </c>
    </row>
    <row r="1616" customFormat="false" ht="12.75" hidden="false" customHeight="false" outlineLevel="0" collapsed="false">
      <c r="Q1616" s="4" t="s">
        <v>1639</v>
      </c>
      <c r="AN1616" s="5" t="s">
        <v>1365</v>
      </c>
    </row>
    <row r="1617" customFormat="false" ht="12.75" hidden="false" customHeight="false" outlineLevel="0" collapsed="false">
      <c r="Q1617" s="4" t="s">
        <v>1656</v>
      </c>
      <c r="AN1617" s="5" t="s">
        <v>1388</v>
      </c>
    </row>
    <row r="1618" customFormat="false" ht="12.75" hidden="false" customHeight="false" outlineLevel="0" collapsed="false">
      <c r="Q1618" s="4" t="s">
        <v>1677</v>
      </c>
      <c r="AN1618" s="5" t="s">
        <v>1408</v>
      </c>
    </row>
    <row r="1619" customFormat="false" ht="12.75" hidden="false" customHeight="false" outlineLevel="0" collapsed="false">
      <c r="Q1619" s="4" t="s">
        <v>1338</v>
      </c>
      <c r="AN1619" s="5" t="s">
        <v>595</v>
      </c>
    </row>
    <row r="1620" customFormat="false" ht="12.75" hidden="false" customHeight="false" outlineLevel="0" collapsed="false">
      <c r="Q1620" s="4" t="s">
        <v>1443</v>
      </c>
      <c r="AN1620" s="5" t="s">
        <v>1449</v>
      </c>
    </row>
    <row r="1621" customFormat="false" ht="12.75" hidden="false" customHeight="false" outlineLevel="0" collapsed="false">
      <c r="Q1621" s="4" t="s">
        <v>1735</v>
      </c>
      <c r="AN1621" s="5" t="s">
        <v>1472</v>
      </c>
    </row>
    <row r="1622" customFormat="false" ht="12.75" hidden="false" customHeight="false" outlineLevel="0" collapsed="false">
      <c r="Q1622" s="4" t="s">
        <v>1179</v>
      </c>
      <c r="AN1622" s="5" t="s">
        <v>1493</v>
      </c>
    </row>
    <row r="1623" customFormat="false" ht="12.75" hidden="false" customHeight="false" outlineLevel="0" collapsed="false">
      <c r="Q1623" s="4" t="s">
        <v>1769</v>
      </c>
      <c r="AN1623" s="5" t="s">
        <v>562</v>
      </c>
    </row>
    <row r="1624" customFormat="false" ht="12.75" hidden="false" customHeight="false" outlineLevel="0" collapsed="false">
      <c r="Q1624" s="4" t="s">
        <v>1789</v>
      </c>
      <c r="AN1624" s="5" t="s">
        <v>1536</v>
      </c>
    </row>
    <row r="1625" customFormat="false" ht="12.75" hidden="false" customHeight="false" outlineLevel="0" collapsed="false">
      <c r="Q1625" s="4" t="s">
        <v>1806</v>
      </c>
      <c r="AN1625" s="5" t="s">
        <v>1557</v>
      </c>
    </row>
    <row r="1626" customFormat="false" ht="12.75" hidden="false" customHeight="false" outlineLevel="0" collapsed="false">
      <c r="Q1626" s="4" t="s">
        <v>1824</v>
      </c>
      <c r="AN1626" s="5" t="s">
        <v>289</v>
      </c>
    </row>
    <row r="1627" customFormat="false" ht="12.75" hidden="false" customHeight="false" outlineLevel="0" collapsed="false">
      <c r="Q1627" s="4" t="s">
        <v>1064</v>
      </c>
      <c r="AN1627" s="5" t="s">
        <v>1592</v>
      </c>
    </row>
    <row r="1628" customFormat="false" ht="12.75" hidden="false" customHeight="false" outlineLevel="0" collapsed="false">
      <c r="Q1628" s="4" t="s">
        <v>1860</v>
      </c>
      <c r="AN1628" s="5" t="s">
        <v>1613</v>
      </c>
    </row>
    <row r="1629" customFormat="false" ht="12.75" hidden="false" customHeight="false" outlineLevel="0" collapsed="false">
      <c r="Q1629" s="4" t="s">
        <v>1878</v>
      </c>
      <c r="AN1629" s="5" t="s">
        <v>254</v>
      </c>
    </row>
    <row r="1630" customFormat="false" ht="12.75" hidden="false" customHeight="false" outlineLevel="0" collapsed="false">
      <c r="Q1630" s="4" t="s">
        <v>1895</v>
      </c>
      <c r="AN1630" s="5" t="s">
        <v>1648</v>
      </c>
    </row>
    <row r="1631" customFormat="false" ht="12.75" hidden="false" customHeight="false" outlineLevel="0" collapsed="false">
      <c r="Q1631" s="4" t="s">
        <v>1912</v>
      </c>
      <c r="AN1631" s="5" t="s">
        <v>1669</v>
      </c>
    </row>
    <row r="1632" customFormat="false" ht="12.75" hidden="false" customHeight="false" outlineLevel="0" collapsed="false">
      <c r="Q1632" s="4" t="s">
        <v>1932</v>
      </c>
      <c r="AN1632" s="5" t="s">
        <v>1688</v>
      </c>
    </row>
    <row r="1633" customFormat="false" ht="12.75" hidden="false" customHeight="false" outlineLevel="0" collapsed="false">
      <c r="Q1633" s="4" t="s">
        <v>1950</v>
      </c>
      <c r="AN1633" s="5" t="s">
        <v>1709</v>
      </c>
    </row>
    <row r="1634" customFormat="false" ht="12.75" hidden="false" customHeight="false" outlineLevel="0" collapsed="false">
      <c r="Q1634" s="4" t="s">
        <v>1968</v>
      </c>
      <c r="AN1634" s="5" t="s">
        <v>1727</v>
      </c>
    </row>
    <row r="1635" customFormat="false" ht="12.75" hidden="false" customHeight="false" outlineLevel="0" collapsed="false">
      <c r="Q1635" s="4" t="s">
        <v>1985</v>
      </c>
      <c r="AN1635" s="5" t="s">
        <v>1745</v>
      </c>
    </row>
    <row r="1636" customFormat="false" ht="12.75" hidden="false" customHeight="false" outlineLevel="0" collapsed="false">
      <c r="Q1636" s="4" t="s">
        <v>2001</v>
      </c>
      <c r="AN1636" s="5" t="s">
        <v>318</v>
      </c>
    </row>
    <row r="1637" customFormat="false" ht="12.75" hidden="false" customHeight="false" outlineLevel="0" collapsed="false">
      <c r="Q1637" s="4" t="s">
        <v>1673</v>
      </c>
      <c r="AN1637" s="5" t="s">
        <v>1781</v>
      </c>
    </row>
    <row r="1638" customFormat="false" ht="12.75" hidden="false" customHeight="false" outlineLevel="0" collapsed="false">
      <c r="Q1638" s="4" t="s">
        <v>2034</v>
      </c>
      <c r="AN1638" s="5" t="s">
        <v>233</v>
      </c>
    </row>
    <row r="1639" customFormat="false" ht="12.75" hidden="false" customHeight="false" outlineLevel="0" collapsed="false">
      <c r="Q1639" s="4" t="s">
        <v>2055</v>
      </c>
      <c r="AN1639" s="5" t="s">
        <v>230</v>
      </c>
    </row>
    <row r="1640" customFormat="false" ht="12.75" hidden="false" customHeight="false" outlineLevel="0" collapsed="false">
      <c r="Q1640" s="4" t="s">
        <v>1642</v>
      </c>
      <c r="AN1640" s="5" t="s">
        <v>1835</v>
      </c>
    </row>
    <row r="1641" customFormat="false" ht="12.75" hidden="false" customHeight="false" outlineLevel="0" collapsed="false">
      <c r="Q1641" s="4" t="s">
        <v>2082</v>
      </c>
      <c r="AN1641" s="5" t="s">
        <v>1852</v>
      </c>
    </row>
    <row r="1642" customFormat="false" ht="12.75" hidden="false" customHeight="false" outlineLevel="0" collapsed="false">
      <c r="Q1642" s="4" t="s">
        <v>2098</v>
      </c>
      <c r="AN1642" s="5" t="s">
        <v>91</v>
      </c>
    </row>
    <row r="1643" customFormat="false" ht="12.75" hidden="false" customHeight="false" outlineLevel="0" collapsed="false">
      <c r="Q1643" s="4" t="s">
        <v>2115</v>
      </c>
      <c r="AN1643" s="5" t="s">
        <v>121</v>
      </c>
    </row>
    <row r="1644" customFormat="false" ht="12.75" hidden="false" customHeight="false" outlineLevel="0" collapsed="false">
      <c r="Q1644" s="4" t="s">
        <v>2129</v>
      </c>
      <c r="AN1644" s="5" t="s">
        <v>1904</v>
      </c>
    </row>
    <row r="1645" customFormat="false" ht="12.75" hidden="false" customHeight="false" outlineLevel="0" collapsed="false">
      <c r="Q1645" s="4" t="s">
        <v>397</v>
      </c>
      <c r="AN1645" s="5" t="s">
        <v>1924</v>
      </c>
    </row>
    <row r="1646" customFormat="false" ht="12.75" hidden="false" customHeight="false" outlineLevel="0" collapsed="false">
      <c r="Q1646" s="4" t="s">
        <v>2156</v>
      </c>
      <c r="AN1646" s="5" t="s">
        <v>1151</v>
      </c>
    </row>
    <row r="1647" customFormat="false" ht="12.75" hidden="false" customHeight="false" outlineLevel="0" collapsed="false">
      <c r="Q1647" s="4" t="s">
        <v>2174</v>
      </c>
      <c r="AN1647" s="5" t="s">
        <v>1959</v>
      </c>
    </row>
    <row r="1648" customFormat="false" ht="12.75" hidden="false" customHeight="false" outlineLevel="0" collapsed="false">
      <c r="Q1648" s="4" t="s">
        <v>2191</v>
      </c>
      <c r="AN1648" s="5" t="s">
        <v>280</v>
      </c>
    </row>
    <row r="1649" customFormat="false" ht="12.75" hidden="false" customHeight="false" outlineLevel="0" collapsed="false">
      <c r="Q1649" s="4" t="s">
        <v>2208</v>
      </c>
      <c r="AN1649" s="5" t="s">
        <v>1996</v>
      </c>
    </row>
    <row r="1650" customFormat="false" ht="12.75" hidden="false" customHeight="false" outlineLevel="0" collapsed="false">
      <c r="Q1650" s="4" t="s">
        <v>2225</v>
      </c>
      <c r="AN1650" s="5" t="s">
        <v>144</v>
      </c>
    </row>
    <row r="1651" customFormat="false" ht="12.75" hidden="false" customHeight="false" outlineLevel="0" collapsed="false">
      <c r="Q1651" s="4" t="s">
        <v>2241</v>
      </c>
      <c r="AN1651" s="5" t="s">
        <v>2028</v>
      </c>
    </row>
    <row r="1652" customFormat="false" ht="12.75" hidden="false" customHeight="false" outlineLevel="0" collapsed="false">
      <c r="Q1652" s="4" t="s">
        <v>2107</v>
      </c>
      <c r="AN1652" s="5" t="s">
        <v>2048</v>
      </c>
    </row>
    <row r="1653" customFormat="false" ht="12.75" hidden="false" customHeight="false" outlineLevel="0" collapsed="false">
      <c r="Q1653" s="4" t="s">
        <v>2267</v>
      </c>
      <c r="AN1653" s="5" t="s">
        <v>2063</v>
      </c>
    </row>
    <row r="1654" customFormat="false" ht="12.75" hidden="false" customHeight="false" outlineLevel="0" collapsed="false">
      <c r="Q1654" s="4" t="s">
        <v>2283</v>
      </c>
      <c r="AN1654" s="5" t="s">
        <v>1448</v>
      </c>
    </row>
    <row r="1655" customFormat="false" ht="12.75" hidden="false" customHeight="false" outlineLevel="0" collapsed="false">
      <c r="Q1655" s="4" t="s">
        <v>2296</v>
      </c>
      <c r="AN1655" s="5" t="s">
        <v>1896</v>
      </c>
    </row>
    <row r="1656" customFormat="false" ht="12.75" hidden="false" customHeight="false" outlineLevel="0" collapsed="false">
      <c r="Q1656" s="4" t="s">
        <v>2311</v>
      </c>
      <c r="AN1656" s="5" t="s">
        <v>2108</v>
      </c>
    </row>
    <row r="1657" customFormat="false" ht="12.75" hidden="false" customHeight="false" outlineLevel="0" collapsed="false">
      <c r="Q1657" s="4" t="s">
        <v>2324</v>
      </c>
      <c r="AN1657" s="5" t="s">
        <v>1913</v>
      </c>
    </row>
    <row r="1658" customFormat="false" ht="12.75" hidden="false" customHeight="false" outlineLevel="0" collapsed="false">
      <c r="Q1658" s="4" t="s">
        <v>2339</v>
      </c>
      <c r="AN1658" s="5" t="s">
        <v>2137</v>
      </c>
    </row>
    <row r="1659" customFormat="false" ht="12.75" hidden="false" customHeight="false" outlineLevel="0" collapsed="false">
      <c r="Q1659" s="4" t="s">
        <v>1982</v>
      </c>
      <c r="AN1659" s="5" t="s">
        <v>2150</v>
      </c>
    </row>
    <row r="1660" customFormat="false" ht="12.75" hidden="false" customHeight="false" outlineLevel="0" collapsed="false">
      <c r="Q1660" s="4" t="s">
        <v>2363</v>
      </c>
      <c r="AN1660" s="5" t="s">
        <v>2168</v>
      </c>
    </row>
    <row r="1661" customFormat="false" ht="12.75" hidden="false" customHeight="false" outlineLevel="0" collapsed="false">
      <c r="Q1661" s="4" t="s">
        <v>2378</v>
      </c>
      <c r="AN1661" s="5" t="s">
        <v>2185</v>
      </c>
    </row>
    <row r="1662" customFormat="false" ht="12.75" hidden="false" customHeight="false" outlineLevel="0" collapsed="false">
      <c r="Q1662" s="4" t="s">
        <v>2389</v>
      </c>
      <c r="AN1662" s="5" t="s">
        <v>2203</v>
      </c>
    </row>
    <row r="1663" customFormat="false" ht="12.75" hidden="false" customHeight="false" outlineLevel="0" collapsed="false">
      <c r="Q1663" s="4" t="s">
        <v>2403</v>
      </c>
      <c r="AN1663" s="5" t="s">
        <v>2219</v>
      </c>
    </row>
    <row r="1664" customFormat="false" ht="12.75" hidden="false" customHeight="false" outlineLevel="0" collapsed="false">
      <c r="Q1664" s="4" t="s">
        <v>53</v>
      </c>
      <c r="AN1664" s="5" t="s">
        <v>2237</v>
      </c>
    </row>
    <row r="1665" customFormat="false" ht="12.75" hidden="false" customHeight="false" outlineLevel="0" collapsed="false">
      <c r="Q1665" s="4" t="s">
        <v>87</v>
      </c>
      <c r="AN1665" s="5" t="s">
        <v>2249</v>
      </c>
    </row>
    <row r="1666" customFormat="false" ht="12.75" hidden="false" customHeight="false" outlineLevel="0" collapsed="false">
      <c r="Q1666" s="4" t="s">
        <v>116</v>
      </c>
      <c r="AN1666" s="5" t="s">
        <v>2262</v>
      </c>
    </row>
    <row r="1667" customFormat="false" ht="12.75" hidden="false" customHeight="false" outlineLevel="0" collapsed="false">
      <c r="Q1667" s="4" t="s">
        <v>145</v>
      </c>
      <c r="AN1667" s="5" t="s">
        <v>2278</v>
      </c>
    </row>
    <row r="1668" customFormat="false" ht="12.75" hidden="false" customHeight="false" outlineLevel="0" collapsed="false">
      <c r="Q1668" s="4" t="s">
        <v>172</v>
      </c>
      <c r="AN1668" s="5" t="s">
        <v>2292</v>
      </c>
    </row>
    <row r="1669" customFormat="false" ht="12.75" hidden="false" customHeight="false" outlineLevel="0" collapsed="false">
      <c r="Q1669" s="4" t="s">
        <v>200</v>
      </c>
      <c r="AN1669" s="5" t="s">
        <v>1273</v>
      </c>
    </row>
    <row r="1670" customFormat="false" ht="12.75" hidden="false" customHeight="false" outlineLevel="0" collapsed="false">
      <c r="Q1670" s="4" t="s">
        <v>229</v>
      </c>
      <c r="AN1670" s="5" t="s">
        <v>2320</v>
      </c>
    </row>
    <row r="1671" customFormat="false" ht="12.75" hidden="false" customHeight="false" outlineLevel="0" collapsed="false">
      <c r="Q1671" s="4" t="s">
        <v>257</v>
      </c>
      <c r="AN1671" s="5" t="s">
        <v>2333</v>
      </c>
    </row>
    <row r="1672" customFormat="false" ht="12.75" hidden="false" customHeight="false" outlineLevel="0" collapsed="false">
      <c r="Q1672" s="4" t="s">
        <v>286</v>
      </c>
      <c r="AN1672" s="5" t="s">
        <v>928</v>
      </c>
    </row>
    <row r="1673" customFormat="false" ht="12.75" hidden="false" customHeight="false" outlineLevel="0" collapsed="false">
      <c r="Q1673" s="4" t="s">
        <v>312</v>
      </c>
      <c r="AN1673" s="5" t="s">
        <v>2357</v>
      </c>
    </row>
    <row r="1674" customFormat="false" ht="12.75" hidden="false" customHeight="false" outlineLevel="0" collapsed="false">
      <c r="Q1674" s="4" t="s">
        <v>341</v>
      </c>
      <c r="AN1674" s="5" t="s">
        <v>2373</v>
      </c>
    </row>
    <row r="1675" customFormat="false" ht="12.75" hidden="false" customHeight="false" outlineLevel="0" collapsed="false">
      <c r="Q1675" s="4" t="s">
        <v>366</v>
      </c>
      <c r="AN1675" s="5" t="s">
        <v>2384</v>
      </c>
    </row>
    <row r="1676" customFormat="false" ht="12.75" hidden="false" customHeight="false" outlineLevel="0" collapsed="false">
      <c r="Q1676" s="4" t="s">
        <v>394</v>
      </c>
      <c r="AN1676" s="5" t="s">
        <v>2399</v>
      </c>
    </row>
    <row r="1677" customFormat="false" ht="12.75" hidden="false" customHeight="false" outlineLevel="0" collapsed="false">
      <c r="Q1677" s="4" t="s">
        <v>421</v>
      </c>
      <c r="AN1677" s="5" t="s">
        <v>2412</v>
      </c>
    </row>
    <row r="1678" customFormat="false" ht="12.75" hidden="false" customHeight="false" outlineLevel="0" collapsed="false">
      <c r="Q1678" s="4" t="s">
        <v>448</v>
      </c>
      <c r="AN1678" s="5" t="s">
        <v>2422</v>
      </c>
    </row>
    <row r="1679" customFormat="false" ht="12.75" hidden="false" customHeight="false" outlineLevel="0" collapsed="false">
      <c r="Q1679" s="4" t="s">
        <v>472</v>
      </c>
      <c r="AN1679" s="5" t="s">
        <v>2432</v>
      </c>
    </row>
    <row r="1680" customFormat="false" ht="12.75" hidden="false" customHeight="false" outlineLevel="0" collapsed="false">
      <c r="Q1680" s="4" t="s">
        <v>498</v>
      </c>
      <c r="AN1680" s="5" t="s">
        <v>2444</v>
      </c>
    </row>
    <row r="1681" customFormat="false" ht="12.75" hidden="false" customHeight="false" outlineLevel="0" collapsed="false">
      <c r="Q1681" s="4" t="s">
        <v>523</v>
      </c>
      <c r="AN1681" s="5" t="s">
        <v>2456</v>
      </c>
    </row>
    <row r="1682" customFormat="false" ht="12.75" hidden="false" customHeight="false" outlineLevel="0" collapsed="false">
      <c r="Q1682" s="4" t="s">
        <v>548</v>
      </c>
      <c r="AN1682" s="5" t="s">
        <v>2318</v>
      </c>
    </row>
    <row r="1683" customFormat="false" ht="12.75" hidden="false" customHeight="false" outlineLevel="0" collapsed="false">
      <c r="Q1683" s="4" t="s">
        <v>574</v>
      </c>
      <c r="AN1683" s="5" t="s">
        <v>2477</v>
      </c>
    </row>
    <row r="1684" customFormat="false" ht="12.75" hidden="false" customHeight="false" outlineLevel="0" collapsed="false">
      <c r="Q1684" s="4" t="s">
        <v>597</v>
      </c>
      <c r="AN1684" s="5" t="s">
        <v>2487</v>
      </c>
    </row>
    <row r="1685" customFormat="false" ht="12.75" hidden="false" customHeight="false" outlineLevel="0" collapsed="false">
      <c r="Q1685" s="4" t="s">
        <v>111</v>
      </c>
      <c r="AN1685" s="5" t="s">
        <v>2499</v>
      </c>
    </row>
    <row r="1686" customFormat="false" ht="12.75" hidden="false" customHeight="false" outlineLevel="0" collapsed="false">
      <c r="Q1686" s="4" t="s">
        <v>646</v>
      </c>
      <c r="AN1686" s="5" t="s">
        <v>2509</v>
      </c>
    </row>
    <row r="1687" customFormat="false" ht="12.75" hidden="false" customHeight="false" outlineLevel="0" collapsed="false">
      <c r="Q1687" s="4" t="s">
        <v>671</v>
      </c>
      <c r="AN1687" s="5" t="s">
        <v>1819</v>
      </c>
    </row>
    <row r="1688" customFormat="false" ht="12.75" hidden="false" customHeight="false" outlineLevel="0" collapsed="false">
      <c r="Q1688" s="4" t="s">
        <v>694</v>
      </c>
      <c r="AN1688" s="5" t="s">
        <v>2527</v>
      </c>
    </row>
    <row r="1689" customFormat="false" ht="12.75" hidden="false" customHeight="false" outlineLevel="0" collapsed="false">
      <c r="Q1689" s="4" t="s">
        <v>717</v>
      </c>
      <c r="AN1689" s="5" t="s">
        <v>2538</v>
      </c>
    </row>
    <row r="1690" customFormat="false" ht="12.75" hidden="false" customHeight="false" outlineLevel="0" collapsed="false">
      <c r="Q1690" s="4" t="s">
        <v>742</v>
      </c>
      <c r="AN1690" s="5" t="s">
        <v>2548</v>
      </c>
    </row>
    <row r="1691" customFormat="false" ht="12.75" hidden="false" customHeight="false" outlineLevel="0" collapsed="false">
      <c r="Q1691" s="4" t="s">
        <v>767</v>
      </c>
      <c r="AN1691" s="5" t="s">
        <v>2559</v>
      </c>
    </row>
    <row r="1692" customFormat="false" ht="12.75" hidden="false" customHeight="false" outlineLevel="0" collapsed="false">
      <c r="Q1692" s="4" t="s">
        <v>791</v>
      </c>
      <c r="AN1692" s="5" t="s">
        <v>2568</v>
      </c>
    </row>
    <row r="1693" customFormat="false" ht="12.75" hidden="false" customHeight="false" outlineLevel="0" collapsed="false">
      <c r="Q1693" s="4" t="s">
        <v>818</v>
      </c>
      <c r="AN1693" s="5" t="s">
        <v>2576</v>
      </c>
    </row>
    <row r="1694" customFormat="false" ht="12.75" hidden="false" customHeight="false" outlineLevel="0" collapsed="false">
      <c r="Q1694" s="4" t="s">
        <v>844</v>
      </c>
      <c r="AN1694" s="5" t="s">
        <v>2345</v>
      </c>
    </row>
    <row r="1695" customFormat="false" ht="12.75" hidden="false" customHeight="false" outlineLevel="0" collapsed="false">
      <c r="Q1695" s="4" t="s">
        <v>866</v>
      </c>
      <c r="AN1695" s="5" t="s">
        <v>2591</v>
      </c>
    </row>
    <row r="1696" customFormat="false" ht="12.75" hidden="false" customHeight="false" outlineLevel="0" collapsed="false">
      <c r="Q1696" s="4" t="s">
        <v>143</v>
      </c>
      <c r="AN1696" s="5" t="s">
        <v>1324</v>
      </c>
    </row>
    <row r="1697" customFormat="false" ht="12.75" hidden="false" customHeight="false" outlineLevel="0" collapsed="false">
      <c r="Q1697" s="4" t="s">
        <v>916</v>
      </c>
      <c r="AN1697" s="5" t="s">
        <v>2608</v>
      </c>
    </row>
    <row r="1698" customFormat="false" ht="12.75" hidden="false" customHeight="false" outlineLevel="0" collapsed="false">
      <c r="Q1698" s="4" t="s">
        <v>253</v>
      </c>
      <c r="AN1698" s="5" t="s">
        <v>2618</v>
      </c>
    </row>
    <row r="1699" customFormat="false" ht="12.75" hidden="false" customHeight="false" outlineLevel="0" collapsed="false">
      <c r="Q1699" s="4" t="s">
        <v>282</v>
      </c>
      <c r="AN1699" s="5" t="s">
        <v>1469</v>
      </c>
    </row>
    <row r="1700" customFormat="false" ht="12.75" hidden="false" customHeight="false" outlineLevel="0" collapsed="false">
      <c r="Q1700" s="4" t="s">
        <v>457</v>
      </c>
      <c r="AN1700" s="5" t="s">
        <v>1045</v>
      </c>
    </row>
    <row r="1701" customFormat="false" ht="12.75" hidden="false" customHeight="false" outlineLevel="0" collapsed="false">
      <c r="Q1701" s="4" t="s">
        <v>98</v>
      </c>
      <c r="AN1701" s="5" t="s">
        <v>2196</v>
      </c>
    </row>
    <row r="1702" customFormat="false" ht="12.75" hidden="false" customHeight="false" outlineLevel="0" collapsed="false">
      <c r="Q1702" s="4" t="s">
        <v>337</v>
      </c>
      <c r="AN1702" s="5" t="s">
        <v>2650</v>
      </c>
    </row>
    <row r="1703" customFormat="false" ht="12.75" hidden="false" customHeight="false" outlineLevel="0" collapsed="false">
      <c r="Q1703" s="4" t="s">
        <v>714</v>
      </c>
      <c r="AN1703" s="5" t="s">
        <v>2657</v>
      </c>
    </row>
    <row r="1704" customFormat="false" ht="12.75" hidden="false" customHeight="false" outlineLevel="0" collapsed="false">
      <c r="Q1704" s="4" t="s">
        <v>155</v>
      </c>
      <c r="AN1704" s="5" t="s">
        <v>2665</v>
      </c>
    </row>
    <row r="1705" customFormat="false" ht="12.75" hidden="false" customHeight="false" outlineLevel="0" collapsed="false">
      <c r="Q1705" s="4" t="s">
        <v>211</v>
      </c>
      <c r="AN1705" s="5" t="s">
        <v>2673</v>
      </c>
    </row>
    <row r="1706" customFormat="false" ht="12.75" hidden="false" customHeight="false" outlineLevel="0" collapsed="false">
      <c r="Q1706" s="4" t="s">
        <v>1106</v>
      </c>
      <c r="AN1706" s="5" t="s">
        <v>2683</v>
      </c>
    </row>
    <row r="1707" customFormat="false" ht="12.75" hidden="false" customHeight="false" outlineLevel="0" collapsed="false">
      <c r="Q1707" s="4" t="s">
        <v>230</v>
      </c>
      <c r="AN1707" s="5" t="s">
        <v>1163</v>
      </c>
    </row>
    <row r="1708" customFormat="false" ht="12.75" hidden="false" customHeight="false" outlineLevel="0" collapsed="false">
      <c r="Q1708" s="4" t="s">
        <v>1151</v>
      </c>
      <c r="AN1708" s="5" t="s">
        <v>2698</v>
      </c>
    </row>
    <row r="1709" customFormat="false" ht="12.75" hidden="false" customHeight="false" outlineLevel="0" collapsed="false">
      <c r="Q1709" s="4" t="s">
        <v>1174</v>
      </c>
      <c r="AN1709" s="5" t="s">
        <v>2704</v>
      </c>
    </row>
    <row r="1710" customFormat="false" ht="12.75" hidden="false" customHeight="false" outlineLevel="0" collapsed="false">
      <c r="Q1710" s="4" t="s">
        <v>1196</v>
      </c>
      <c r="AN1710" s="5" t="s">
        <v>2712</v>
      </c>
    </row>
    <row r="1711" customFormat="false" ht="12.75" hidden="false" customHeight="false" outlineLevel="0" collapsed="false">
      <c r="Q1711" s="4" t="s">
        <v>1220</v>
      </c>
      <c r="AN1711" s="5" t="s">
        <v>2719</v>
      </c>
    </row>
    <row r="1712" customFormat="false" ht="12.75" hidden="false" customHeight="false" outlineLevel="0" collapsed="false">
      <c r="Q1712" s="4" t="s">
        <v>776</v>
      </c>
      <c r="AN1712" s="5" t="s">
        <v>2727</v>
      </c>
    </row>
    <row r="1713" customFormat="false" ht="12.75" hidden="false" customHeight="false" outlineLevel="0" collapsed="false">
      <c r="Q1713" s="4" t="s">
        <v>226</v>
      </c>
      <c r="AN1713" s="5" t="s">
        <v>2733</v>
      </c>
    </row>
    <row r="1714" customFormat="false" ht="12.75" hidden="false" customHeight="false" outlineLevel="0" collapsed="false">
      <c r="Q1714" s="4" t="s">
        <v>894</v>
      </c>
      <c r="AN1714" s="5" t="s">
        <v>2737</v>
      </c>
    </row>
    <row r="1715" customFormat="false" ht="12.75" hidden="false" customHeight="false" outlineLevel="0" collapsed="false">
      <c r="Q1715" s="4" t="s">
        <v>1308</v>
      </c>
      <c r="AN1715" s="5" t="s">
        <v>2744</v>
      </c>
    </row>
    <row r="1716" customFormat="false" ht="12.75" hidden="false" customHeight="false" outlineLevel="0" collapsed="false">
      <c r="Q1716" s="4" t="s">
        <v>1334</v>
      </c>
      <c r="AN1716" s="5" t="s">
        <v>2749</v>
      </c>
    </row>
    <row r="1717" customFormat="false" ht="12.75" hidden="false" customHeight="false" outlineLevel="0" collapsed="false">
      <c r="Q1717" s="4" t="s">
        <v>1354</v>
      </c>
      <c r="AN1717" s="5" t="s">
        <v>2755</v>
      </c>
    </row>
    <row r="1718" customFormat="false" ht="12.75" hidden="false" customHeight="false" outlineLevel="0" collapsed="false">
      <c r="Q1718" s="4" t="s">
        <v>1376</v>
      </c>
      <c r="AN1718" s="5" t="s">
        <v>2761</v>
      </c>
    </row>
    <row r="1719" customFormat="false" ht="12.75" hidden="false" customHeight="false" outlineLevel="0" collapsed="false">
      <c r="Q1719" s="4" t="s">
        <v>676</v>
      </c>
      <c r="AN1719" s="5" t="s">
        <v>2768</v>
      </c>
    </row>
    <row r="1720" customFormat="false" ht="12.75" hidden="false" customHeight="false" outlineLevel="0" collapsed="false">
      <c r="Q1720" s="4" t="s">
        <v>1417</v>
      </c>
      <c r="AN1720" s="5" t="s">
        <v>2775</v>
      </c>
    </row>
    <row r="1721" customFormat="false" ht="12.75" hidden="false" customHeight="false" outlineLevel="0" collapsed="false">
      <c r="Q1721" s="4" t="s">
        <v>1438</v>
      </c>
      <c r="AN1721" s="5" t="s">
        <v>2780</v>
      </c>
    </row>
    <row r="1722" customFormat="false" ht="12.75" hidden="false" customHeight="false" outlineLevel="0" collapsed="false">
      <c r="Q1722" s="4" t="s">
        <v>1459</v>
      </c>
      <c r="AN1722" s="5" t="s">
        <v>2787</v>
      </c>
    </row>
    <row r="1723" customFormat="false" ht="12.75" hidden="false" customHeight="false" outlineLevel="0" collapsed="false">
      <c r="Q1723" s="4" t="s">
        <v>557</v>
      </c>
      <c r="AN1723" s="5" t="s">
        <v>2794</v>
      </c>
    </row>
    <row r="1724" customFormat="false" ht="12.75" hidden="false" customHeight="false" outlineLevel="0" collapsed="false">
      <c r="Q1724" s="4" t="s">
        <v>1505</v>
      </c>
      <c r="AN1724" s="5" t="s">
        <v>2800</v>
      </c>
    </row>
    <row r="1725" customFormat="false" ht="12.75" hidden="false" customHeight="false" outlineLevel="0" collapsed="false">
      <c r="Q1725" s="4" t="s">
        <v>1527</v>
      </c>
      <c r="AN1725" s="5" t="s">
        <v>1599</v>
      </c>
    </row>
    <row r="1726" customFormat="false" ht="12.75" hidden="false" customHeight="false" outlineLevel="0" collapsed="false">
      <c r="Q1726" s="4" t="s">
        <v>1546</v>
      </c>
      <c r="AN1726" s="5" t="s">
        <v>1550</v>
      </c>
    </row>
    <row r="1727" customFormat="false" ht="12.75" hidden="false" customHeight="false" outlineLevel="0" collapsed="false">
      <c r="Q1727" s="4" t="s">
        <v>1565</v>
      </c>
      <c r="AN1727" s="5" t="s">
        <v>2811</v>
      </c>
    </row>
    <row r="1728" customFormat="false" ht="12.75" hidden="false" customHeight="false" outlineLevel="0" collapsed="false">
      <c r="Q1728" s="4" t="s">
        <v>1580</v>
      </c>
      <c r="AN1728" s="5" t="s">
        <v>2816</v>
      </c>
    </row>
    <row r="1729" customFormat="false" ht="12.75" hidden="false" customHeight="false" outlineLevel="0" collapsed="false">
      <c r="Q1729" s="4" t="s">
        <v>1602</v>
      </c>
      <c r="AN1729" s="5" t="s">
        <v>2821</v>
      </c>
    </row>
    <row r="1730" customFormat="false" ht="12.75" hidden="false" customHeight="false" outlineLevel="0" collapsed="false">
      <c r="Q1730" s="4" t="s">
        <v>1620</v>
      </c>
      <c r="AN1730" s="5" t="s">
        <v>2828</v>
      </c>
    </row>
    <row r="1731" customFormat="false" ht="12.75" hidden="false" customHeight="false" outlineLevel="0" collapsed="false">
      <c r="Q1731" s="4" t="s">
        <v>1640</v>
      </c>
      <c r="AN1731" s="5" t="s">
        <v>2834</v>
      </c>
    </row>
    <row r="1732" customFormat="false" ht="12.75" hidden="false" customHeight="false" outlineLevel="0" collapsed="false">
      <c r="Q1732" s="4" t="s">
        <v>1657</v>
      </c>
      <c r="AN1732" s="5" t="s">
        <v>2840</v>
      </c>
    </row>
    <row r="1733" customFormat="false" ht="12.75" hidden="false" customHeight="false" outlineLevel="0" collapsed="false">
      <c r="Q1733" s="4" t="s">
        <v>1678</v>
      </c>
      <c r="AN1733" s="5" t="s">
        <v>2843</v>
      </c>
    </row>
    <row r="1734" customFormat="false" ht="12.75" hidden="false" customHeight="false" outlineLevel="0" collapsed="false">
      <c r="Q1734" s="4" t="s">
        <v>1697</v>
      </c>
      <c r="AN1734" s="5" t="s">
        <v>1626</v>
      </c>
    </row>
    <row r="1735" customFormat="false" ht="12.75" hidden="false" customHeight="false" outlineLevel="0" collapsed="false">
      <c r="Q1735" s="4" t="s">
        <v>980</v>
      </c>
      <c r="AN1735" s="5" t="s">
        <v>890</v>
      </c>
    </row>
    <row r="1736" customFormat="false" ht="12.75" hidden="false" customHeight="false" outlineLevel="0" collapsed="false">
      <c r="Q1736" s="4" t="s">
        <v>1247</v>
      </c>
      <c r="AN1736" s="5" t="s">
        <v>2858</v>
      </c>
    </row>
    <row r="1737" customFormat="false" ht="12.75" hidden="false" customHeight="false" outlineLevel="0" collapsed="false">
      <c r="Q1737" s="4" t="s">
        <v>1753</v>
      </c>
      <c r="AN1737" s="5" t="s">
        <v>2696</v>
      </c>
    </row>
    <row r="1738" customFormat="false" ht="12.75" hidden="false" customHeight="false" outlineLevel="0" collapsed="false">
      <c r="Q1738" s="4" t="s">
        <v>1770</v>
      </c>
      <c r="AN1738" s="5" t="s">
        <v>687</v>
      </c>
    </row>
    <row r="1739" customFormat="false" ht="12.75" hidden="false" customHeight="false" outlineLevel="0" collapsed="false">
      <c r="Q1739" s="4" t="s">
        <v>1790</v>
      </c>
      <c r="AN1739" s="5" t="s">
        <v>2871</v>
      </c>
    </row>
    <row r="1740" customFormat="false" ht="12.75" hidden="false" customHeight="false" outlineLevel="0" collapsed="false">
      <c r="Q1740" s="4" t="s">
        <v>1807</v>
      </c>
      <c r="AN1740" s="5" t="s">
        <v>2878</v>
      </c>
    </row>
    <row r="1741" customFormat="false" ht="12.75" hidden="false" customHeight="false" outlineLevel="0" collapsed="false">
      <c r="Q1741" s="4" t="s">
        <v>1825</v>
      </c>
      <c r="AN1741" s="5" t="s">
        <v>2884</v>
      </c>
    </row>
    <row r="1742" customFormat="false" ht="12.75" hidden="false" customHeight="false" outlineLevel="0" collapsed="false">
      <c r="Q1742" s="4" t="s">
        <v>1841</v>
      </c>
      <c r="AN1742" s="5" t="s">
        <v>2889</v>
      </c>
    </row>
    <row r="1743" customFormat="false" ht="12.75" hidden="false" customHeight="false" outlineLevel="0" collapsed="false">
      <c r="Q1743" s="4" t="s">
        <v>1861</v>
      </c>
      <c r="AN1743" s="5" t="s">
        <v>2894</v>
      </c>
    </row>
    <row r="1744" customFormat="false" ht="12.75" hidden="false" customHeight="false" outlineLevel="0" collapsed="false">
      <c r="Q1744" s="4" t="s">
        <v>687</v>
      </c>
      <c r="AN1744" s="5" t="s">
        <v>2901</v>
      </c>
    </row>
    <row r="1745" customFormat="false" ht="12.75" hidden="false" customHeight="false" outlineLevel="0" collapsed="false">
      <c r="Q1745" s="4" t="s">
        <v>1896</v>
      </c>
      <c r="AN1745" s="5" t="s">
        <v>2906</v>
      </c>
    </row>
    <row r="1746" customFormat="false" ht="12.75" hidden="false" customHeight="false" outlineLevel="0" collapsed="false">
      <c r="Q1746" s="4" t="s">
        <v>1913</v>
      </c>
      <c r="AN1746" s="5" t="s">
        <v>2911</v>
      </c>
    </row>
    <row r="1747" customFormat="false" ht="12.75" hidden="false" customHeight="false" outlineLevel="0" collapsed="false">
      <c r="Q1747" s="4" t="s">
        <v>1933</v>
      </c>
      <c r="AN1747" s="5" t="s">
        <v>2916</v>
      </c>
    </row>
    <row r="1748" customFormat="false" ht="12.75" hidden="false" customHeight="false" outlineLevel="0" collapsed="false">
      <c r="Q1748" s="4" t="s">
        <v>1951</v>
      </c>
      <c r="AN1748" s="5" t="s">
        <v>2920</v>
      </c>
    </row>
    <row r="1749" customFormat="false" ht="12.75" hidden="false" customHeight="false" outlineLevel="0" collapsed="false">
      <c r="Q1749" s="4" t="s">
        <v>1969</v>
      </c>
      <c r="AN1749" s="5" t="s">
        <v>2926</v>
      </c>
    </row>
    <row r="1750" customFormat="false" ht="12.75" hidden="false" customHeight="false" outlineLevel="0" collapsed="false">
      <c r="Q1750" s="4" t="s">
        <v>1986</v>
      </c>
      <c r="AN1750" s="5" t="s">
        <v>2932</v>
      </c>
    </row>
    <row r="1751" customFormat="false" ht="12.75" hidden="false" customHeight="false" outlineLevel="0" collapsed="false">
      <c r="Q1751" s="4" t="s">
        <v>2002</v>
      </c>
      <c r="AN1751" s="5" t="s">
        <v>2936</v>
      </c>
    </row>
    <row r="1752" customFormat="false" ht="12.75" hidden="false" customHeight="false" outlineLevel="0" collapsed="false">
      <c r="Q1752" s="4" t="s">
        <v>2018</v>
      </c>
      <c r="AN1752" s="5" t="s">
        <v>2942</v>
      </c>
    </row>
    <row r="1753" customFormat="false" ht="12.75" hidden="false" customHeight="false" outlineLevel="0" collapsed="false">
      <c r="Q1753" s="4" t="s">
        <v>2035</v>
      </c>
      <c r="AN1753" s="5" t="s">
        <v>640</v>
      </c>
    </row>
    <row r="1754" customFormat="false" ht="12.75" hidden="false" customHeight="false" outlineLevel="0" collapsed="false">
      <c r="Q1754" s="4" t="s">
        <v>2056</v>
      </c>
      <c r="AN1754" s="5" t="s">
        <v>2952</v>
      </c>
    </row>
    <row r="1755" customFormat="false" ht="12.75" hidden="false" customHeight="false" outlineLevel="0" collapsed="false">
      <c r="Q1755" s="4" t="s">
        <v>2069</v>
      </c>
      <c r="AN1755" s="5" t="s">
        <v>1367</v>
      </c>
    </row>
    <row r="1756" customFormat="false" ht="12.75" hidden="false" customHeight="false" outlineLevel="0" collapsed="false">
      <c r="Q1756" s="4" t="s">
        <v>2083</v>
      </c>
      <c r="AN1756" s="5" t="s">
        <v>2961</v>
      </c>
    </row>
    <row r="1757" customFormat="false" ht="12.75" hidden="false" customHeight="false" outlineLevel="0" collapsed="false">
      <c r="Q1757" s="4" t="s">
        <v>2099</v>
      </c>
      <c r="AN1757" s="5" t="s">
        <v>1950</v>
      </c>
    </row>
    <row r="1758" customFormat="false" ht="12.75" hidden="false" customHeight="false" outlineLevel="0" collapsed="false">
      <c r="Q1758" s="4" t="s">
        <v>836</v>
      </c>
      <c r="AN1758" s="5" t="s">
        <v>2972</v>
      </c>
    </row>
    <row r="1759" customFormat="false" ht="12.75" hidden="false" customHeight="false" outlineLevel="0" collapsed="false">
      <c r="Q1759" s="4" t="s">
        <v>2130</v>
      </c>
      <c r="AN1759" s="5" t="s">
        <v>2977</v>
      </c>
    </row>
    <row r="1760" customFormat="false" ht="12.75" hidden="false" customHeight="false" outlineLevel="0" collapsed="false">
      <c r="Q1760" s="4" t="s">
        <v>2141</v>
      </c>
      <c r="AN1760" s="5" t="s">
        <v>2983</v>
      </c>
    </row>
    <row r="1761" customFormat="false" ht="12.75" hidden="false" customHeight="false" outlineLevel="0" collapsed="false">
      <c r="Q1761" s="4" t="s">
        <v>2157</v>
      </c>
      <c r="AN1761" s="5" t="s">
        <v>2988</v>
      </c>
    </row>
    <row r="1762" customFormat="false" ht="12.75" hidden="false" customHeight="false" outlineLevel="0" collapsed="false">
      <c r="Q1762" s="4" t="s">
        <v>2175</v>
      </c>
      <c r="AN1762" s="5" t="s">
        <v>1594</v>
      </c>
    </row>
    <row r="1763" customFormat="false" ht="12.75" hidden="false" customHeight="false" outlineLevel="0" collapsed="false">
      <c r="Q1763" s="4" t="s">
        <v>2192</v>
      </c>
      <c r="AN1763" s="5" t="s">
        <v>2996</v>
      </c>
    </row>
    <row r="1764" customFormat="false" ht="12.75" hidden="false" customHeight="false" outlineLevel="0" collapsed="false">
      <c r="Q1764" s="4" t="s">
        <v>2209</v>
      </c>
      <c r="AN1764" s="5" t="s">
        <v>1882</v>
      </c>
    </row>
    <row r="1765" customFormat="false" ht="12.75" hidden="false" customHeight="false" outlineLevel="0" collapsed="false">
      <c r="Q1765" s="4" t="s">
        <v>2226</v>
      </c>
      <c r="AN1765" s="5" t="s">
        <v>2551</v>
      </c>
    </row>
    <row r="1766" customFormat="false" ht="12.75" hidden="false" customHeight="false" outlineLevel="0" collapsed="false">
      <c r="Q1766" s="4" t="s">
        <v>1444</v>
      </c>
      <c r="AN1766" s="5" t="s">
        <v>3009</v>
      </c>
    </row>
    <row r="1767" customFormat="false" ht="12.75" hidden="false" customHeight="false" outlineLevel="0" collapsed="false">
      <c r="Q1767" s="4" t="s">
        <v>1346</v>
      </c>
      <c r="AN1767" s="5" t="s">
        <v>3012</v>
      </c>
    </row>
    <row r="1768" customFormat="false" ht="12.75" hidden="false" customHeight="false" outlineLevel="0" collapsed="false">
      <c r="Q1768" s="4" t="s">
        <v>2268</v>
      </c>
      <c r="AN1768" s="5" t="s">
        <v>3016</v>
      </c>
    </row>
    <row r="1769" customFormat="false" ht="12.75" hidden="false" customHeight="false" outlineLevel="0" collapsed="false">
      <c r="Q1769" s="4" t="s">
        <v>2284</v>
      </c>
      <c r="AN1769" s="5" t="s">
        <v>3020</v>
      </c>
    </row>
    <row r="1770" customFormat="false" ht="12.75" hidden="false" customHeight="false" outlineLevel="0" collapsed="false">
      <c r="Q1770" s="4" t="s">
        <v>2297</v>
      </c>
      <c r="AN1770" s="5" t="s">
        <v>3024</v>
      </c>
    </row>
    <row r="1771" customFormat="false" ht="12.75" hidden="false" customHeight="false" outlineLevel="0" collapsed="false">
      <c r="Q1771" s="4" t="s">
        <v>2312</v>
      </c>
      <c r="AN1771" s="5" t="s">
        <v>2495</v>
      </c>
    </row>
    <row r="1772" customFormat="false" ht="12.75" hidden="false" customHeight="false" outlineLevel="0" collapsed="false">
      <c r="Q1772" s="4" t="s">
        <v>2325</v>
      </c>
      <c r="AN1772" s="5" t="s">
        <v>957</v>
      </c>
    </row>
    <row r="1773" customFormat="false" ht="12.75" hidden="false" customHeight="false" outlineLevel="0" collapsed="false">
      <c r="Q1773" s="4" t="s">
        <v>2340</v>
      </c>
      <c r="AN1773" s="5" t="s">
        <v>3034</v>
      </c>
    </row>
    <row r="1774" customFormat="false" ht="12.75" hidden="false" customHeight="false" outlineLevel="0" collapsed="false">
      <c r="Q1774" s="4" t="s">
        <v>2350</v>
      </c>
      <c r="AN1774" s="5" t="s">
        <v>3036</v>
      </c>
    </row>
    <row r="1775" customFormat="false" ht="12.75" hidden="false" customHeight="false" outlineLevel="0" collapsed="false">
      <c r="Q1775" s="4" t="s">
        <v>2364</v>
      </c>
      <c r="AN1775" s="5" t="s">
        <v>3040</v>
      </c>
    </row>
    <row r="1776" customFormat="false" ht="12.75" hidden="false" customHeight="false" outlineLevel="0" collapsed="false">
      <c r="Q1776" s="4" t="s">
        <v>2379</v>
      </c>
      <c r="AN1776" s="5" t="s">
        <v>3044</v>
      </c>
    </row>
    <row r="1777" customFormat="false" ht="12.75" hidden="false" customHeight="false" outlineLevel="0" collapsed="false">
      <c r="Q1777" s="4" t="s">
        <v>2390</v>
      </c>
      <c r="AN1777" s="5" t="s">
        <v>918</v>
      </c>
    </row>
    <row r="1778" customFormat="false" ht="12.75" hidden="false" customHeight="false" outlineLevel="0" collapsed="false">
      <c r="Q1778" s="4" t="s">
        <v>2404</v>
      </c>
      <c r="AN1778" s="5" t="s">
        <v>3052</v>
      </c>
    </row>
    <row r="1779" customFormat="false" ht="12.75" hidden="false" customHeight="false" outlineLevel="0" collapsed="false">
      <c r="Q1779" s="4" t="s">
        <v>2417</v>
      </c>
      <c r="AN1779" s="5" t="s">
        <v>3056</v>
      </c>
    </row>
    <row r="1780" customFormat="false" ht="12.75" hidden="false" customHeight="false" outlineLevel="0" collapsed="false">
      <c r="Q1780" s="4" t="s">
        <v>2427</v>
      </c>
      <c r="AN1780" s="5" t="s">
        <v>3060</v>
      </c>
    </row>
    <row r="1781" customFormat="false" ht="12.75" hidden="false" customHeight="false" outlineLevel="0" collapsed="false">
      <c r="Q1781" s="4" t="s">
        <v>2436</v>
      </c>
      <c r="AN1781" s="5" t="s">
        <v>3064</v>
      </c>
    </row>
    <row r="1782" customFormat="false" ht="12.75" hidden="false" customHeight="false" outlineLevel="0" collapsed="false">
      <c r="Q1782" s="4" t="s">
        <v>2448</v>
      </c>
      <c r="AN1782" s="5" t="s">
        <v>1380</v>
      </c>
    </row>
    <row r="1783" customFormat="false" ht="12.75" hidden="false" customHeight="false" outlineLevel="0" collapsed="false">
      <c r="Q1783" s="4" t="s">
        <v>2460</v>
      </c>
      <c r="AN1783" s="5" t="s">
        <v>3071</v>
      </c>
    </row>
    <row r="1784" customFormat="false" ht="12.75" hidden="false" customHeight="false" outlineLevel="0" collapsed="false">
      <c r="Q1784" s="4" t="s">
        <v>2472</v>
      </c>
      <c r="AN1784" s="5" t="s">
        <v>3075</v>
      </c>
    </row>
    <row r="1785" customFormat="false" ht="12.75" hidden="false" customHeight="false" outlineLevel="0" collapsed="false">
      <c r="Q1785" s="4" t="s">
        <v>2481</v>
      </c>
      <c r="AN1785" s="5" t="s">
        <v>1756</v>
      </c>
    </row>
    <row r="1786" customFormat="false" ht="12.75" hidden="false" customHeight="false" outlineLevel="0" collapsed="false">
      <c r="Q1786" s="4" t="s">
        <v>2492</v>
      </c>
      <c r="AN1786" s="5" t="s">
        <v>3082</v>
      </c>
    </row>
    <row r="1787" customFormat="false" ht="12.75" hidden="false" customHeight="false" outlineLevel="0" collapsed="false">
      <c r="Q1787" s="4" t="s">
        <v>2503</v>
      </c>
      <c r="AN1787" s="5" t="s">
        <v>3085</v>
      </c>
    </row>
    <row r="1788" customFormat="false" ht="12.75" hidden="false" customHeight="false" outlineLevel="0" collapsed="false">
      <c r="Q1788" s="4" t="s">
        <v>1723</v>
      </c>
      <c r="AN1788" s="5" t="s">
        <v>2306</v>
      </c>
    </row>
    <row r="1789" customFormat="false" ht="12.75" hidden="false" customHeight="false" outlineLevel="0" collapsed="false">
      <c r="Q1789" s="4" t="s">
        <v>1761</v>
      </c>
      <c r="AN1789" s="5" t="s">
        <v>605</v>
      </c>
    </row>
    <row r="1790" customFormat="false" ht="12.75" hidden="false" customHeight="false" outlineLevel="0" collapsed="false">
      <c r="Q1790" s="4" t="s">
        <v>2531</v>
      </c>
      <c r="AN1790" s="5" t="s">
        <v>627</v>
      </c>
    </row>
    <row r="1791" customFormat="false" ht="12.75" hidden="false" customHeight="false" outlineLevel="0" collapsed="false">
      <c r="Q1791" s="4" t="s">
        <v>2542</v>
      </c>
      <c r="AN1791" s="5" t="s">
        <v>1717</v>
      </c>
    </row>
    <row r="1792" customFormat="false" ht="12.75" hidden="false" customHeight="false" outlineLevel="0" collapsed="false">
      <c r="Q1792" s="4" t="s">
        <v>2552</v>
      </c>
      <c r="AN1792" s="5" t="s">
        <v>3103</v>
      </c>
    </row>
    <row r="1793" customFormat="false" ht="12.75" hidden="false" customHeight="false" outlineLevel="0" collapsed="false">
      <c r="Q1793" s="4" t="s">
        <v>2563</v>
      </c>
      <c r="AN1793" s="5" t="s">
        <v>3106</v>
      </c>
    </row>
    <row r="1794" customFormat="false" ht="12.75" hidden="false" customHeight="false" outlineLevel="0" collapsed="false">
      <c r="Q1794" s="4" t="s">
        <v>2571</v>
      </c>
      <c r="AN1794" s="5" t="s">
        <v>3109</v>
      </c>
    </row>
    <row r="1795" customFormat="false" ht="12.75" hidden="false" customHeight="false" outlineLevel="0" collapsed="false">
      <c r="Q1795" s="4" t="s">
        <v>2579</v>
      </c>
      <c r="AN1795" s="5" t="s">
        <v>3112</v>
      </c>
    </row>
    <row r="1796" customFormat="false" ht="12.75" hidden="false" customHeight="false" outlineLevel="0" collapsed="false">
      <c r="Q1796" s="4" t="s">
        <v>2585</v>
      </c>
      <c r="AN1796" s="5" t="s">
        <v>1987</v>
      </c>
    </row>
    <row r="1797" customFormat="false" ht="12.75" hidden="false" customHeight="false" outlineLevel="0" collapsed="false">
      <c r="Q1797" s="4" t="s">
        <v>2594</v>
      </c>
      <c r="AN1797" s="5" t="s">
        <v>1179</v>
      </c>
    </row>
    <row r="1798" customFormat="false" ht="12.75" hidden="false" customHeight="false" outlineLevel="0" collapsed="false">
      <c r="Q1798" s="4" t="s">
        <v>2565</v>
      </c>
      <c r="AN1798" s="5" t="s">
        <v>2088</v>
      </c>
    </row>
    <row r="1799" customFormat="false" ht="12.75" hidden="false" customHeight="false" outlineLevel="0" collapsed="false">
      <c r="Q1799" s="4" t="s">
        <v>2611</v>
      </c>
      <c r="AN1799" s="5" t="s">
        <v>1684</v>
      </c>
    </row>
    <row r="1800" customFormat="false" ht="12.75" hidden="false" customHeight="false" outlineLevel="0" collapsed="false">
      <c r="Q1800" s="4" t="s">
        <v>2621</v>
      </c>
      <c r="AN1800" s="5" t="s">
        <v>3133</v>
      </c>
    </row>
    <row r="1801" customFormat="false" ht="12.75" hidden="false" customHeight="false" outlineLevel="0" collapsed="false">
      <c r="Q1801" s="4" t="s">
        <v>1167</v>
      </c>
      <c r="AN1801" s="5" t="s">
        <v>1431</v>
      </c>
    </row>
    <row r="1802" customFormat="false" ht="12.75" hidden="false" customHeight="false" outlineLevel="0" collapsed="false">
      <c r="Q1802" s="4" t="s">
        <v>2635</v>
      </c>
      <c r="AN1802" s="5" t="s">
        <v>3140</v>
      </c>
    </row>
    <row r="1803" customFormat="false" ht="12.75" hidden="false" customHeight="false" outlineLevel="0" collapsed="false">
      <c r="Q1803" s="4" t="s">
        <v>2643</v>
      </c>
      <c r="AN1803" s="5" t="s">
        <v>1788</v>
      </c>
    </row>
    <row r="1804" customFormat="false" ht="12.75" hidden="false" customHeight="false" outlineLevel="0" collapsed="false">
      <c r="Q1804" s="4" t="s">
        <v>2652</v>
      </c>
      <c r="AN1804" s="5" t="s">
        <v>1131</v>
      </c>
    </row>
    <row r="1805" customFormat="false" ht="12.75" hidden="false" customHeight="false" outlineLevel="0" collapsed="false">
      <c r="Q1805" s="4" t="s">
        <v>2659</v>
      </c>
      <c r="AN1805" s="5" t="s">
        <v>3148</v>
      </c>
    </row>
    <row r="1806" customFormat="false" ht="12.75" hidden="false" customHeight="false" outlineLevel="0" collapsed="false">
      <c r="Q1806" s="4" t="s">
        <v>2669</v>
      </c>
      <c r="AN1806" s="5" t="s">
        <v>1754</v>
      </c>
    </row>
    <row r="1807" customFormat="false" ht="12.75" hidden="false" customHeight="false" outlineLevel="0" collapsed="false">
      <c r="Q1807" s="4" t="s">
        <v>2677</v>
      </c>
      <c r="AN1807" s="5" t="s">
        <v>3156</v>
      </c>
    </row>
    <row r="1808" customFormat="false" ht="12.75" hidden="false" customHeight="false" outlineLevel="0" collapsed="false">
      <c r="Q1808" s="4" t="s">
        <v>2687</v>
      </c>
      <c r="AN1808" s="5" t="s">
        <v>3160</v>
      </c>
    </row>
    <row r="1809" customFormat="false" ht="12.75" hidden="false" customHeight="false" outlineLevel="0" collapsed="false">
      <c r="Q1809" s="4" t="s">
        <v>1867</v>
      </c>
      <c r="AN1809" s="5" t="s">
        <v>3163</v>
      </c>
    </row>
    <row r="1810" customFormat="false" ht="12.75" hidden="false" customHeight="false" outlineLevel="0" collapsed="false">
      <c r="Q1810" s="4" t="s">
        <v>2701</v>
      </c>
      <c r="AN1810" s="5" t="s">
        <v>3167</v>
      </c>
    </row>
    <row r="1811" customFormat="false" ht="12.75" hidden="false" customHeight="false" outlineLevel="0" collapsed="false">
      <c r="Q1811" s="4" t="s">
        <v>2708</v>
      </c>
      <c r="AN1811" s="5" t="s">
        <v>3171</v>
      </c>
    </row>
    <row r="1812" customFormat="false" ht="12.75" hidden="false" customHeight="false" outlineLevel="0" collapsed="false">
      <c r="Q1812" s="4" t="s">
        <v>2715</v>
      </c>
      <c r="AN1812" s="5" t="s">
        <v>3175</v>
      </c>
    </row>
    <row r="1813" customFormat="false" ht="12.75" hidden="false" customHeight="false" outlineLevel="0" collapsed="false">
      <c r="Q1813" s="4" t="s">
        <v>2723</v>
      </c>
      <c r="AN1813" s="5" t="s">
        <v>3178</v>
      </c>
    </row>
    <row r="1814" customFormat="false" ht="12.75" hidden="false" customHeight="false" outlineLevel="0" collapsed="false">
      <c r="Q1814" s="4" t="s">
        <v>2730</v>
      </c>
      <c r="AN1814" s="5" t="s">
        <v>2716</v>
      </c>
    </row>
    <row r="1815" customFormat="false" ht="12.75" hidden="false" customHeight="false" outlineLevel="0" collapsed="false">
      <c r="Q1815" s="4" t="s">
        <v>2734</v>
      </c>
      <c r="AN1815" s="5" t="s">
        <v>3185</v>
      </c>
    </row>
    <row r="1816" customFormat="false" ht="12.75" hidden="false" customHeight="false" outlineLevel="0" collapsed="false">
      <c r="Q1816" s="4" t="s">
        <v>1461</v>
      </c>
      <c r="AN1816" s="5" t="s">
        <v>3187</v>
      </c>
    </row>
    <row r="1817" customFormat="false" ht="12.75" hidden="false" customHeight="false" outlineLevel="0" collapsed="false">
      <c r="Q1817" s="4" t="s">
        <v>1892</v>
      </c>
      <c r="AN1817" s="5" t="s">
        <v>3191</v>
      </c>
    </row>
    <row r="1818" customFormat="false" ht="12.75" hidden="false" customHeight="false" outlineLevel="0" collapsed="false">
      <c r="Q1818" s="4" t="s">
        <v>2295</v>
      </c>
      <c r="AN1818" s="5" t="s">
        <v>3195</v>
      </c>
    </row>
    <row r="1819" customFormat="false" ht="12.75" hidden="false" customHeight="false" outlineLevel="0" collapsed="false">
      <c r="Q1819" s="4" t="s">
        <v>2758</v>
      </c>
      <c r="AN1819" s="5" t="s">
        <v>2089</v>
      </c>
    </row>
    <row r="1820" customFormat="false" ht="12.75" hidden="false" customHeight="false" outlineLevel="0" collapsed="false">
      <c r="Q1820" s="4" t="s">
        <v>2764</v>
      </c>
      <c r="AN1820" s="5" t="s">
        <v>3198</v>
      </c>
    </row>
    <row r="1821" customFormat="false" ht="12.75" hidden="false" customHeight="false" outlineLevel="0" collapsed="false">
      <c r="Q1821" s="4" t="s">
        <v>2771</v>
      </c>
      <c r="AN1821" s="5" t="s">
        <v>3202</v>
      </c>
    </row>
    <row r="1822" customFormat="false" ht="12.75" hidden="false" customHeight="false" outlineLevel="0" collapsed="false">
      <c r="Q1822" s="4" t="s">
        <v>1596</v>
      </c>
      <c r="AN1822" s="5" t="s">
        <v>3205</v>
      </c>
    </row>
    <row r="1823" customFormat="false" ht="12.75" hidden="false" customHeight="false" outlineLevel="0" collapsed="false">
      <c r="Q1823" s="4" t="s">
        <v>2783</v>
      </c>
      <c r="AN1823" s="5" t="s">
        <v>3208</v>
      </c>
    </row>
    <row r="1824" customFormat="false" ht="12.75" hidden="false" customHeight="false" outlineLevel="0" collapsed="false">
      <c r="Q1824" s="4" t="s">
        <v>2790</v>
      </c>
      <c r="AN1824" s="5" t="s">
        <v>1895</v>
      </c>
    </row>
    <row r="1825" customFormat="false" ht="12.75" hidden="false" customHeight="false" outlineLevel="0" collapsed="false">
      <c r="Q1825" s="4" t="s">
        <v>2359</v>
      </c>
      <c r="AN1825" s="5" t="s">
        <v>3213</v>
      </c>
    </row>
    <row r="1826" customFormat="false" ht="12.75" hidden="false" customHeight="false" outlineLevel="0" collapsed="false">
      <c r="Q1826" s="4" t="s">
        <v>1847</v>
      </c>
      <c r="AN1826" s="5" t="s">
        <v>3216</v>
      </c>
    </row>
    <row r="1827" customFormat="false" ht="12.75" hidden="false" customHeight="false" outlineLevel="0" collapsed="false">
      <c r="Q1827" s="4" t="s">
        <v>2807</v>
      </c>
      <c r="AN1827" s="5" t="s">
        <v>3218</v>
      </c>
    </row>
    <row r="1828" customFormat="false" ht="12.75" hidden="false" customHeight="false" outlineLevel="0" collapsed="false">
      <c r="Q1828" s="4" t="s">
        <v>1495</v>
      </c>
      <c r="AN1828" s="5" t="s">
        <v>3220</v>
      </c>
    </row>
    <row r="1829" customFormat="false" ht="12.75" hidden="false" customHeight="false" outlineLevel="0" collapsed="false">
      <c r="Q1829" s="4" t="s">
        <v>615</v>
      </c>
      <c r="AN1829" s="5" t="s">
        <v>1768</v>
      </c>
    </row>
    <row r="1830" customFormat="false" ht="12.75" hidden="false" customHeight="false" outlineLevel="0" collapsed="false">
      <c r="Q1830" s="4" t="s">
        <v>2817</v>
      </c>
      <c r="AN1830" s="5" t="s">
        <v>3224</v>
      </c>
    </row>
    <row r="1831" customFormat="false" ht="12.75" hidden="false" customHeight="false" outlineLevel="0" collapsed="false">
      <c r="Q1831" s="4" t="s">
        <v>2824</v>
      </c>
      <c r="AN1831" s="5" t="s">
        <v>3226</v>
      </c>
    </row>
    <row r="1832" customFormat="false" ht="12.75" hidden="false" customHeight="false" outlineLevel="0" collapsed="false">
      <c r="Q1832" s="4" t="s">
        <v>2180</v>
      </c>
      <c r="AN1832" s="5" t="s">
        <v>3228</v>
      </c>
    </row>
    <row r="1833" customFormat="false" ht="12.75" hidden="false" customHeight="false" outlineLevel="0" collapsed="false">
      <c r="Q1833" s="4" t="s">
        <v>2837</v>
      </c>
      <c r="AN1833" s="5" t="s">
        <v>1524</v>
      </c>
    </row>
    <row r="1834" customFormat="false" ht="12.75" hidden="false" customHeight="false" outlineLevel="0" collapsed="false">
      <c r="Q1834" s="4" t="s">
        <v>2334</v>
      </c>
      <c r="AN1834" s="5" t="s">
        <v>2331</v>
      </c>
    </row>
    <row r="1835" customFormat="false" ht="12.75" hidden="false" customHeight="false" outlineLevel="0" collapsed="false">
      <c r="Q1835" s="4" t="s">
        <v>2845</v>
      </c>
      <c r="AN1835" s="5" t="s">
        <v>3233</v>
      </c>
    </row>
    <row r="1836" customFormat="false" ht="12.75" hidden="false" customHeight="false" outlineLevel="0" collapsed="false">
      <c r="Q1836" s="4" t="s">
        <v>2850</v>
      </c>
      <c r="AN1836" s="5" t="s">
        <v>3236</v>
      </c>
    </row>
    <row r="1837" customFormat="false" ht="12.75" hidden="false" customHeight="false" outlineLevel="0" collapsed="false">
      <c r="Q1837" s="4" t="s">
        <v>2759</v>
      </c>
      <c r="AN1837" s="5" t="s">
        <v>2038</v>
      </c>
    </row>
    <row r="1838" customFormat="false" ht="12.75" hidden="false" customHeight="false" outlineLevel="0" collapsed="false">
      <c r="Q1838" s="4" t="s">
        <v>2766</v>
      </c>
      <c r="AN1838" s="5" t="s">
        <v>3239</v>
      </c>
    </row>
    <row r="1839" customFormat="false" ht="12.75" hidden="false" customHeight="false" outlineLevel="0" collapsed="false">
      <c r="Q1839" s="4" t="s">
        <v>2581</v>
      </c>
      <c r="AN1839" s="5" t="s">
        <v>2648</v>
      </c>
    </row>
    <row r="1840" customFormat="false" ht="12.75" hidden="false" customHeight="false" outlineLevel="0" collapsed="false">
      <c r="Q1840" s="4" t="s">
        <v>2868</v>
      </c>
      <c r="AN1840" s="5" t="s">
        <v>3243</v>
      </c>
    </row>
    <row r="1841" customFormat="false" ht="12.75" hidden="false" customHeight="false" outlineLevel="0" collapsed="false">
      <c r="Q1841" s="4" t="s">
        <v>2874</v>
      </c>
      <c r="AN1841" s="5" t="s">
        <v>3246</v>
      </c>
    </row>
    <row r="1842" customFormat="false" ht="12.75" hidden="false" customHeight="false" outlineLevel="0" collapsed="false">
      <c r="Q1842" s="4" t="s">
        <v>1719</v>
      </c>
      <c r="AN1842" s="5" t="s">
        <v>3249</v>
      </c>
    </row>
    <row r="1843" customFormat="false" ht="12.75" hidden="false" customHeight="false" outlineLevel="0" collapsed="false">
      <c r="Q1843" s="4" t="s">
        <v>2885</v>
      </c>
      <c r="AN1843" s="5" t="s">
        <v>3251</v>
      </c>
    </row>
    <row r="1844" customFormat="false" ht="12.75" hidden="false" customHeight="false" outlineLevel="0" collapsed="false">
      <c r="Q1844" s="4" t="s">
        <v>2892</v>
      </c>
      <c r="AN1844" s="5" t="s">
        <v>3253</v>
      </c>
    </row>
    <row r="1845" customFormat="false" ht="12.75" hidden="false" customHeight="false" outlineLevel="0" collapsed="false">
      <c r="Q1845" s="4" t="s">
        <v>2897</v>
      </c>
      <c r="AN1845" s="5" t="s">
        <v>3254</v>
      </c>
    </row>
    <row r="1846" customFormat="false" ht="12.75" hidden="false" customHeight="false" outlineLevel="0" collapsed="false">
      <c r="Q1846" s="4" t="s">
        <v>2904</v>
      </c>
      <c r="AN1846" s="5" t="s">
        <v>3256</v>
      </c>
    </row>
    <row r="1847" customFormat="false" ht="12.75" hidden="false" customHeight="false" outlineLevel="0" collapsed="false">
      <c r="Q1847" s="4" t="s">
        <v>1760</v>
      </c>
      <c r="AN1847" s="5" t="s">
        <v>3257</v>
      </c>
    </row>
    <row r="1848" customFormat="false" ht="12.75" hidden="false" customHeight="false" outlineLevel="0" collapsed="false">
      <c r="Q1848" s="4" t="s">
        <v>2913</v>
      </c>
      <c r="AN1848" s="5" t="s">
        <v>3260</v>
      </c>
    </row>
    <row r="1849" customFormat="false" ht="12.75" hidden="false" customHeight="false" outlineLevel="0" collapsed="false">
      <c r="Q1849" s="4" t="s">
        <v>2805</v>
      </c>
      <c r="AN1849" s="5" t="s">
        <v>3263</v>
      </c>
    </row>
    <row r="1850" customFormat="false" ht="12.75" hidden="false" customHeight="false" outlineLevel="0" collapsed="false">
      <c r="Q1850" s="4" t="s">
        <v>2842</v>
      </c>
      <c r="AN1850" s="5" t="s">
        <v>3266</v>
      </c>
    </row>
    <row r="1851" customFormat="false" ht="12.75" hidden="false" customHeight="false" outlineLevel="0" collapsed="false">
      <c r="Q1851" s="4" t="s">
        <v>2929</v>
      </c>
      <c r="AN1851" s="5" t="s">
        <v>3268</v>
      </c>
    </row>
    <row r="1852" customFormat="false" ht="12.75" hidden="false" customHeight="false" outlineLevel="0" collapsed="false">
      <c r="Q1852" s="4" t="s">
        <v>2935</v>
      </c>
      <c r="AN1852" s="5" t="s">
        <v>3271</v>
      </c>
    </row>
    <row r="1853" customFormat="false" ht="12.75" hidden="false" customHeight="false" outlineLevel="0" collapsed="false">
      <c r="Q1853" s="4" t="s">
        <v>2939</v>
      </c>
      <c r="AN1853" s="5" t="s">
        <v>3274</v>
      </c>
    </row>
    <row r="1854" customFormat="false" ht="12.75" hidden="false" customHeight="false" outlineLevel="0" collapsed="false">
      <c r="Q1854" s="4" t="s">
        <v>2945</v>
      </c>
      <c r="AN1854" s="5" t="s">
        <v>3277</v>
      </c>
    </row>
    <row r="1855" customFormat="false" ht="12.75" hidden="false" customHeight="false" outlineLevel="0" collapsed="false">
      <c r="Q1855" s="4" t="s">
        <v>2948</v>
      </c>
      <c r="AN1855" s="5" t="s">
        <v>3280</v>
      </c>
    </row>
    <row r="1856" customFormat="false" ht="12.75" hidden="false" customHeight="false" outlineLevel="0" collapsed="false">
      <c r="Q1856" s="4" t="s">
        <v>2953</v>
      </c>
      <c r="AN1856" s="5" t="s">
        <v>654</v>
      </c>
    </row>
    <row r="1857" customFormat="false" ht="12.75" hidden="false" customHeight="false" outlineLevel="0" collapsed="false">
      <c r="Q1857" s="4" t="s">
        <v>2957</v>
      </c>
      <c r="AN1857" s="5" t="s">
        <v>487</v>
      </c>
    </row>
    <row r="1858" customFormat="false" ht="12.75" hidden="false" customHeight="false" outlineLevel="0" collapsed="false">
      <c r="Q1858" s="4" t="s">
        <v>2962</v>
      </c>
      <c r="AN1858" s="5" t="s">
        <v>3287</v>
      </c>
    </row>
    <row r="1859" customFormat="false" ht="12.75" hidden="false" customHeight="false" outlineLevel="0" collapsed="false">
      <c r="Q1859" s="4" t="s">
        <v>2968</v>
      </c>
      <c r="AN1859" s="5" t="s">
        <v>2801</v>
      </c>
    </row>
    <row r="1860" customFormat="false" ht="12.75" hidden="false" customHeight="false" outlineLevel="0" collapsed="false">
      <c r="Q1860" s="4" t="s">
        <v>2974</v>
      </c>
      <c r="AN1860" s="5" t="s">
        <v>3291</v>
      </c>
    </row>
    <row r="1861" customFormat="false" ht="12.75" hidden="false" customHeight="false" outlineLevel="0" collapsed="false">
      <c r="Q1861" s="4" t="s">
        <v>2980</v>
      </c>
      <c r="AN1861" s="5" t="s">
        <v>3294</v>
      </c>
    </row>
    <row r="1862" customFormat="false" ht="12.75" hidden="false" customHeight="false" outlineLevel="0" collapsed="false">
      <c r="Q1862" s="4" t="s">
        <v>920</v>
      </c>
      <c r="AN1862" s="5" t="s">
        <v>3296</v>
      </c>
    </row>
    <row r="1863" customFormat="false" ht="12.75" hidden="false" customHeight="false" outlineLevel="0" collapsed="false">
      <c r="Q1863" s="4" t="s">
        <v>2721</v>
      </c>
      <c r="AN1863" s="5" t="s">
        <v>3299</v>
      </c>
    </row>
    <row r="1864" customFormat="false" ht="12.75" hidden="false" customHeight="false" outlineLevel="0" collapsed="false">
      <c r="Q1864" s="4" t="s">
        <v>1588</v>
      </c>
      <c r="AN1864" s="5" t="s">
        <v>2224</v>
      </c>
    </row>
    <row r="1865" customFormat="false" ht="12.75" hidden="false" customHeight="false" outlineLevel="0" collapsed="false">
      <c r="Q1865" s="4" t="s">
        <v>2998</v>
      </c>
      <c r="AN1865" s="5" t="s">
        <v>193</v>
      </c>
    </row>
    <row r="1866" customFormat="false" ht="12.75" hidden="false" customHeight="false" outlineLevel="0" collapsed="false">
      <c r="Q1866" s="4" t="s">
        <v>3000</v>
      </c>
      <c r="AN1866" s="5" t="s">
        <v>3306</v>
      </c>
    </row>
    <row r="1867" customFormat="false" ht="12.75" hidden="false" customHeight="false" outlineLevel="0" collapsed="false">
      <c r="Q1867" s="4" t="s">
        <v>3005</v>
      </c>
      <c r="AN1867" s="5" t="s">
        <v>3309</v>
      </c>
    </row>
    <row r="1868" customFormat="false" ht="12.75" hidden="false" customHeight="false" outlineLevel="0" collapsed="false">
      <c r="Q1868" s="4" t="s">
        <v>3010</v>
      </c>
      <c r="AN1868" s="5" t="s">
        <v>2467</v>
      </c>
    </row>
    <row r="1869" customFormat="false" ht="12.75" hidden="false" customHeight="false" outlineLevel="0" collapsed="false">
      <c r="Q1869" s="4" t="s">
        <v>3014</v>
      </c>
      <c r="AN1869" s="5" t="s">
        <v>3313</v>
      </c>
    </row>
    <row r="1870" customFormat="false" ht="12.75" hidden="false" customHeight="false" outlineLevel="0" collapsed="false">
      <c r="Q1870" s="4" t="s">
        <v>3017</v>
      </c>
      <c r="AN1870" s="5" t="s">
        <v>75</v>
      </c>
    </row>
    <row r="1871" customFormat="false" ht="12.75" hidden="false" customHeight="false" outlineLevel="0" collapsed="false">
      <c r="Q1871" s="4" t="s">
        <v>450</v>
      </c>
      <c r="AN1871" s="5" t="s">
        <v>3318</v>
      </c>
    </row>
    <row r="1872" customFormat="false" ht="12.75" hidden="false" customHeight="false" outlineLevel="0" collapsed="false">
      <c r="Q1872" s="4" t="s">
        <v>846</v>
      </c>
      <c r="AN1872" s="5" t="s">
        <v>3321</v>
      </c>
    </row>
    <row r="1873" customFormat="false" ht="12.75" hidden="false" customHeight="false" outlineLevel="0" collapsed="false">
      <c r="Q1873" s="4" t="s">
        <v>3027</v>
      </c>
      <c r="AN1873" s="5" t="s">
        <v>2282</v>
      </c>
    </row>
    <row r="1874" customFormat="false" ht="12.75" hidden="false" customHeight="false" outlineLevel="0" collapsed="false">
      <c r="Q1874" s="4" t="s">
        <v>3031</v>
      </c>
      <c r="AN1874" s="5" t="s">
        <v>3325</v>
      </c>
    </row>
    <row r="1875" customFormat="false" ht="12.75" hidden="false" customHeight="false" outlineLevel="0" collapsed="false">
      <c r="Q1875" s="4" t="s">
        <v>2055</v>
      </c>
      <c r="AN1875" s="5" t="s">
        <v>3328</v>
      </c>
    </row>
    <row r="1876" customFormat="false" ht="12.75" hidden="false" customHeight="false" outlineLevel="0" collapsed="false">
      <c r="Q1876" s="4" t="s">
        <v>3037</v>
      </c>
      <c r="AN1876" s="5" t="s">
        <v>3331</v>
      </c>
    </row>
    <row r="1877" customFormat="false" ht="12.75" hidden="false" customHeight="false" outlineLevel="0" collapsed="false">
      <c r="Q1877" s="4" t="s">
        <v>824</v>
      </c>
      <c r="AN1877" s="5" t="s">
        <v>3333</v>
      </c>
    </row>
    <row r="1878" customFormat="false" ht="12.75" hidden="false" customHeight="false" outlineLevel="0" collapsed="false">
      <c r="Q1878" s="4" t="s">
        <v>3046</v>
      </c>
      <c r="AN1878" s="5" t="s">
        <v>2296</v>
      </c>
    </row>
    <row r="1879" customFormat="false" ht="12.75" hidden="false" customHeight="false" outlineLevel="0" collapsed="false">
      <c r="Q1879" s="4" t="s">
        <v>3050</v>
      </c>
      <c r="AN1879" s="5" t="s">
        <v>3338</v>
      </c>
    </row>
    <row r="1880" customFormat="false" ht="12.75" hidden="false" customHeight="false" outlineLevel="0" collapsed="false">
      <c r="Q1880" s="4" t="s">
        <v>3054</v>
      </c>
      <c r="AN1880" s="5" t="s">
        <v>3341</v>
      </c>
    </row>
    <row r="1881" customFormat="false" ht="12.75" hidden="false" customHeight="false" outlineLevel="0" collapsed="false">
      <c r="Q1881" s="4" t="s">
        <v>3057</v>
      </c>
      <c r="AN1881" s="5" t="s">
        <v>3344</v>
      </c>
    </row>
    <row r="1882" customFormat="false" ht="12.75" hidden="false" customHeight="false" outlineLevel="0" collapsed="false">
      <c r="Q1882" s="4" t="s">
        <v>3061</v>
      </c>
      <c r="AN1882" s="5" t="s">
        <v>3346</v>
      </c>
    </row>
    <row r="1883" customFormat="false" ht="12.75" hidden="false" customHeight="false" outlineLevel="0" collapsed="false">
      <c r="Q1883" s="4" t="s">
        <v>878</v>
      </c>
      <c r="AN1883" s="5" t="s">
        <v>2553</v>
      </c>
    </row>
    <row r="1884" customFormat="false" ht="12.75" hidden="false" customHeight="false" outlineLevel="0" collapsed="false">
      <c r="Q1884" s="4" t="s">
        <v>1208</v>
      </c>
      <c r="AN1884" s="5" t="s">
        <v>3351</v>
      </c>
    </row>
    <row r="1885" customFormat="false" ht="12.75" hidden="false" customHeight="false" outlineLevel="0" collapsed="false">
      <c r="Q1885" s="4" t="s">
        <v>788</v>
      </c>
      <c r="AN1885" s="5" t="s">
        <v>3353</v>
      </c>
    </row>
    <row r="1886" customFormat="false" ht="12.75" hidden="false" customHeight="false" outlineLevel="0" collapsed="false">
      <c r="Q1886" s="4" t="s">
        <v>795</v>
      </c>
      <c r="AN1886" s="5" t="s">
        <v>3355</v>
      </c>
    </row>
    <row r="1887" customFormat="false" ht="12.75" hidden="false" customHeight="false" outlineLevel="0" collapsed="false">
      <c r="Q1887" s="4" t="s">
        <v>3080</v>
      </c>
      <c r="AN1887" s="5" t="s">
        <v>3357</v>
      </c>
    </row>
    <row r="1888" customFormat="false" ht="12.75" hidden="false" customHeight="false" outlineLevel="0" collapsed="false">
      <c r="Q1888" s="4" t="s">
        <v>537</v>
      </c>
      <c r="AN1888" s="5" t="s">
        <v>3359</v>
      </c>
    </row>
    <row r="1889" customFormat="false" ht="12.75" hidden="false" customHeight="false" outlineLevel="0" collapsed="false">
      <c r="Q1889" s="4" t="s">
        <v>3087</v>
      </c>
      <c r="AN1889" s="5" t="s">
        <v>1898</v>
      </c>
    </row>
    <row r="1890" customFormat="false" ht="12.75" hidden="false" customHeight="false" outlineLevel="0" collapsed="false">
      <c r="Q1890" s="4" t="s">
        <v>3091</v>
      </c>
      <c r="AN1890" s="5" t="s">
        <v>1126</v>
      </c>
    </row>
    <row r="1891" customFormat="false" ht="12.75" hidden="false" customHeight="false" outlineLevel="0" collapsed="false">
      <c r="Q1891" s="4" t="s">
        <v>3093</v>
      </c>
      <c r="AN1891" s="5" t="s">
        <v>3363</v>
      </c>
    </row>
    <row r="1892" customFormat="false" ht="12.75" hidden="false" customHeight="false" outlineLevel="0" collapsed="false">
      <c r="Q1892" s="4" t="s">
        <v>3096</v>
      </c>
      <c r="AN1892" s="5" t="s">
        <v>3365</v>
      </c>
    </row>
    <row r="1893" customFormat="false" ht="12.75" hidden="false" customHeight="false" outlineLevel="0" collapsed="false">
      <c r="Q1893" s="4" t="s">
        <v>3100</v>
      </c>
      <c r="AN1893" s="5" t="s">
        <v>3367</v>
      </c>
    </row>
    <row r="1894" customFormat="false" ht="12.75" hidden="false" customHeight="false" outlineLevel="0" collapsed="false">
      <c r="Q1894" s="4" t="s">
        <v>768</v>
      </c>
      <c r="AN1894" s="5" t="s">
        <v>3369</v>
      </c>
    </row>
    <row r="1895" customFormat="false" ht="12.75" hidden="false" customHeight="false" outlineLevel="0" collapsed="false">
      <c r="Q1895" s="4" t="s">
        <v>3108</v>
      </c>
      <c r="AN1895" s="5" t="s">
        <v>3371</v>
      </c>
    </row>
    <row r="1896" customFormat="false" ht="12.75" hidden="false" customHeight="false" outlineLevel="0" collapsed="false">
      <c r="Q1896" s="4" t="s">
        <v>2599</v>
      </c>
      <c r="AN1896" s="5" t="s">
        <v>580</v>
      </c>
    </row>
    <row r="1897" customFormat="false" ht="12.75" hidden="false" customHeight="false" outlineLevel="0" collapsed="false">
      <c r="Q1897" s="4" t="s">
        <v>3114</v>
      </c>
      <c r="AN1897" s="5" t="s">
        <v>3374</v>
      </c>
    </row>
    <row r="1898" customFormat="false" ht="12.75" hidden="false" customHeight="false" outlineLevel="0" collapsed="false">
      <c r="Q1898" s="4" t="s">
        <v>3118</v>
      </c>
      <c r="AN1898" s="5" t="s">
        <v>3376</v>
      </c>
    </row>
    <row r="1899" customFormat="false" ht="12.75" hidden="false" customHeight="false" outlineLevel="0" collapsed="false">
      <c r="Q1899" s="4" t="s">
        <v>3122</v>
      </c>
      <c r="AN1899" s="5" t="s">
        <v>3378</v>
      </c>
    </row>
    <row r="1900" customFormat="false" ht="12.75" hidden="false" customHeight="false" outlineLevel="0" collapsed="false">
      <c r="Q1900" s="4" t="s">
        <v>3126</v>
      </c>
      <c r="AN1900" s="5" t="s">
        <v>80</v>
      </c>
    </row>
    <row r="1901" customFormat="false" ht="12.75" hidden="false" customHeight="false" outlineLevel="0" collapsed="false">
      <c r="Q1901" s="4" t="s">
        <v>3130</v>
      </c>
      <c r="AN1901" s="5" t="s">
        <v>3381</v>
      </c>
    </row>
    <row r="1902" customFormat="false" ht="12.75" hidden="false" customHeight="false" outlineLevel="0" collapsed="false">
      <c r="Q1902" s="4" t="s">
        <v>3134</v>
      </c>
      <c r="AN1902" s="5" t="s">
        <v>3383</v>
      </c>
    </row>
    <row r="1903" customFormat="false" ht="12.75" hidden="false" customHeight="false" outlineLevel="0" collapsed="false">
      <c r="Q1903" s="4" t="s">
        <v>516</v>
      </c>
      <c r="AN1903" s="5" t="s">
        <v>2395</v>
      </c>
    </row>
    <row r="1904" customFormat="false" ht="12.75" hidden="false" customHeight="false" outlineLevel="0" collapsed="false">
      <c r="Q1904" s="4" t="s">
        <v>536</v>
      </c>
      <c r="AN1904" s="5" t="s">
        <v>1305</v>
      </c>
    </row>
    <row r="1905" customFormat="false" ht="12.75" hidden="false" customHeight="false" outlineLevel="0" collapsed="false">
      <c r="Q1905" s="4" t="s">
        <v>3144</v>
      </c>
      <c r="AN1905" s="5" t="s">
        <v>3387</v>
      </c>
    </row>
    <row r="1906" customFormat="false" ht="12.75" hidden="false" customHeight="false" outlineLevel="0" collapsed="false">
      <c r="Q1906" s="4" t="s">
        <v>2323</v>
      </c>
      <c r="AN1906" s="5" t="s">
        <v>2323</v>
      </c>
    </row>
    <row r="1907" customFormat="false" ht="12.75" hidden="false" customHeight="false" outlineLevel="0" collapsed="false">
      <c r="Q1907" s="4" t="s">
        <v>3150</v>
      </c>
      <c r="AN1907" s="5" t="s">
        <v>3389</v>
      </c>
    </row>
    <row r="1908" customFormat="false" ht="12.75" hidden="false" customHeight="false" outlineLevel="0" collapsed="false">
      <c r="Q1908" s="4" t="s">
        <v>3154</v>
      </c>
      <c r="AN1908" s="5" t="s">
        <v>3390</v>
      </c>
    </row>
    <row r="1909" customFormat="false" ht="12.75" hidden="false" customHeight="false" outlineLevel="0" collapsed="false">
      <c r="Q1909" s="4" t="s">
        <v>3158</v>
      </c>
      <c r="AN1909" s="5" t="s">
        <v>2496</v>
      </c>
    </row>
    <row r="1910" customFormat="false" ht="12.75" hidden="false" customHeight="false" outlineLevel="0" collapsed="false">
      <c r="Q1910" s="4" t="s">
        <v>718</v>
      </c>
      <c r="AN1910" s="5" t="s">
        <v>3393</v>
      </c>
    </row>
    <row r="1911" customFormat="false" ht="12.75" hidden="false" customHeight="false" outlineLevel="0" collapsed="false">
      <c r="Q1911" s="4" t="s">
        <v>3165</v>
      </c>
      <c r="AN1911" s="5" t="s">
        <v>168</v>
      </c>
    </row>
    <row r="1912" customFormat="false" ht="12.75" hidden="false" customHeight="false" outlineLevel="0" collapsed="false">
      <c r="Q1912" s="4" t="s">
        <v>3169</v>
      </c>
      <c r="AN1912" s="5" t="s">
        <v>3395</v>
      </c>
    </row>
    <row r="1913" customFormat="false" ht="12.75" hidden="false" customHeight="false" outlineLevel="0" collapsed="false">
      <c r="Q1913" s="4" t="s">
        <v>3173</v>
      </c>
      <c r="AN1913" s="5" t="s">
        <v>3396</v>
      </c>
    </row>
    <row r="1914" customFormat="false" ht="12.75" hidden="false" customHeight="false" outlineLevel="0" collapsed="false">
      <c r="Q1914" s="4" t="s">
        <v>2609</v>
      </c>
      <c r="AN1914" s="5" t="s">
        <v>3398</v>
      </c>
    </row>
    <row r="1915" customFormat="false" ht="12.75" hidden="false" customHeight="false" outlineLevel="0" collapsed="false">
      <c r="Q1915" s="4" t="s">
        <v>3180</v>
      </c>
      <c r="AN1915" s="5" t="s">
        <v>1758</v>
      </c>
    </row>
    <row r="1916" customFormat="false" ht="12.75" hidden="false" customHeight="false" outlineLevel="0" collapsed="false">
      <c r="Q1916" s="4" t="s">
        <v>3183</v>
      </c>
      <c r="AN1916" s="5" t="s">
        <v>74</v>
      </c>
    </row>
    <row r="1917" customFormat="false" ht="12.75" hidden="false" customHeight="false" outlineLevel="0" collapsed="false">
      <c r="Q1917" s="4" t="s">
        <v>2246</v>
      </c>
      <c r="AN1917" s="5" t="s">
        <v>104</v>
      </c>
    </row>
    <row r="1918" customFormat="false" ht="12.75" hidden="false" customHeight="false" outlineLevel="0" collapsed="false">
      <c r="Q1918" s="4" t="s">
        <v>3189</v>
      </c>
      <c r="AN1918" s="5" t="s">
        <v>133</v>
      </c>
    </row>
    <row r="1919" customFormat="false" ht="12.75" hidden="false" customHeight="false" outlineLevel="0" collapsed="false">
      <c r="Q1919" s="4" t="s">
        <v>3193</v>
      </c>
      <c r="AN1919" s="5" t="s">
        <v>161</v>
      </c>
    </row>
    <row r="1920" customFormat="false" ht="12.75" hidden="false" customHeight="false" outlineLevel="0" collapsed="false">
      <c r="Q1920" s="4" t="s">
        <v>3047</v>
      </c>
      <c r="AN1920" s="5" t="s">
        <v>187</v>
      </c>
    </row>
    <row r="1921" customFormat="false" ht="12.75" hidden="false" customHeight="false" outlineLevel="0" collapsed="false">
      <c r="Q1921" s="4" t="s">
        <v>3197</v>
      </c>
      <c r="AN1921" s="5" t="s">
        <v>217</v>
      </c>
    </row>
    <row r="1922" customFormat="false" ht="12.75" hidden="false" customHeight="false" outlineLevel="0" collapsed="false">
      <c r="Q1922" s="4" t="s">
        <v>3200</v>
      </c>
      <c r="AN1922" s="5" t="s">
        <v>245</v>
      </c>
    </row>
    <row r="1923" customFormat="false" ht="12.75" hidden="false" customHeight="false" outlineLevel="0" collapsed="false">
      <c r="Q1923" s="4" t="s">
        <v>2430</v>
      </c>
      <c r="AN1923" s="5" t="s">
        <v>273</v>
      </c>
    </row>
    <row r="1924" customFormat="false" ht="12.75" hidden="false" customHeight="false" outlineLevel="0" collapsed="false">
      <c r="Q1924" s="4" t="s">
        <v>2036</v>
      </c>
      <c r="AN1924" s="5" t="s">
        <v>301</v>
      </c>
    </row>
    <row r="1925" customFormat="false" ht="12.75" hidden="false" customHeight="false" outlineLevel="0" collapsed="false">
      <c r="Q1925" s="4" t="s">
        <v>3209</v>
      </c>
      <c r="AN1925" s="5" t="s">
        <v>329</v>
      </c>
    </row>
    <row r="1926" customFormat="false" ht="12.75" hidden="false" customHeight="false" outlineLevel="0" collapsed="false">
      <c r="Q1926" s="4" t="s">
        <v>54</v>
      </c>
      <c r="AN1926" s="5" t="s">
        <v>355</v>
      </c>
    </row>
    <row r="1927" customFormat="false" ht="12.75" hidden="false" customHeight="false" outlineLevel="0" collapsed="false">
      <c r="Q1927" s="4" t="s">
        <v>88</v>
      </c>
      <c r="AN1927" s="5" t="s">
        <v>382</v>
      </c>
    </row>
    <row r="1928" customFormat="false" ht="12.75" hidden="false" customHeight="false" outlineLevel="0" collapsed="false">
      <c r="Q1928" s="4" t="s">
        <v>117</v>
      </c>
      <c r="AN1928" s="5" t="s">
        <v>299</v>
      </c>
    </row>
    <row r="1929" customFormat="false" ht="12.75" hidden="false" customHeight="false" outlineLevel="0" collapsed="false">
      <c r="Q1929" s="4" t="s">
        <v>146</v>
      </c>
      <c r="AN1929" s="5" t="s">
        <v>437</v>
      </c>
    </row>
    <row r="1930" customFormat="false" ht="12.75" hidden="false" customHeight="false" outlineLevel="0" collapsed="false">
      <c r="Q1930" s="4" t="s">
        <v>173</v>
      </c>
      <c r="AN1930" s="5" t="s">
        <v>73</v>
      </c>
    </row>
    <row r="1931" customFormat="false" ht="12.75" hidden="false" customHeight="false" outlineLevel="0" collapsed="false">
      <c r="Q1931" s="4" t="s">
        <v>201</v>
      </c>
      <c r="AN1931" s="5" t="s">
        <v>408</v>
      </c>
    </row>
    <row r="1932" customFormat="false" ht="12.75" hidden="false" customHeight="false" outlineLevel="0" collapsed="false">
      <c r="Q1932" s="4" t="s">
        <v>230</v>
      </c>
      <c r="AN1932" s="5" t="s">
        <v>512</v>
      </c>
    </row>
    <row r="1933" customFormat="false" ht="12.75" hidden="false" customHeight="false" outlineLevel="0" collapsed="false">
      <c r="Q1933" s="4" t="s">
        <v>258</v>
      </c>
      <c r="AN1933" s="5" t="s">
        <v>370</v>
      </c>
    </row>
    <row r="1934" customFormat="false" ht="12.75" hidden="false" customHeight="false" outlineLevel="0" collapsed="false">
      <c r="Q1934" s="4" t="s">
        <v>287</v>
      </c>
      <c r="AN1934" s="5" t="s">
        <v>562</v>
      </c>
    </row>
    <row r="1935" customFormat="false" ht="12.75" hidden="false" customHeight="false" outlineLevel="0" collapsed="false">
      <c r="Q1935" s="4" t="s">
        <v>313</v>
      </c>
      <c r="AN1935" s="5" t="s">
        <v>586</v>
      </c>
    </row>
    <row r="1936" customFormat="false" ht="12.75" hidden="false" customHeight="false" outlineLevel="0" collapsed="false">
      <c r="Q1936" s="4" t="s">
        <v>342</v>
      </c>
      <c r="AN1936" s="5" t="s">
        <v>612</v>
      </c>
    </row>
    <row r="1937" customFormat="false" ht="12.75" hidden="false" customHeight="false" outlineLevel="0" collapsed="false">
      <c r="Q1937" s="4" t="s">
        <v>367</v>
      </c>
      <c r="AN1937" s="5" t="s">
        <v>634</v>
      </c>
    </row>
    <row r="1938" customFormat="false" ht="12.75" hidden="false" customHeight="false" outlineLevel="0" collapsed="false">
      <c r="Q1938" s="4" t="s">
        <v>395</v>
      </c>
      <c r="AN1938" s="5" t="s">
        <v>660</v>
      </c>
    </row>
    <row r="1939" customFormat="false" ht="12.75" hidden="false" customHeight="false" outlineLevel="0" collapsed="false">
      <c r="Q1939" s="4" t="s">
        <v>422</v>
      </c>
      <c r="AN1939" s="5" t="s">
        <v>684</v>
      </c>
    </row>
    <row r="1940" customFormat="false" ht="12.75" hidden="false" customHeight="false" outlineLevel="0" collapsed="false">
      <c r="Q1940" s="4" t="s">
        <v>449</v>
      </c>
      <c r="AN1940" s="5" t="s">
        <v>223</v>
      </c>
    </row>
    <row r="1941" customFormat="false" ht="12.75" hidden="false" customHeight="false" outlineLevel="0" collapsed="false">
      <c r="Q1941" s="4" t="s">
        <v>473</v>
      </c>
      <c r="AN1941" s="5" t="s">
        <v>731</v>
      </c>
    </row>
    <row r="1942" customFormat="false" ht="12.75" hidden="false" customHeight="false" outlineLevel="0" collapsed="false">
      <c r="Q1942" s="4" t="s">
        <v>499</v>
      </c>
      <c r="AN1942" s="5" t="s">
        <v>756</v>
      </c>
    </row>
    <row r="1943" customFormat="false" ht="12.75" hidden="false" customHeight="false" outlineLevel="0" collapsed="false">
      <c r="Q1943" s="4" t="s">
        <v>524</v>
      </c>
      <c r="AN1943" s="5" t="s">
        <v>782</v>
      </c>
    </row>
    <row r="1944" customFormat="false" ht="12.75" hidden="false" customHeight="false" outlineLevel="0" collapsed="false">
      <c r="Q1944" s="4" t="s">
        <v>549</v>
      </c>
      <c r="AN1944" s="5" t="s">
        <v>648</v>
      </c>
    </row>
    <row r="1945" customFormat="false" ht="12.75" hidden="false" customHeight="false" outlineLevel="0" collapsed="false">
      <c r="Q1945" s="4" t="s">
        <v>575</v>
      </c>
      <c r="AN1945" s="5" t="s">
        <v>833</v>
      </c>
    </row>
    <row r="1946" customFormat="false" ht="12.75" hidden="false" customHeight="false" outlineLevel="0" collapsed="false">
      <c r="Q1946" s="4" t="s">
        <v>598</v>
      </c>
      <c r="AN1946" s="5" t="s">
        <v>487</v>
      </c>
    </row>
    <row r="1947" customFormat="false" ht="12.75" hidden="false" customHeight="false" outlineLevel="0" collapsed="false">
      <c r="Q1947" s="4" t="s">
        <v>622</v>
      </c>
      <c r="AN1947" s="5" t="s">
        <v>880</v>
      </c>
    </row>
    <row r="1948" customFormat="false" ht="12.75" hidden="false" customHeight="false" outlineLevel="0" collapsed="false">
      <c r="Q1948" s="4" t="s">
        <v>647</v>
      </c>
      <c r="AN1948" s="5" t="s">
        <v>904</v>
      </c>
    </row>
    <row r="1949" customFormat="false" ht="12.75" hidden="false" customHeight="false" outlineLevel="0" collapsed="false">
      <c r="Q1949" s="4" t="s">
        <v>672</v>
      </c>
      <c r="AN1949" s="5" t="s">
        <v>540</v>
      </c>
    </row>
    <row r="1950" customFormat="false" ht="12.75" hidden="false" customHeight="false" outlineLevel="0" collapsed="false">
      <c r="Q1950" s="4" t="s">
        <v>695</v>
      </c>
      <c r="AN1950" s="5" t="s">
        <v>872</v>
      </c>
    </row>
    <row r="1951" customFormat="false" ht="12.75" hidden="false" customHeight="false" outlineLevel="0" collapsed="false">
      <c r="Q1951" s="4" t="s">
        <v>718</v>
      </c>
      <c r="AN1951" s="5" t="s">
        <v>780</v>
      </c>
    </row>
    <row r="1952" customFormat="false" ht="12.75" hidden="false" customHeight="false" outlineLevel="0" collapsed="false">
      <c r="Q1952" s="4" t="s">
        <v>743</v>
      </c>
      <c r="AN1952" s="5" t="s">
        <v>991</v>
      </c>
    </row>
    <row r="1953" customFormat="false" ht="12.75" hidden="false" customHeight="false" outlineLevel="0" collapsed="false">
      <c r="Q1953" s="4" t="s">
        <v>768</v>
      </c>
      <c r="AN1953" s="5" t="s">
        <v>1015</v>
      </c>
    </row>
    <row r="1954" customFormat="false" ht="12.75" hidden="false" customHeight="false" outlineLevel="0" collapsed="false">
      <c r="Q1954" s="4" t="s">
        <v>792</v>
      </c>
      <c r="AN1954" s="5" t="s">
        <v>1034</v>
      </c>
    </row>
    <row r="1955" customFormat="false" ht="12.75" hidden="false" customHeight="false" outlineLevel="0" collapsed="false">
      <c r="Q1955" s="4" t="s">
        <v>819</v>
      </c>
      <c r="AN1955" s="5" t="s">
        <v>1056</v>
      </c>
    </row>
    <row r="1956" customFormat="false" ht="12.75" hidden="false" customHeight="false" outlineLevel="0" collapsed="false">
      <c r="Q1956" s="4" t="s">
        <v>660</v>
      </c>
      <c r="AN1956" s="5" t="s">
        <v>1075</v>
      </c>
    </row>
    <row r="1957" customFormat="false" ht="12.75" hidden="false" customHeight="false" outlineLevel="0" collapsed="false">
      <c r="Q1957" s="4" t="s">
        <v>867</v>
      </c>
      <c r="AN1957" s="5" t="s">
        <v>663</v>
      </c>
    </row>
    <row r="1958" customFormat="false" ht="12.75" hidden="false" customHeight="false" outlineLevel="0" collapsed="false">
      <c r="Q1958" s="4" t="s">
        <v>55</v>
      </c>
      <c r="AN1958" s="5" t="s">
        <v>1120</v>
      </c>
    </row>
    <row r="1959" customFormat="false" ht="12.75" hidden="false" customHeight="false" outlineLevel="0" collapsed="false">
      <c r="Q1959" s="4" t="s">
        <v>89</v>
      </c>
      <c r="AN1959" s="5" t="s">
        <v>1141</v>
      </c>
    </row>
    <row r="1960" customFormat="false" ht="12.75" hidden="false" customHeight="false" outlineLevel="0" collapsed="false">
      <c r="Q1960" s="4" t="s">
        <v>118</v>
      </c>
      <c r="AN1960" s="5" t="s">
        <v>1163</v>
      </c>
    </row>
    <row r="1961" customFormat="false" ht="12.75" hidden="false" customHeight="false" outlineLevel="0" collapsed="false">
      <c r="Q1961" s="4" t="s">
        <v>147</v>
      </c>
      <c r="AN1961" s="5" t="s">
        <v>1186</v>
      </c>
    </row>
    <row r="1962" customFormat="false" ht="12.75" hidden="false" customHeight="false" outlineLevel="0" collapsed="false">
      <c r="Q1962" s="4" t="s">
        <v>164</v>
      </c>
      <c r="AN1962" s="5" t="s">
        <v>367</v>
      </c>
    </row>
    <row r="1963" customFormat="false" ht="12.75" hidden="false" customHeight="false" outlineLevel="0" collapsed="false">
      <c r="Q1963" s="4" t="s">
        <v>202</v>
      </c>
      <c r="AN1963" s="5" t="s">
        <v>1231</v>
      </c>
    </row>
    <row r="1964" customFormat="false" ht="12.75" hidden="false" customHeight="false" outlineLevel="0" collapsed="false">
      <c r="Q1964" s="4" t="s">
        <v>231</v>
      </c>
      <c r="AN1964" s="5" t="s">
        <v>1253</v>
      </c>
    </row>
    <row r="1965" customFormat="false" ht="12.75" hidden="false" customHeight="false" outlineLevel="0" collapsed="false">
      <c r="Q1965" s="4" t="s">
        <v>259</v>
      </c>
      <c r="AN1965" s="5" t="s">
        <v>1209</v>
      </c>
    </row>
    <row r="1966" customFormat="false" ht="12.75" hidden="false" customHeight="false" outlineLevel="0" collapsed="false">
      <c r="Q1966" s="4" t="s">
        <v>288</v>
      </c>
      <c r="AN1966" s="5" t="s">
        <v>1296</v>
      </c>
    </row>
    <row r="1967" customFormat="false" ht="12.75" hidden="false" customHeight="false" outlineLevel="0" collapsed="false">
      <c r="Q1967" s="4" t="s">
        <v>314</v>
      </c>
      <c r="AN1967" s="5" t="s">
        <v>1322</v>
      </c>
    </row>
    <row r="1968" customFormat="false" ht="12.75" hidden="false" customHeight="false" outlineLevel="0" collapsed="false">
      <c r="Q1968" s="4" t="s">
        <v>343</v>
      </c>
      <c r="AN1968" s="5" t="s">
        <v>1344</v>
      </c>
    </row>
    <row r="1969" customFormat="false" ht="12.75" hidden="false" customHeight="false" outlineLevel="0" collapsed="false">
      <c r="Q1969" s="4" t="s">
        <v>368</v>
      </c>
      <c r="AN1969" s="5" t="s">
        <v>1366</v>
      </c>
    </row>
    <row r="1970" customFormat="false" ht="12.75" hidden="false" customHeight="false" outlineLevel="0" collapsed="false">
      <c r="Q1970" s="4" t="s">
        <v>396</v>
      </c>
      <c r="AN1970" s="5" t="s">
        <v>1389</v>
      </c>
    </row>
    <row r="1971" customFormat="false" ht="12.75" hidden="false" customHeight="false" outlineLevel="0" collapsed="false">
      <c r="Q1971" s="4" t="s">
        <v>423</v>
      </c>
      <c r="AN1971" s="5" t="s">
        <v>1409</v>
      </c>
    </row>
    <row r="1972" customFormat="false" ht="12.75" hidden="false" customHeight="false" outlineLevel="0" collapsed="false">
      <c r="Q1972" s="4" t="s">
        <v>450</v>
      </c>
      <c r="AN1972" s="5" t="s">
        <v>1428</v>
      </c>
    </row>
    <row r="1973" customFormat="false" ht="12.75" hidden="false" customHeight="false" outlineLevel="0" collapsed="false">
      <c r="Q1973" s="4" t="s">
        <v>166</v>
      </c>
      <c r="AN1973" s="5" t="s">
        <v>1450</v>
      </c>
    </row>
    <row r="1974" customFormat="false" ht="12.75" hidden="false" customHeight="false" outlineLevel="0" collapsed="false">
      <c r="Q1974" s="4" t="s">
        <v>500</v>
      </c>
      <c r="AN1974" s="5" t="s">
        <v>1243</v>
      </c>
    </row>
    <row r="1975" customFormat="false" ht="12.75" hidden="false" customHeight="false" outlineLevel="0" collapsed="false">
      <c r="Q1975" s="4" t="s">
        <v>525</v>
      </c>
      <c r="AN1975" s="5" t="s">
        <v>1494</v>
      </c>
    </row>
    <row r="1976" customFormat="false" ht="12.75" hidden="false" customHeight="false" outlineLevel="0" collapsed="false">
      <c r="Q1976" s="4" t="s">
        <v>550</v>
      </c>
      <c r="AN1976" s="5" t="s">
        <v>1518</v>
      </c>
    </row>
    <row r="1977" customFormat="false" ht="12.75" hidden="false" customHeight="false" outlineLevel="0" collapsed="false">
      <c r="Q1977" s="4" t="s">
        <v>51</v>
      </c>
      <c r="AN1977" s="5" t="s">
        <v>106</v>
      </c>
    </row>
    <row r="1978" customFormat="false" ht="12.75" hidden="false" customHeight="false" outlineLevel="0" collapsed="false">
      <c r="Q1978" s="4" t="s">
        <v>599</v>
      </c>
      <c r="AN1978" s="5" t="s">
        <v>633</v>
      </c>
    </row>
    <row r="1979" customFormat="false" ht="12.75" hidden="false" customHeight="false" outlineLevel="0" collapsed="false">
      <c r="Q1979" s="4" t="s">
        <v>623</v>
      </c>
      <c r="AN1979" s="5" t="s">
        <v>1573</v>
      </c>
    </row>
    <row r="1980" customFormat="false" ht="12.75" hidden="false" customHeight="false" outlineLevel="0" collapsed="false">
      <c r="Q1980" s="4" t="s">
        <v>648</v>
      </c>
      <c r="AN1980" s="5" t="s">
        <v>86</v>
      </c>
    </row>
    <row r="1981" customFormat="false" ht="12.75" hidden="false" customHeight="false" outlineLevel="0" collapsed="false">
      <c r="Q1981" s="4" t="s">
        <v>673</v>
      </c>
      <c r="AN1981" s="5" t="s">
        <v>1614</v>
      </c>
    </row>
    <row r="1982" customFormat="false" ht="12.75" hidden="false" customHeight="false" outlineLevel="0" collapsed="false">
      <c r="Q1982" s="4" t="s">
        <v>696</v>
      </c>
      <c r="AN1982" s="5" t="s">
        <v>1631</v>
      </c>
    </row>
    <row r="1983" customFormat="false" ht="12.75" hidden="false" customHeight="false" outlineLevel="0" collapsed="false">
      <c r="Q1983" s="4" t="s">
        <v>83</v>
      </c>
      <c r="AN1983" s="5" t="s">
        <v>360</v>
      </c>
    </row>
    <row r="1984" customFormat="false" ht="12.75" hidden="false" customHeight="false" outlineLevel="0" collapsed="false">
      <c r="Q1984" s="4" t="s">
        <v>744</v>
      </c>
      <c r="AN1984" s="5" t="s">
        <v>1670</v>
      </c>
    </row>
    <row r="1985" customFormat="false" ht="12.75" hidden="false" customHeight="false" outlineLevel="0" collapsed="false">
      <c r="Q1985" s="4" t="s">
        <v>769</v>
      </c>
      <c r="AN1985" s="5" t="s">
        <v>1689</v>
      </c>
    </row>
    <row r="1986" customFormat="false" ht="12.75" hidden="false" customHeight="false" outlineLevel="0" collapsed="false">
      <c r="Q1986" s="4" t="s">
        <v>793</v>
      </c>
      <c r="AN1986" s="5" t="s">
        <v>1710</v>
      </c>
    </row>
    <row r="1987" customFormat="false" ht="12.75" hidden="false" customHeight="false" outlineLevel="0" collapsed="false">
      <c r="Q1987" s="4" t="s">
        <v>820</v>
      </c>
      <c r="AN1987" s="5" t="s">
        <v>1728</v>
      </c>
    </row>
    <row r="1988" customFormat="false" ht="12.75" hidden="false" customHeight="false" outlineLevel="0" collapsed="false">
      <c r="Q1988" s="4" t="s">
        <v>845</v>
      </c>
      <c r="AN1988" s="5" t="s">
        <v>1746</v>
      </c>
    </row>
    <row r="1989" customFormat="false" ht="12.75" hidden="false" customHeight="false" outlineLevel="0" collapsed="false">
      <c r="Q1989" s="4" t="s">
        <v>868</v>
      </c>
      <c r="AN1989" s="5" t="s">
        <v>1765</v>
      </c>
    </row>
    <row r="1990" customFormat="false" ht="12.75" hidden="false" customHeight="false" outlineLevel="0" collapsed="false">
      <c r="Q1990" s="4" t="s">
        <v>892</v>
      </c>
      <c r="AN1990" s="5" t="s">
        <v>1782</v>
      </c>
    </row>
    <row r="1991" customFormat="false" ht="12.75" hidden="false" customHeight="false" outlineLevel="0" collapsed="false">
      <c r="Q1991" s="4" t="s">
        <v>917</v>
      </c>
      <c r="AN1991" s="5" t="s">
        <v>1800</v>
      </c>
    </row>
    <row r="1992" customFormat="false" ht="12.75" hidden="false" customHeight="false" outlineLevel="0" collapsed="false">
      <c r="Q1992" s="4" t="s">
        <v>938</v>
      </c>
      <c r="AN1992" s="5" t="s">
        <v>1819</v>
      </c>
    </row>
    <row r="1993" customFormat="false" ht="12.75" hidden="false" customHeight="false" outlineLevel="0" collapsed="false">
      <c r="Q1993" s="4" t="s">
        <v>281</v>
      </c>
      <c r="AN1993" s="5" t="s">
        <v>1836</v>
      </c>
    </row>
    <row r="1994" customFormat="false" ht="12.75" hidden="false" customHeight="false" outlineLevel="0" collapsed="false">
      <c r="Q1994" s="4" t="s">
        <v>981</v>
      </c>
      <c r="AN1994" s="5" t="s">
        <v>1853</v>
      </c>
    </row>
    <row r="1995" customFormat="false" ht="12.75" hidden="false" customHeight="false" outlineLevel="0" collapsed="false">
      <c r="Q1995" s="4" t="s">
        <v>1002</v>
      </c>
      <c r="AN1995" s="5" t="s">
        <v>1873</v>
      </c>
    </row>
    <row r="1996" customFormat="false" ht="12.75" hidden="false" customHeight="false" outlineLevel="0" collapsed="false">
      <c r="Q1996" s="4" t="s">
        <v>1025</v>
      </c>
      <c r="AN1996" s="5" t="s">
        <v>1813</v>
      </c>
    </row>
    <row r="1997" customFormat="false" ht="12.75" hidden="false" customHeight="false" outlineLevel="0" collapsed="false">
      <c r="Q1997" s="4" t="s">
        <v>96</v>
      </c>
      <c r="AN1997" s="5" t="s">
        <v>1905</v>
      </c>
    </row>
    <row r="1998" customFormat="false" ht="12.75" hidden="false" customHeight="false" outlineLevel="0" collapsed="false">
      <c r="Q1998" s="4" t="s">
        <v>143</v>
      </c>
      <c r="AN1998" s="5" t="s">
        <v>1925</v>
      </c>
    </row>
    <row r="1999" customFormat="false" ht="12.75" hidden="false" customHeight="false" outlineLevel="0" collapsed="false">
      <c r="Q1999" s="4" t="s">
        <v>1085</v>
      </c>
      <c r="AN1999" s="5" t="s">
        <v>1943</v>
      </c>
    </row>
    <row r="2000" customFormat="false" ht="12.75" hidden="false" customHeight="false" outlineLevel="0" collapsed="false">
      <c r="Q2000" s="4" t="s">
        <v>1107</v>
      </c>
      <c r="AN2000" s="5" t="s">
        <v>1960</v>
      </c>
    </row>
    <row r="2001" customFormat="false" ht="12.75" hidden="false" customHeight="false" outlineLevel="0" collapsed="false">
      <c r="Q2001" s="4" t="s">
        <v>1130</v>
      </c>
      <c r="AN2001" s="5" t="s">
        <v>735</v>
      </c>
    </row>
    <row r="2002" customFormat="false" ht="12.75" hidden="false" customHeight="false" outlineLevel="0" collapsed="false">
      <c r="Q2002" s="4" t="s">
        <v>1152</v>
      </c>
      <c r="AN2002" s="5" t="s">
        <v>1997</v>
      </c>
    </row>
    <row r="2003" customFormat="false" ht="12.75" hidden="false" customHeight="false" outlineLevel="0" collapsed="false">
      <c r="Q2003" s="4" t="s">
        <v>1175</v>
      </c>
      <c r="AN2003" s="5" t="s">
        <v>2013</v>
      </c>
    </row>
    <row r="2004" customFormat="false" ht="12.75" hidden="false" customHeight="false" outlineLevel="0" collapsed="false">
      <c r="Q2004" s="4" t="s">
        <v>1197</v>
      </c>
      <c r="AN2004" s="5" t="s">
        <v>2029</v>
      </c>
    </row>
    <row r="2005" customFormat="false" ht="12.75" hidden="false" customHeight="false" outlineLevel="0" collapsed="false">
      <c r="Q2005" s="4" t="s">
        <v>111</v>
      </c>
      <c r="AN2005" s="5" t="s">
        <v>2049</v>
      </c>
    </row>
    <row r="2006" customFormat="false" ht="12.75" hidden="false" customHeight="false" outlineLevel="0" collapsed="false">
      <c r="Q2006" s="4" t="s">
        <v>548</v>
      </c>
      <c r="AN2006" s="5" t="s">
        <v>2064</v>
      </c>
    </row>
    <row r="2007" customFormat="false" ht="12.75" hidden="false" customHeight="false" outlineLevel="0" collapsed="false">
      <c r="Q2007" s="4" t="s">
        <v>367</v>
      </c>
      <c r="AN2007" s="5" t="s">
        <v>2077</v>
      </c>
    </row>
    <row r="2008" customFormat="false" ht="12.75" hidden="false" customHeight="false" outlineLevel="0" collapsed="false">
      <c r="Q2008" s="4" t="s">
        <v>1285</v>
      </c>
      <c r="AN2008" s="5" t="s">
        <v>2093</v>
      </c>
    </row>
    <row r="2009" customFormat="false" ht="12.75" hidden="false" customHeight="false" outlineLevel="0" collapsed="false">
      <c r="Q2009" s="4" t="s">
        <v>1309</v>
      </c>
      <c r="AN2009" s="5" t="s">
        <v>2109</v>
      </c>
    </row>
    <row r="2010" customFormat="false" ht="12.75" hidden="false" customHeight="false" outlineLevel="0" collapsed="false">
      <c r="Q2010" s="4" t="s">
        <v>1335</v>
      </c>
      <c r="AN2010" s="5" t="s">
        <v>2124</v>
      </c>
    </row>
    <row r="2011" customFormat="false" ht="12.75" hidden="false" customHeight="false" outlineLevel="0" collapsed="false">
      <c r="Q2011" s="4" t="s">
        <v>1355</v>
      </c>
      <c r="AN2011" s="5" t="s">
        <v>2138</v>
      </c>
    </row>
    <row r="2012" customFormat="false" ht="12.75" hidden="false" customHeight="false" outlineLevel="0" collapsed="false">
      <c r="Q2012" s="4" t="s">
        <v>1377</v>
      </c>
      <c r="AN2012" s="5" t="s">
        <v>2151</v>
      </c>
    </row>
    <row r="2013" customFormat="false" ht="12.75" hidden="false" customHeight="false" outlineLevel="0" collapsed="false">
      <c r="Q2013" s="4" t="s">
        <v>1400</v>
      </c>
      <c r="AN2013" s="5" t="s">
        <v>2169</v>
      </c>
    </row>
    <row r="2014" customFormat="false" ht="12.75" hidden="false" customHeight="false" outlineLevel="0" collapsed="false">
      <c r="Q2014" s="4" t="s">
        <v>1418</v>
      </c>
      <c r="AN2014" s="5" t="s">
        <v>2186</v>
      </c>
    </row>
    <row r="2015" customFormat="false" ht="12.75" hidden="false" customHeight="false" outlineLevel="0" collapsed="false">
      <c r="Q2015" s="4" t="s">
        <v>1439</v>
      </c>
      <c r="AN2015" s="5" t="s">
        <v>45</v>
      </c>
    </row>
    <row r="2016" customFormat="false" ht="12.75" hidden="false" customHeight="false" outlineLevel="0" collapsed="false">
      <c r="Q2016" s="4" t="s">
        <v>1460</v>
      </c>
      <c r="AN2016" s="5" t="s">
        <v>2220</v>
      </c>
    </row>
    <row r="2017" customFormat="false" ht="12.75" hidden="false" customHeight="false" outlineLevel="0" collapsed="false">
      <c r="Q2017" s="4" t="s">
        <v>1482</v>
      </c>
      <c r="AN2017" s="5" t="s">
        <v>2238</v>
      </c>
    </row>
    <row r="2018" customFormat="false" ht="12.75" hidden="false" customHeight="false" outlineLevel="0" collapsed="false">
      <c r="Q2018" s="4" t="s">
        <v>1506</v>
      </c>
      <c r="AN2018" s="5" t="s">
        <v>2250</v>
      </c>
    </row>
    <row r="2019" customFormat="false" ht="12.75" hidden="false" customHeight="false" outlineLevel="0" collapsed="false">
      <c r="Q2019" s="4" t="s">
        <v>838</v>
      </c>
      <c r="AN2019" s="5" t="s">
        <v>2263</v>
      </c>
    </row>
    <row r="2020" customFormat="false" ht="12.75" hidden="false" customHeight="false" outlineLevel="0" collapsed="false">
      <c r="Q2020" s="4" t="s">
        <v>1547</v>
      </c>
      <c r="AN2020" s="5" t="s">
        <v>2279</v>
      </c>
    </row>
    <row r="2021" customFormat="false" ht="12.75" hidden="false" customHeight="false" outlineLevel="0" collapsed="false">
      <c r="Q2021" s="4" t="s">
        <v>1566</v>
      </c>
      <c r="AN2021" s="5" t="s">
        <v>2293</v>
      </c>
    </row>
    <row r="2022" customFormat="false" ht="12.75" hidden="false" customHeight="false" outlineLevel="0" collapsed="false">
      <c r="Q2022" s="4" t="s">
        <v>1581</v>
      </c>
      <c r="AN2022" s="5" t="s">
        <v>2306</v>
      </c>
    </row>
    <row r="2023" customFormat="false" ht="12.75" hidden="false" customHeight="false" outlineLevel="0" collapsed="false">
      <c r="Q2023" s="4" t="s">
        <v>45</v>
      </c>
      <c r="AN2023" s="5" t="s">
        <v>605</v>
      </c>
    </row>
    <row r="2024" customFormat="false" ht="12.75" hidden="false" customHeight="false" outlineLevel="0" collapsed="false">
      <c r="Q2024" s="4" t="s">
        <v>1621</v>
      </c>
      <c r="AN2024" s="5" t="s">
        <v>2334</v>
      </c>
    </row>
    <row r="2025" customFormat="false" ht="12.75" hidden="false" customHeight="false" outlineLevel="0" collapsed="false">
      <c r="Q2025" s="4" t="s">
        <v>1641</v>
      </c>
      <c r="AN2025" s="5" t="s">
        <v>1540</v>
      </c>
    </row>
    <row r="2026" customFormat="false" ht="12.75" hidden="false" customHeight="false" outlineLevel="0" collapsed="false">
      <c r="Q2026" s="4" t="s">
        <v>1658</v>
      </c>
      <c r="AN2026" s="5" t="s">
        <v>2358</v>
      </c>
    </row>
    <row r="2027" customFormat="false" ht="12.75" hidden="false" customHeight="false" outlineLevel="0" collapsed="false">
      <c r="Q2027" s="4" t="s">
        <v>1679</v>
      </c>
      <c r="AN2027" s="5" t="s">
        <v>2374</v>
      </c>
    </row>
    <row r="2028" customFormat="false" ht="12.75" hidden="false" customHeight="false" outlineLevel="0" collapsed="false">
      <c r="Q2028" s="4" t="s">
        <v>1698</v>
      </c>
      <c r="AN2028" s="5" t="s">
        <v>1812</v>
      </c>
    </row>
    <row r="2029" customFormat="false" ht="12.75" hidden="false" customHeight="false" outlineLevel="0" collapsed="false">
      <c r="Q2029" s="4" t="s">
        <v>1717</v>
      </c>
      <c r="AN2029" s="5" t="s">
        <v>615</v>
      </c>
    </row>
    <row r="2030" customFormat="false" ht="12.75" hidden="false" customHeight="false" outlineLevel="0" collapsed="false">
      <c r="Q2030" s="4" t="s">
        <v>1736</v>
      </c>
      <c r="AN2030" s="5" t="s">
        <v>2413</v>
      </c>
    </row>
    <row r="2031" customFormat="false" ht="12.75" hidden="false" customHeight="false" outlineLevel="0" collapsed="false">
      <c r="Q2031" s="4" t="s">
        <v>1754</v>
      </c>
      <c r="AN2031" s="5" t="s">
        <v>2423</v>
      </c>
    </row>
    <row r="2032" customFormat="false" ht="12.75" hidden="false" customHeight="false" outlineLevel="0" collapsed="false">
      <c r="Q2032" s="4" t="s">
        <v>1771</v>
      </c>
      <c r="AN2032" s="5" t="s">
        <v>2433</v>
      </c>
    </row>
    <row r="2033" customFormat="false" ht="12.75" hidden="false" customHeight="false" outlineLevel="0" collapsed="false">
      <c r="Q2033" s="4" t="s">
        <v>1791</v>
      </c>
      <c r="AN2033" s="5" t="s">
        <v>2445</v>
      </c>
    </row>
    <row r="2034" customFormat="false" ht="12.75" hidden="false" customHeight="false" outlineLevel="0" collapsed="false">
      <c r="Q2034" s="4" t="s">
        <v>1808</v>
      </c>
      <c r="AN2034" s="5" t="s">
        <v>2118</v>
      </c>
    </row>
    <row r="2035" customFormat="false" ht="12.75" hidden="false" customHeight="false" outlineLevel="0" collapsed="false">
      <c r="Q2035" s="4" t="s">
        <v>1826</v>
      </c>
      <c r="AN2035" s="5" t="s">
        <v>2468</v>
      </c>
    </row>
    <row r="2036" customFormat="false" ht="12.75" hidden="false" customHeight="false" outlineLevel="0" collapsed="false">
      <c r="Q2036" s="4" t="s">
        <v>1842</v>
      </c>
      <c r="AN2036" s="5" t="s">
        <v>2338</v>
      </c>
    </row>
    <row r="2037" customFormat="false" ht="12.75" hidden="false" customHeight="false" outlineLevel="0" collapsed="false">
      <c r="Q2037" s="4" t="s">
        <v>1862</v>
      </c>
      <c r="AN2037" s="5" t="s">
        <v>2488</v>
      </c>
    </row>
    <row r="2038" customFormat="false" ht="12.75" hidden="false" customHeight="false" outlineLevel="0" collapsed="false">
      <c r="Q2038" s="4" t="s">
        <v>1879</v>
      </c>
      <c r="AN2038" s="5" t="s">
        <v>2500</v>
      </c>
    </row>
    <row r="2039" customFormat="false" ht="12.75" hidden="false" customHeight="false" outlineLevel="0" collapsed="false">
      <c r="Q2039" s="4" t="s">
        <v>1897</v>
      </c>
      <c r="AN2039" s="5" t="s">
        <v>2510</v>
      </c>
    </row>
    <row r="2040" customFormat="false" ht="12.75" hidden="false" customHeight="false" outlineLevel="0" collapsed="false">
      <c r="Q2040" s="4" t="s">
        <v>1914</v>
      </c>
      <c r="AN2040" s="5" t="s">
        <v>2518</v>
      </c>
    </row>
    <row r="2041" customFormat="false" ht="12.75" hidden="false" customHeight="false" outlineLevel="0" collapsed="false">
      <c r="Q2041" s="4" t="s">
        <v>1934</v>
      </c>
      <c r="AN2041" s="5" t="s">
        <v>2528</v>
      </c>
    </row>
    <row r="2042" customFormat="false" ht="12.75" hidden="false" customHeight="false" outlineLevel="0" collapsed="false">
      <c r="Q2042" s="4" t="s">
        <v>1768</v>
      </c>
      <c r="AN2042" s="5" t="s">
        <v>2539</v>
      </c>
    </row>
    <row r="2043" customFormat="false" ht="12.75" hidden="false" customHeight="false" outlineLevel="0" collapsed="false">
      <c r="Q2043" s="4" t="s">
        <v>1970</v>
      </c>
      <c r="AN2043" s="5" t="s">
        <v>2549</v>
      </c>
    </row>
    <row r="2044" customFormat="false" ht="12.75" hidden="false" customHeight="false" outlineLevel="0" collapsed="false">
      <c r="Q2044" s="4" t="s">
        <v>57</v>
      </c>
      <c r="AN2044" s="5" t="s">
        <v>2560</v>
      </c>
    </row>
    <row r="2045" customFormat="false" ht="12.75" hidden="false" customHeight="false" outlineLevel="0" collapsed="false">
      <c r="Q2045" s="4" t="s">
        <v>2003</v>
      </c>
      <c r="AN2045" s="5" t="s">
        <v>2126</v>
      </c>
    </row>
    <row r="2046" customFormat="false" ht="12.75" hidden="false" customHeight="false" outlineLevel="0" collapsed="false">
      <c r="Q2046" s="4" t="s">
        <v>2019</v>
      </c>
      <c r="AN2046" s="5" t="s">
        <v>2577</v>
      </c>
    </row>
    <row r="2047" customFormat="false" ht="12.75" hidden="false" customHeight="false" outlineLevel="0" collapsed="false">
      <c r="Q2047" s="4" t="s">
        <v>2036</v>
      </c>
      <c r="AN2047" s="5" t="s">
        <v>2584</v>
      </c>
    </row>
    <row r="2048" customFormat="false" ht="12.75" hidden="false" customHeight="false" outlineLevel="0" collapsed="false">
      <c r="Q2048" s="4" t="s">
        <v>2057</v>
      </c>
      <c r="AN2048" s="5" t="s">
        <v>2081</v>
      </c>
    </row>
    <row r="2049" customFormat="false" ht="12.75" hidden="false" customHeight="false" outlineLevel="0" collapsed="false">
      <c r="Q2049" s="4" t="s">
        <v>2070</v>
      </c>
      <c r="AN2049" s="5" t="s">
        <v>2234</v>
      </c>
    </row>
    <row r="2050" customFormat="false" ht="12.75" hidden="false" customHeight="false" outlineLevel="0" collapsed="false">
      <c r="Q2050" s="4" t="s">
        <v>2084</v>
      </c>
      <c r="AN2050" s="5" t="s">
        <v>2609</v>
      </c>
    </row>
    <row r="2051" customFormat="false" ht="12.75" hidden="false" customHeight="false" outlineLevel="0" collapsed="false">
      <c r="Q2051" s="4" t="s">
        <v>1947</v>
      </c>
      <c r="AN2051" s="5" t="s">
        <v>2619</v>
      </c>
    </row>
    <row r="2052" customFormat="false" ht="12.75" hidden="false" customHeight="false" outlineLevel="0" collapsed="false">
      <c r="Q2052" s="4" t="s">
        <v>2116</v>
      </c>
      <c r="AN2052" s="5" t="s">
        <v>2211</v>
      </c>
    </row>
    <row r="2053" customFormat="false" ht="12.75" hidden="false" customHeight="false" outlineLevel="0" collapsed="false">
      <c r="Q2053" s="4" t="s">
        <v>2131</v>
      </c>
      <c r="AN2053" s="5" t="s">
        <v>811</v>
      </c>
    </row>
    <row r="2054" customFormat="false" ht="12.75" hidden="false" customHeight="false" outlineLevel="0" collapsed="false">
      <c r="Q2054" s="4" t="s">
        <v>1963</v>
      </c>
      <c r="AN2054" s="5" t="s">
        <v>2641</v>
      </c>
    </row>
    <row r="2055" customFormat="false" ht="12.75" hidden="false" customHeight="false" outlineLevel="0" collapsed="false">
      <c r="Q2055" s="4" t="s">
        <v>2158</v>
      </c>
      <c r="AN2055" s="5" t="s">
        <v>2651</v>
      </c>
    </row>
    <row r="2056" customFormat="false" ht="12.75" hidden="false" customHeight="false" outlineLevel="0" collapsed="false">
      <c r="Q2056" s="4" t="s">
        <v>2176</v>
      </c>
      <c r="AN2056" s="5" t="s">
        <v>2604</v>
      </c>
    </row>
    <row r="2057" customFormat="false" ht="12.75" hidden="false" customHeight="false" outlineLevel="0" collapsed="false">
      <c r="Q2057" s="4" t="s">
        <v>2193</v>
      </c>
      <c r="AN2057" s="5" t="s">
        <v>2666</v>
      </c>
    </row>
    <row r="2058" customFormat="false" ht="12.75" hidden="false" customHeight="false" outlineLevel="0" collapsed="false">
      <c r="Q2058" s="4" t="s">
        <v>2210</v>
      </c>
      <c r="AN2058" s="5" t="s">
        <v>2674</v>
      </c>
    </row>
    <row r="2059" customFormat="false" ht="12.75" hidden="false" customHeight="false" outlineLevel="0" collapsed="false">
      <c r="Q2059" s="4" t="s">
        <v>2227</v>
      </c>
      <c r="AN2059" s="5" t="s">
        <v>2684</v>
      </c>
    </row>
    <row r="2060" customFormat="false" ht="12.75" hidden="false" customHeight="false" outlineLevel="0" collapsed="false">
      <c r="Q2060" s="4" t="s">
        <v>56</v>
      </c>
      <c r="AN2060" s="5" t="s">
        <v>2692</v>
      </c>
    </row>
    <row r="2061" customFormat="false" ht="12.75" hidden="false" customHeight="false" outlineLevel="0" collapsed="false">
      <c r="Q2061" s="4" t="s">
        <v>90</v>
      </c>
      <c r="AN2061" s="5" t="s">
        <v>2699</v>
      </c>
    </row>
    <row r="2062" customFormat="false" ht="12.75" hidden="false" customHeight="false" outlineLevel="0" collapsed="false">
      <c r="Q2062" s="4" t="s">
        <v>119</v>
      </c>
      <c r="AN2062" s="5" t="s">
        <v>2705</v>
      </c>
    </row>
    <row r="2063" customFormat="false" ht="12.75" hidden="false" customHeight="false" outlineLevel="0" collapsed="false">
      <c r="Q2063" s="4" t="s">
        <v>148</v>
      </c>
      <c r="AN2063" s="5" t="s">
        <v>2713</v>
      </c>
    </row>
    <row r="2064" customFormat="false" ht="12.75" hidden="false" customHeight="false" outlineLevel="0" collapsed="false">
      <c r="Q2064" s="4" t="s">
        <v>174</v>
      </c>
      <c r="AN2064" s="5" t="s">
        <v>2720</v>
      </c>
    </row>
    <row r="2065" customFormat="false" ht="12.75" hidden="false" customHeight="false" outlineLevel="0" collapsed="false">
      <c r="Q2065" s="4" t="s">
        <v>203</v>
      </c>
      <c r="AN2065" s="5" t="s">
        <v>2728</v>
      </c>
    </row>
    <row r="2066" customFormat="false" ht="12.75" hidden="false" customHeight="false" outlineLevel="0" collapsed="false">
      <c r="Q2066" s="4" t="s">
        <v>232</v>
      </c>
      <c r="AN2066" s="5" t="s">
        <v>1696</v>
      </c>
    </row>
    <row r="2067" customFormat="false" ht="12.75" hidden="false" customHeight="false" outlineLevel="0" collapsed="false">
      <c r="Q2067" s="4" t="s">
        <v>260</v>
      </c>
      <c r="AN2067" s="5" t="s">
        <v>2738</v>
      </c>
    </row>
    <row r="2068" customFormat="false" ht="12.75" hidden="false" customHeight="false" outlineLevel="0" collapsed="false">
      <c r="Q2068" s="4" t="s">
        <v>289</v>
      </c>
      <c r="AN2068" s="5" t="s">
        <v>2745</v>
      </c>
    </row>
    <row r="2069" customFormat="false" ht="12.75" hidden="false" customHeight="false" outlineLevel="0" collapsed="false">
      <c r="Q2069" s="4" t="s">
        <v>315</v>
      </c>
      <c r="AN2069" s="5" t="s">
        <v>2750</v>
      </c>
    </row>
    <row r="2070" customFormat="false" ht="12.75" hidden="false" customHeight="false" outlineLevel="0" collapsed="false">
      <c r="Q2070" s="4" t="s">
        <v>344</v>
      </c>
      <c r="AN2070" s="5" t="s">
        <v>2756</v>
      </c>
    </row>
    <row r="2071" customFormat="false" ht="12.75" hidden="false" customHeight="false" outlineLevel="0" collapsed="false">
      <c r="Q2071" s="4" t="s">
        <v>369</v>
      </c>
      <c r="AN2071" s="5" t="s">
        <v>75</v>
      </c>
    </row>
    <row r="2072" customFormat="false" ht="12.75" hidden="false" customHeight="false" outlineLevel="0" collapsed="false">
      <c r="Q2072" s="4" t="s">
        <v>397</v>
      </c>
      <c r="AN2072" s="5" t="s">
        <v>105</v>
      </c>
    </row>
    <row r="2073" customFormat="false" ht="12.75" hidden="false" customHeight="false" outlineLevel="0" collapsed="false">
      <c r="Q2073" s="4" t="s">
        <v>424</v>
      </c>
      <c r="AN2073" s="5" t="s">
        <v>134</v>
      </c>
    </row>
    <row r="2074" customFormat="false" ht="12.75" hidden="false" customHeight="false" outlineLevel="0" collapsed="false">
      <c r="Q2074" s="4" t="s">
        <v>419</v>
      </c>
      <c r="AN2074" s="5" t="s">
        <v>123</v>
      </c>
    </row>
    <row r="2075" customFormat="false" ht="12.75" hidden="false" customHeight="false" outlineLevel="0" collapsed="false">
      <c r="Q2075" s="4" t="s">
        <v>474</v>
      </c>
      <c r="AN2075" s="5" t="s">
        <v>188</v>
      </c>
    </row>
    <row r="2076" customFormat="false" ht="12.75" hidden="false" customHeight="false" outlineLevel="0" collapsed="false">
      <c r="Q2076" s="4" t="s">
        <v>501</v>
      </c>
      <c r="AN2076" s="5" t="s">
        <v>218</v>
      </c>
    </row>
    <row r="2077" customFormat="false" ht="12.75" hidden="false" customHeight="false" outlineLevel="0" collapsed="false">
      <c r="Q2077" s="4" t="s">
        <v>526</v>
      </c>
      <c r="AN2077" s="5" t="s">
        <v>246</v>
      </c>
    </row>
    <row r="2078" customFormat="false" ht="12.75" hidden="false" customHeight="false" outlineLevel="0" collapsed="false">
      <c r="Q2078" s="4" t="s">
        <v>551</v>
      </c>
      <c r="AN2078" s="5" t="s">
        <v>274</v>
      </c>
    </row>
    <row r="2079" customFormat="false" ht="12.75" hidden="false" customHeight="false" outlineLevel="0" collapsed="false">
      <c r="Q2079" s="4" t="s">
        <v>576</v>
      </c>
      <c r="AN2079" s="5" t="s">
        <v>302</v>
      </c>
    </row>
    <row r="2080" customFormat="false" ht="12.75" hidden="false" customHeight="false" outlineLevel="0" collapsed="false">
      <c r="Q2080" s="4" t="s">
        <v>600</v>
      </c>
      <c r="AN2080" s="5" t="s">
        <v>330</v>
      </c>
    </row>
    <row r="2081" customFormat="false" ht="12.75" hidden="false" customHeight="false" outlineLevel="0" collapsed="false">
      <c r="Q2081" s="4" t="s">
        <v>624</v>
      </c>
      <c r="AN2081" s="5" t="s">
        <v>356</v>
      </c>
    </row>
    <row r="2082" customFormat="false" ht="12.75" hidden="false" customHeight="false" outlineLevel="0" collapsed="false">
      <c r="Q2082" s="4" t="s">
        <v>649</v>
      </c>
      <c r="AN2082" s="5" t="s">
        <v>383</v>
      </c>
    </row>
    <row r="2083" customFormat="false" ht="12.75" hidden="false" customHeight="false" outlineLevel="0" collapsed="false">
      <c r="Q2083" s="4" t="s">
        <v>674</v>
      </c>
      <c r="AN2083" s="5" t="s">
        <v>409</v>
      </c>
    </row>
    <row r="2084" customFormat="false" ht="12.75" hidden="false" customHeight="false" outlineLevel="0" collapsed="false">
      <c r="Q2084" s="4" t="s">
        <v>697</v>
      </c>
      <c r="AN2084" s="5" t="s">
        <v>438</v>
      </c>
    </row>
    <row r="2085" customFormat="false" ht="12.75" hidden="false" customHeight="false" outlineLevel="0" collapsed="false">
      <c r="Q2085" s="4" t="s">
        <v>719</v>
      </c>
      <c r="AN2085" s="5" t="s">
        <v>462</v>
      </c>
    </row>
    <row r="2086" customFormat="false" ht="12.75" hidden="false" customHeight="false" outlineLevel="0" collapsed="false">
      <c r="Q2086" s="4" t="s">
        <v>745</v>
      </c>
      <c r="AN2086" s="5" t="s">
        <v>487</v>
      </c>
    </row>
    <row r="2087" customFormat="false" ht="12.75" hidden="false" customHeight="false" outlineLevel="0" collapsed="false">
      <c r="Q2087" s="4" t="s">
        <v>770</v>
      </c>
      <c r="AN2087" s="5" t="s">
        <v>513</v>
      </c>
    </row>
    <row r="2088" customFormat="false" ht="12.75" hidden="false" customHeight="false" outlineLevel="0" collapsed="false">
      <c r="Q2088" s="4" t="s">
        <v>794</v>
      </c>
      <c r="AN2088" s="5" t="s">
        <v>537</v>
      </c>
    </row>
    <row r="2089" customFormat="false" ht="12.75" hidden="false" customHeight="false" outlineLevel="0" collapsed="false">
      <c r="Q2089" s="4" t="s">
        <v>821</v>
      </c>
      <c r="AN2089" s="5" t="s">
        <v>563</v>
      </c>
    </row>
    <row r="2090" customFormat="false" ht="12.75" hidden="false" customHeight="false" outlineLevel="0" collapsed="false">
      <c r="Q2090" s="4" t="s">
        <v>846</v>
      </c>
      <c r="AN2090" s="5" t="s">
        <v>587</v>
      </c>
    </row>
    <row r="2091" customFormat="false" ht="12.75" hidden="false" customHeight="false" outlineLevel="0" collapsed="false">
      <c r="Q2091" s="4" t="s">
        <v>869</v>
      </c>
      <c r="AN2091" s="5" t="s">
        <v>613</v>
      </c>
    </row>
    <row r="2092" customFormat="false" ht="12.75" hidden="false" customHeight="false" outlineLevel="0" collapsed="false">
      <c r="Q2092" s="4" t="s">
        <v>893</v>
      </c>
      <c r="AN2092" s="5" t="s">
        <v>635</v>
      </c>
    </row>
    <row r="2093" customFormat="false" ht="12.75" hidden="false" customHeight="false" outlineLevel="0" collapsed="false">
      <c r="Q2093" s="4" t="s">
        <v>918</v>
      </c>
      <c r="AN2093" s="5" t="s">
        <v>661</v>
      </c>
    </row>
    <row r="2094" customFormat="false" ht="12.75" hidden="false" customHeight="false" outlineLevel="0" collapsed="false">
      <c r="Q2094" s="4" t="s">
        <v>735</v>
      </c>
      <c r="AN2094" s="5" t="s">
        <v>685</v>
      </c>
    </row>
    <row r="2095" customFormat="false" ht="12.75" hidden="false" customHeight="false" outlineLevel="0" collapsed="false">
      <c r="Q2095" s="4" t="s">
        <v>959</v>
      </c>
      <c r="AN2095" s="5" t="s">
        <v>707</v>
      </c>
    </row>
    <row r="2096" customFormat="false" ht="12.75" hidden="false" customHeight="false" outlineLevel="0" collapsed="false">
      <c r="Q2096" s="4" t="s">
        <v>982</v>
      </c>
      <c r="AN2096" s="5" t="s">
        <v>732</v>
      </c>
    </row>
    <row r="2097" customFormat="false" ht="12.75" hidden="false" customHeight="false" outlineLevel="0" collapsed="false">
      <c r="Q2097" s="4" t="s">
        <v>615</v>
      </c>
      <c r="AN2097" s="5" t="s">
        <v>757</v>
      </c>
    </row>
    <row r="2098" customFormat="false" ht="12.75" hidden="false" customHeight="false" outlineLevel="0" collapsed="false">
      <c r="Q2098" s="4" t="s">
        <v>1026</v>
      </c>
      <c r="AN2098" s="5" t="s">
        <v>783</v>
      </c>
    </row>
    <row r="2099" customFormat="false" ht="12.75" hidden="false" customHeight="false" outlineLevel="0" collapsed="false">
      <c r="Q2099" s="4" t="s">
        <v>1044</v>
      </c>
      <c r="AN2099" s="5" t="s">
        <v>772</v>
      </c>
    </row>
    <row r="2100" customFormat="false" ht="12.75" hidden="false" customHeight="false" outlineLevel="0" collapsed="false">
      <c r="Q2100" s="4" t="s">
        <v>1064</v>
      </c>
      <c r="AN2100" s="5" t="s">
        <v>834</v>
      </c>
    </row>
    <row r="2101" customFormat="false" ht="12.75" hidden="false" customHeight="false" outlineLevel="0" collapsed="false">
      <c r="Q2101" s="4" t="s">
        <v>1086</v>
      </c>
      <c r="AN2101" s="5" t="s">
        <v>687</v>
      </c>
    </row>
    <row r="2102" customFormat="false" ht="12.75" hidden="false" customHeight="false" outlineLevel="0" collapsed="false">
      <c r="Q2102" s="4" t="s">
        <v>1108</v>
      </c>
      <c r="AN2102" s="5" t="s">
        <v>734</v>
      </c>
    </row>
    <row r="2103" customFormat="false" ht="12.75" hidden="false" customHeight="false" outlineLevel="0" collapsed="false">
      <c r="Q2103" s="4" t="s">
        <v>1131</v>
      </c>
      <c r="AN2103" s="5" t="s">
        <v>905</v>
      </c>
    </row>
    <row r="2104" customFormat="false" ht="12.75" hidden="false" customHeight="false" outlineLevel="0" collapsed="false">
      <c r="Q2104" s="4" t="s">
        <v>1153</v>
      </c>
      <c r="AN2104" s="5" t="s">
        <v>928</v>
      </c>
    </row>
    <row r="2105" customFormat="false" ht="12.75" hidden="false" customHeight="false" outlineLevel="0" collapsed="false">
      <c r="Q2105" s="4" t="s">
        <v>1176</v>
      </c>
      <c r="AN2105" s="5" t="s">
        <v>949</v>
      </c>
    </row>
    <row r="2106" customFormat="false" ht="12.75" hidden="false" customHeight="false" outlineLevel="0" collapsed="false">
      <c r="Q2106" s="4" t="s">
        <v>1198</v>
      </c>
      <c r="AN2106" s="5" t="s">
        <v>971</v>
      </c>
    </row>
    <row r="2107" customFormat="false" ht="12.75" hidden="false" customHeight="false" outlineLevel="0" collapsed="false">
      <c r="Q2107" s="4" t="s">
        <v>1221</v>
      </c>
      <c r="AN2107" s="5" t="s">
        <v>992</v>
      </c>
    </row>
    <row r="2108" customFormat="false" ht="12.75" hidden="false" customHeight="false" outlineLevel="0" collapsed="false">
      <c r="Q2108" s="4" t="s">
        <v>1242</v>
      </c>
      <c r="AN2108" s="5" t="s">
        <v>1016</v>
      </c>
    </row>
    <row r="2109" customFormat="false" ht="12.75" hidden="false" customHeight="false" outlineLevel="0" collapsed="false">
      <c r="Q2109" s="4" t="s">
        <v>1264</v>
      </c>
      <c r="AN2109" s="5" t="s">
        <v>1035</v>
      </c>
    </row>
    <row r="2110" customFormat="false" ht="12.75" hidden="false" customHeight="false" outlineLevel="0" collapsed="false">
      <c r="Q2110" s="4" t="s">
        <v>1282</v>
      </c>
      <c r="AN2110" s="5" t="s">
        <v>1057</v>
      </c>
    </row>
    <row r="2111" customFormat="false" ht="12.75" hidden="false" customHeight="false" outlineLevel="0" collapsed="false">
      <c r="Q2111" s="4" t="s">
        <v>1310</v>
      </c>
      <c r="AN2111" s="5" t="s">
        <v>1076</v>
      </c>
    </row>
    <row r="2112" customFormat="false" ht="12.75" hidden="false" customHeight="false" outlineLevel="0" collapsed="false">
      <c r="Q2112" s="4" t="s">
        <v>1336</v>
      </c>
      <c r="AN2112" s="5" t="s">
        <v>1096</v>
      </c>
    </row>
    <row r="2113" customFormat="false" ht="12.75" hidden="false" customHeight="false" outlineLevel="0" collapsed="false">
      <c r="Q2113" s="4" t="s">
        <v>1356</v>
      </c>
      <c r="AN2113" s="5" t="s">
        <v>1121</v>
      </c>
    </row>
    <row r="2114" customFormat="false" ht="12.75" hidden="false" customHeight="false" outlineLevel="0" collapsed="false">
      <c r="Q2114" s="4" t="s">
        <v>206</v>
      </c>
      <c r="AN2114" s="5" t="s">
        <v>1142</v>
      </c>
    </row>
    <row r="2115" customFormat="false" ht="12.75" hidden="false" customHeight="false" outlineLevel="0" collapsed="false">
      <c r="Q2115" s="4" t="s">
        <v>1401</v>
      </c>
      <c r="AN2115" s="5" t="s">
        <v>1164</v>
      </c>
    </row>
    <row r="2116" customFormat="false" ht="12.75" hidden="false" customHeight="false" outlineLevel="0" collapsed="false">
      <c r="Q2116" s="4" t="s">
        <v>1419</v>
      </c>
      <c r="AN2116" s="5" t="s">
        <v>1187</v>
      </c>
    </row>
    <row r="2117" customFormat="false" ht="12.75" hidden="false" customHeight="false" outlineLevel="0" collapsed="false">
      <c r="Q2117" s="4" t="s">
        <v>1440</v>
      </c>
      <c r="AN2117" s="5" t="s">
        <v>1209</v>
      </c>
    </row>
    <row r="2118" customFormat="false" ht="12.75" hidden="false" customHeight="false" outlineLevel="0" collapsed="false">
      <c r="Q2118" s="4" t="s">
        <v>1461</v>
      </c>
      <c r="AN2118" s="5" t="s">
        <v>1232</v>
      </c>
    </row>
    <row r="2119" customFormat="false" ht="12.75" hidden="false" customHeight="false" outlineLevel="0" collapsed="false">
      <c r="Q2119" s="4" t="s">
        <v>1483</v>
      </c>
      <c r="AN2119" s="5" t="s">
        <v>1254</v>
      </c>
    </row>
    <row r="2120" customFormat="false" ht="12.75" hidden="false" customHeight="false" outlineLevel="0" collapsed="false">
      <c r="Q2120" s="4" t="s">
        <v>1507</v>
      </c>
      <c r="AN2120" s="5" t="s">
        <v>1276</v>
      </c>
    </row>
    <row r="2121" customFormat="false" ht="12.75" hidden="false" customHeight="false" outlineLevel="0" collapsed="false">
      <c r="Q2121" s="4" t="s">
        <v>1528</v>
      </c>
      <c r="AN2121" s="5" t="s">
        <v>1297</v>
      </c>
    </row>
    <row r="2122" customFormat="false" ht="12.75" hidden="false" customHeight="false" outlineLevel="0" collapsed="false">
      <c r="Q2122" s="4" t="s">
        <v>1548</v>
      </c>
      <c r="AN2122" s="5" t="s">
        <v>1323</v>
      </c>
    </row>
    <row r="2123" customFormat="false" ht="12.75" hidden="false" customHeight="false" outlineLevel="0" collapsed="false">
      <c r="Q2123" s="4" t="s">
        <v>57</v>
      </c>
      <c r="AN2123" s="5" t="s">
        <v>1345</v>
      </c>
    </row>
    <row r="2124" customFormat="false" ht="12.75" hidden="false" customHeight="false" outlineLevel="0" collapsed="false">
      <c r="Q2124" s="4" t="s">
        <v>91</v>
      </c>
      <c r="AN2124" s="5" t="s">
        <v>1367</v>
      </c>
    </row>
    <row r="2125" customFormat="false" ht="12.75" hidden="false" customHeight="false" outlineLevel="0" collapsed="false">
      <c r="Q2125" s="4" t="s">
        <v>120</v>
      </c>
      <c r="AN2125" s="5" t="s">
        <v>1390</v>
      </c>
    </row>
    <row r="2126" customFormat="false" ht="12.75" hidden="false" customHeight="false" outlineLevel="0" collapsed="false">
      <c r="Q2126" s="4" t="s">
        <v>137</v>
      </c>
      <c r="AN2126" s="5" t="s">
        <v>1410</v>
      </c>
    </row>
    <row r="2127" customFormat="false" ht="12.75" hidden="false" customHeight="false" outlineLevel="0" collapsed="false">
      <c r="Q2127" s="4" t="s">
        <v>164</v>
      </c>
      <c r="AN2127" s="5" t="s">
        <v>1429</v>
      </c>
    </row>
    <row r="2128" customFormat="false" ht="12.75" hidden="false" customHeight="false" outlineLevel="0" collapsed="false">
      <c r="Q2128" s="4" t="s">
        <v>204</v>
      </c>
      <c r="AN2128" s="5" t="s">
        <v>1451</v>
      </c>
    </row>
    <row r="2129" customFormat="false" ht="12.75" hidden="false" customHeight="false" outlineLevel="0" collapsed="false">
      <c r="Q2129" s="4" t="s">
        <v>233</v>
      </c>
      <c r="AN2129" s="5" t="s">
        <v>1473</v>
      </c>
    </row>
    <row r="2130" customFormat="false" ht="12.75" hidden="false" customHeight="false" outlineLevel="0" collapsed="false">
      <c r="Q2130" s="4" t="s">
        <v>261</v>
      </c>
      <c r="AN2130" s="5" t="s">
        <v>1495</v>
      </c>
    </row>
    <row r="2131" customFormat="false" ht="12.75" hidden="false" customHeight="false" outlineLevel="0" collapsed="false">
      <c r="Q2131" s="4" t="s">
        <v>248</v>
      </c>
      <c r="AN2131" s="5" t="s">
        <v>1519</v>
      </c>
    </row>
    <row r="2132" customFormat="false" ht="12.75" hidden="false" customHeight="false" outlineLevel="0" collapsed="false">
      <c r="Q2132" s="4" t="s">
        <v>316</v>
      </c>
      <c r="AN2132" s="5" t="s">
        <v>1537</v>
      </c>
    </row>
    <row r="2133" customFormat="false" ht="12.75" hidden="false" customHeight="false" outlineLevel="0" collapsed="false">
      <c r="Q2133" s="4" t="s">
        <v>345</v>
      </c>
      <c r="AN2133" s="5" t="s">
        <v>1558</v>
      </c>
    </row>
    <row r="2134" customFormat="false" ht="12.75" hidden="false" customHeight="false" outlineLevel="0" collapsed="false">
      <c r="Q2134" s="4" t="s">
        <v>370</v>
      </c>
      <c r="AN2134" s="5" t="s">
        <v>1574</v>
      </c>
    </row>
    <row r="2135" customFormat="false" ht="12.75" hidden="false" customHeight="false" outlineLevel="0" collapsed="false">
      <c r="Q2135" s="4" t="s">
        <v>398</v>
      </c>
      <c r="AN2135" s="5" t="s">
        <v>1593</v>
      </c>
    </row>
    <row r="2136" customFormat="false" ht="12.75" hidden="false" customHeight="false" outlineLevel="0" collapsed="false">
      <c r="Q2136" s="4" t="s">
        <v>425</v>
      </c>
      <c r="AN2136" s="5" t="s">
        <v>1615</v>
      </c>
    </row>
    <row r="2137" customFormat="false" ht="12.75" hidden="false" customHeight="false" outlineLevel="0" collapsed="false">
      <c r="Q2137" s="4" t="s">
        <v>451</v>
      </c>
      <c r="AN2137" s="5" t="s">
        <v>1632</v>
      </c>
    </row>
    <row r="2138" customFormat="false" ht="12.75" hidden="false" customHeight="false" outlineLevel="0" collapsed="false">
      <c r="Q2138" s="4" t="s">
        <v>475</v>
      </c>
      <c r="AN2138" s="5" t="s">
        <v>1649</v>
      </c>
    </row>
    <row r="2139" customFormat="false" ht="12.75" hidden="false" customHeight="false" outlineLevel="0" collapsed="false">
      <c r="Q2139" s="4" t="s">
        <v>502</v>
      </c>
      <c r="AN2139" s="5" t="s">
        <v>1671</v>
      </c>
    </row>
    <row r="2140" customFormat="false" ht="12.75" hidden="false" customHeight="false" outlineLevel="0" collapsed="false">
      <c r="Q2140" s="4" t="s">
        <v>527</v>
      </c>
      <c r="AN2140" s="5" t="s">
        <v>1690</v>
      </c>
    </row>
    <row r="2141" customFormat="false" ht="12.75" hidden="false" customHeight="false" outlineLevel="0" collapsed="false">
      <c r="Q2141" s="4" t="s">
        <v>55</v>
      </c>
      <c r="AN2141" s="5" t="s">
        <v>1711</v>
      </c>
    </row>
    <row r="2142" customFormat="false" ht="12.75" hidden="false" customHeight="false" outlineLevel="0" collapsed="false">
      <c r="Q2142" s="4" t="s">
        <v>577</v>
      </c>
      <c r="AN2142" s="5" t="s">
        <v>1729</v>
      </c>
    </row>
    <row r="2143" customFormat="false" ht="12.75" hidden="false" customHeight="false" outlineLevel="0" collapsed="false">
      <c r="Q2143" s="4" t="s">
        <v>386</v>
      </c>
      <c r="AN2143" s="5" t="s">
        <v>1747</v>
      </c>
    </row>
    <row r="2144" customFormat="false" ht="12.75" hidden="false" customHeight="false" outlineLevel="0" collapsed="false">
      <c r="Q2144" s="4" t="s">
        <v>412</v>
      </c>
      <c r="AN2144" s="5" t="s">
        <v>1766</v>
      </c>
    </row>
    <row r="2145" customFormat="false" ht="12.75" hidden="false" customHeight="false" outlineLevel="0" collapsed="false">
      <c r="Q2145" s="4" t="s">
        <v>441</v>
      </c>
      <c r="AN2145" s="5" t="s">
        <v>1783</v>
      </c>
    </row>
    <row r="2146" customFormat="false" ht="12.75" hidden="false" customHeight="false" outlineLevel="0" collapsed="false">
      <c r="Q2146" s="4" t="s">
        <v>465</v>
      </c>
      <c r="AN2146" s="5" t="s">
        <v>1801</v>
      </c>
    </row>
    <row r="2147" customFormat="false" ht="12.75" hidden="false" customHeight="false" outlineLevel="0" collapsed="false">
      <c r="Q2147" s="4" t="s">
        <v>514</v>
      </c>
      <c r="AN2147" s="5" t="s">
        <v>1683</v>
      </c>
    </row>
    <row r="2148" customFormat="false" ht="12.75" hidden="false" customHeight="false" outlineLevel="0" collapsed="false">
      <c r="Q2148" s="4" t="s">
        <v>720</v>
      </c>
      <c r="AN2148" s="5" t="s">
        <v>1837</v>
      </c>
    </row>
    <row r="2149" customFormat="false" ht="12.75" hidden="false" customHeight="false" outlineLevel="0" collapsed="false">
      <c r="Q2149" s="4" t="s">
        <v>590</v>
      </c>
      <c r="AN2149" s="5" t="s">
        <v>1854</v>
      </c>
    </row>
    <row r="2150" customFormat="false" ht="12.75" hidden="false" customHeight="false" outlineLevel="0" collapsed="false">
      <c r="Q2150" s="4" t="s">
        <v>359</v>
      </c>
      <c r="AN2150" s="5" t="s">
        <v>1874</v>
      </c>
    </row>
    <row r="2151" customFormat="false" ht="12.75" hidden="false" customHeight="false" outlineLevel="0" collapsed="false">
      <c r="Q2151" s="4" t="s">
        <v>795</v>
      </c>
      <c r="AN2151" s="5" t="s">
        <v>1890</v>
      </c>
    </row>
    <row r="2152" customFormat="false" ht="12.75" hidden="false" customHeight="false" outlineLevel="0" collapsed="false">
      <c r="Q2152" s="4" t="s">
        <v>822</v>
      </c>
      <c r="AN2152" s="5" t="s">
        <v>1906</v>
      </c>
    </row>
    <row r="2153" customFormat="false" ht="12.75" hidden="false" customHeight="false" outlineLevel="0" collapsed="false">
      <c r="Q2153" s="4" t="s">
        <v>78</v>
      </c>
      <c r="AN2153" s="5" t="s">
        <v>1926</v>
      </c>
    </row>
    <row r="2154" customFormat="false" ht="12.75" hidden="false" customHeight="false" outlineLevel="0" collapsed="false">
      <c r="Q2154" s="4" t="s">
        <v>870</v>
      </c>
      <c r="AN2154" s="5" t="s">
        <v>1944</v>
      </c>
    </row>
    <row r="2155" customFormat="false" ht="12.75" hidden="false" customHeight="false" outlineLevel="0" collapsed="false">
      <c r="Q2155" s="4" t="s">
        <v>894</v>
      </c>
      <c r="AN2155" s="5" t="s">
        <v>1961</v>
      </c>
    </row>
    <row r="2156" customFormat="false" ht="12.75" hidden="false" customHeight="false" outlineLevel="0" collapsed="false">
      <c r="Q2156" s="4" t="s">
        <v>919</v>
      </c>
      <c r="AN2156" s="5" t="s">
        <v>1979</v>
      </c>
    </row>
    <row r="2157" customFormat="false" ht="12.75" hidden="false" customHeight="false" outlineLevel="0" collapsed="false">
      <c r="Q2157" s="4" t="s">
        <v>939</v>
      </c>
      <c r="AN2157" s="5" t="s">
        <v>1998</v>
      </c>
    </row>
    <row r="2158" customFormat="false" ht="12.75" hidden="false" customHeight="false" outlineLevel="0" collapsed="false">
      <c r="Q2158" s="4" t="s">
        <v>960</v>
      </c>
      <c r="AN2158" s="5" t="s">
        <v>2014</v>
      </c>
    </row>
    <row r="2159" customFormat="false" ht="12.75" hidden="false" customHeight="false" outlineLevel="0" collapsed="false">
      <c r="Q2159" s="4" t="s">
        <v>983</v>
      </c>
      <c r="AN2159" s="5" t="s">
        <v>2030</v>
      </c>
    </row>
    <row r="2160" customFormat="false" ht="12.75" hidden="false" customHeight="false" outlineLevel="0" collapsed="false">
      <c r="Q2160" s="4" t="s">
        <v>1003</v>
      </c>
      <c r="AN2160" s="5" t="s">
        <v>2050</v>
      </c>
    </row>
    <row r="2161" customFormat="false" ht="12.75" hidden="false" customHeight="false" outlineLevel="0" collapsed="false">
      <c r="Q2161" s="4" t="s">
        <v>1027</v>
      </c>
      <c r="AN2161" s="5" t="s">
        <v>1900</v>
      </c>
    </row>
    <row r="2162" customFormat="false" ht="12.75" hidden="false" customHeight="false" outlineLevel="0" collapsed="false">
      <c r="Q2162" s="4" t="s">
        <v>1045</v>
      </c>
      <c r="AN2162" s="5" t="s">
        <v>2078</v>
      </c>
    </row>
    <row r="2163" customFormat="false" ht="12.75" hidden="false" customHeight="false" outlineLevel="0" collapsed="false">
      <c r="Q2163" s="4" t="s">
        <v>664</v>
      </c>
      <c r="AN2163" s="5" t="s">
        <v>2094</v>
      </c>
    </row>
    <row r="2164" customFormat="false" ht="12.75" hidden="false" customHeight="false" outlineLevel="0" collapsed="false">
      <c r="Q2164" s="4" t="s">
        <v>422</v>
      </c>
      <c r="AN2164" s="5" t="s">
        <v>2110</v>
      </c>
    </row>
    <row r="2165" customFormat="false" ht="12.75" hidden="false" customHeight="false" outlineLevel="0" collapsed="false">
      <c r="Q2165" s="4" t="s">
        <v>687</v>
      </c>
      <c r="AN2165" s="5" t="s">
        <v>2125</v>
      </c>
    </row>
    <row r="2166" customFormat="false" ht="12.75" hidden="false" customHeight="false" outlineLevel="0" collapsed="false">
      <c r="Q2166" s="4" t="s">
        <v>710</v>
      </c>
      <c r="AN2166" s="5" t="s">
        <v>953</v>
      </c>
    </row>
    <row r="2167" customFormat="false" ht="12.75" hidden="false" customHeight="false" outlineLevel="0" collapsed="false">
      <c r="Q2167" s="4" t="s">
        <v>551</v>
      </c>
      <c r="AN2167" s="5" t="s">
        <v>2152</v>
      </c>
    </row>
    <row r="2168" customFormat="false" ht="12.75" hidden="false" customHeight="false" outlineLevel="0" collapsed="false">
      <c r="Q2168" s="4" t="s">
        <v>1177</v>
      </c>
      <c r="AN2168" s="5" t="s">
        <v>2170</v>
      </c>
    </row>
    <row r="2169" customFormat="false" ht="12.75" hidden="false" customHeight="false" outlineLevel="0" collapsed="false">
      <c r="Q2169" s="4" t="s">
        <v>1199</v>
      </c>
      <c r="AN2169" s="5" t="s">
        <v>2187</v>
      </c>
    </row>
    <row r="2170" customFormat="false" ht="12.75" hidden="false" customHeight="false" outlineLevel="0" collapsed="false">
      <c r="Q2170" s="4" t="s">
        <v>1222</v>
      </c>
      <c r="AN2170" s="5" t="s">
        <v>76</v>
      </c>
    </row>
    <row r="2171" customFormat="false" ht="12.75" hidden="false" customHeight="false" outlineLevel="0" collapsed="false">
      <c r="Q2171" s="4" t="s">
        <v>858</v>
      </c>
      <c r="AN2171" s="5" t="s">
        <v>106</v>
      </c>
    </row>
    <row r="2172" customFormat="false" ht="12.75" hidden="false" customHeight="false" outlineLevel="0" collapsed="false">
      <c r="Q2172" s="4" t="s">
        <v>646</v>
      </c>
      <c r="AN2172" s="5" t="s">
        <v>135</v>
      </c>
    </row>
    <row r="2173" customFormat="false" ht="12.75" hidden="false" customHeight="false" outlineLevel="0" collapsed="false">
      <c r="Q2173" s="4" t="s">
        <v>767</v>
      </c>
      <c r="AN2173" s="5" t="s">
        <v>162</v>
      </c>
    </row>
    <row r="2174" customFormat="false" ht="12.75" hidden="false" customHeight="false" outlineLevel="0" collapsed="false">
      <c r="Q2174" s="4" t="s">
        <v>1311</v>
      </c>
      <c r="AN2174" s="5" t="s">
        <v>189</v>
      </c>
    </row>
    <row r="2175" customFormat="false" ht="12.75" hidden="false" customHeight="false" outlineLevel="0" collapsed="false">
      <c r="Q2175" s="4" t="s">
        <v>132</v>
      </c>
      <c r="AN2175" s="5" t="s">
        <v>219</v>
      </c>
    </row>
    <row r="2176" customFormat="false" ht="12.75" hidden="false" customHeight="false" outlineLevel="0" collapsed="false">
      <c r="Q2176" s="4" t="s">
        <v>1357</v>
      </c>
      <c r="AN2176" s="5" t="s">
        <v>242</v>
      </c>
    </row>
    <row r="2177" customFormat="false" ht="12.75" hidden="false" customHeight="false" outlineLevel="0" collapsed="false">
      <c r="Q2177" s="4" t="s">
        <v>305</v>
      </c>
      <c r="AN2177" s="5" t="s">
        <v>275</v>
      </c>
    </row>
    <row r="2178" customFormat="false" ht="12.75" hidden="false" customHeight="false" outlineLevel="0" collapsed="false">
      <c r="Q2178" s="4" t="s">
        <v>366</v>
      </c>
      <c r="AN2178" s="5" t="s">
        <v>303</v>
      </c>
    </row>
    <row r="2179" customFormat="false" ht="12.75" hidden="false" customHeight="false" outlineLevel="0" collapsed="false">
      <c r="Q2179" s="4" t="s">
        <v>638</v>
      </c>
      <c r="AN2179" s="5" t="s">
        <v>331</v>
      </c>
    </row>
    <row r="2180" customFormat="false" ht="12.75" hidden="false" customHeight="false" outlineLevel="0" collapsed="false">
      <c r="Q2180" s="4" t="s">
        <v>931</v>
      </c>
      <c r="AN2180" s="5" t="s">
        <v>357</v>
      </c>
    </row>
    <row r="2181" customFormat="false" ht="12.75" hidden="false" customHeight="false" outlineLevel="0" collapsed="false">
      <c r="Q2181" s="4" t="s">
        <v>1462</v>
      </c>
      <c r="AN2181" s="5" t="s">
        <v>384</v>
      </c>
    </row>
    <row r="2182" customFormat="false" ht="12.75" hidden="false" customHeight="false" outlineLevel="0" collapsed="false">
      <c r="Q2182" s="4" t="s">
        <v>951</v>
      </c>
      <c r="AN2182" s="5" t="s">
        <v>410</v>
      </c>
    </row>
    <row r="2183" customFormat="false" ht="12.75" hidden="false" customHeight="false" outlineLevel="0" collapsed="false">
      <c r="Q2183" s="4" t="s">
        <v>1508</v>
      </c>
      <c r="AN2183" s="5" t="s">
        <v>439</v>
      </c>
    </row>
    <row r="2184" customFormat="false" ht="12.75" hidden="false" customHeight="false" outlineLevel="0" collapsed="false">
      <c r="Q2184" s="4" t="s">
        <v>237</v>
      </c>
      <c r="AN2184" s="5" t="s">
        <v>463</v>
      </c>
    </row>
    <row r="2185" customFormat="false" ht="12.75" hidden="false" customHeight="false" outlineLevel="0" collapsed="false">
      <c r="Q2185" s="4" t="s">
        <v>749</v>
      </c>
      <c r="AN2185" s="5" t="s">
        <v>488</v>
      </c>
    </row>
    <row r="2186" customFormat="false" ht="12.75" hidden="false" customHeight="false" outlineLevel="0" collapsed="false">
      <c r="Q2186" s="4" t="s">
        <v>927</v>
      </c>
      <c r="AN2186" s="5" t="s">
        <v>451</v>
      </c>
    </row>
    <row r="2187" customFormat="false" ht="12.75" hidden="false" customHeight="false" outlineLevel="0" collapsed="false">
      <c r="Q2187" s="4" t="s">
        <v>1582</v>
      </c>
      <c r="AN2187" s="5" t="s">
        <v>538</v>
      </c>
    </row>
    <row r="2188" customFormat="false" ht="12.75" hidden="false" customHeight="false" outlineLevel="0" collapsed="false">
      <c r="Q2188" s="4" t="s">
        <v>1603</v>
      </c>
      <c r="AN2188" s="5" t="s">
        <v>564</v>
      </c>
    </row>
    <row r="2189" customFormat="false" ht="12.75" hidden="false" customHeight="false" outlineLevel="0" collapsed="false">
      <c r="Q2189" s="4" t="s">
        <v>1124</v>
      </c>
      <c r="AN2189" s="5" t="s">
        <v>588</v>
      </c>
    </row>
    <row r="2190" customFormat="false" ht="12.75" hidden="false" customHeight="false" outlineLevel="0" collapsed="false">
      <c r="Q2190" s="4" t="s">
        <v>1642</v>
      </c>
      <c r="AN2190" s="5" t="s">
        <v>614</v>
      </c>
    </row>
    <row r="2191" customFormat="false" ht="12.75" hidden="false" customHeight="false" outlineLevel="0" collapsed="false">
      <c r="Q2191" s="4" t="s">
        <v>1659</v>
      </c>
      <c r="AN2191" s="5" t="s">
        <v>636</v>
      </c>
    </row>
    <row r="2192" customFormat="false" ht="12.75" hidden="false" customHeight="false" outlineLevel="0" collapsed="false">
      <c r="Q2192" s="4" t="s">
        <v>1680</v>
      </c>
      <c r="AN2192" s="5" t="s">
        <v>662</v>
      </c>
    </row>
    <row r="2193" customFormat="false" ht="12.75" hidden="false" customHeight="false" outlineLevel="0" collapsed="false">
      <c r="Q2193" s="4" t="s">
        <v>1699</v>
      </c>
      <c r="AN2193" s="5" t="s">
        <v>686</v>
      </c>
    </row>
    <row r="2194" customFormat="false" ht="12.75" hidden="false" customHeight="false" outlineLevel="0" collapsed="false">
      <c r="Q2194" s="4" t="s">
        <v>1718</v>
      </c>
      <c r="AN2194" s="5" t="s">
        <v>708</v>
      </c>
    </row>
    <row r="2195" customFormat="false" ht="12.75" hidden="false" customHeight="false" outlineLevel="0" collapsed="false">
      <c r="Q2195" s="4" t="s">
        <v>1737</v>
      </c>
      <c r="AN2195" s="5" t="s">
        <v>733</v>
      </c>
    </row>
    <row r="2196" customFormat="false" ht="12.75" hidden="false" customHeight="false" outlineLevel="0" collapsed="false">
      <c r="Q2196" s="4" t="s">
        <v>1755</v>
      </c>
      <c r="AN2196" s="5" t="s">
        <v>758</v>
      </c>
    </row>
    <row r="2197" customFormat="false" ht="12.75" hidden="false" customHeight="false" outlineLevel="0" collapsed="false">
      <c r="Q2197" s="4" t="s">
        <v>1772</v>
      </c>
      <c r="AN2197" s="5" t="s">
        <v>408</v>
      </c>
    </row>
    <row r="2198" customFormat="false" ht="12.75" hidden="false" customHeight="false" outlineLevel="0" collapsed="false">
      <c r="Q2198" s="4" t="s">
        <v>1267</v>
      </c>
      <c r="AN2198" s="5" t="s">
        <v>807</v>
      </c>
    </row>
    <row r="2199" customFormat="false" ht="12.75" hidden="false" customHeight="false" outlineLevel="0" collapsed="false">
      <c r="Q2199" s="4" t="s">
        <v>1809</v>
      </c>
      <c r="AN2199" s="5" t="s">
        <v>835</v>
      </c>
    </row>
    <row r="2200" customFormat="false" ht="12.75" hidden="false" customHeight="false" outlineLevel="0" collapsed="false">
      <c r="Q2200" s="4" t="s">
        <v>1393</v>
      </c>
      <c r="AN2200" s="5" t="s">
        <v>856</v>
      </c>
    </row>
    <row r="2201" customFormat="false" ht="12.75" hidden="false" customHeight="false" outlineLevel="0" collapsed="false">
      <c r="Q2201" s="4" t="s">
        <v>1370</v>
      </c>
      <c r="AN2201" s="5" t="s">
        <v>881</v>
      </c>
    </row>
    <row r="2202" customFormat="false" ht="12.75" hidden="false" customHeight="false" outlineLevel="0" collapsed="false">
      <c r="Q2202" s="4" t="s">
        <v>549</v>
      </c>
      <c r="AN2202" s="5" t="s">
        <v>906</v>
      </c>
    </row>
    <row r="2203" customFormat="false" ht="12.75" hidden="false" customHeight="false" outlineLevel="0" collapsed="false">
      <c r="Q2203" s="4" t="s">
        <v>1167</v>
      </c>
      <c r="AN2203" s="5" t="s">
        <v>929</v>
      </c>
    </row>
    <row r="2204" customFormat="false" ht="12.75" hidden="false" customHeight="false" outlineLevel="0" collapsed="false">
      <c r="Q2204" s="4" t="s">
        <v>1190</v>
      </c>
      <c r="AN2204" s="5" t="s">
        <v>950</v>
      </c>
    </row>
    <row r="2205" customFormat="false" ht="12.75" hidden="false" customHeight="false" outlineLevel="0" collapsed="false">
      <c r="Q2205" s="4" t="s">
        <v>1212</v>
      </c>
      <c r="AN2205" s="5" t="s">
        <v>972</v>
      </c>
    </row>
    <row r="2206" customFormat="false" ht="12.75" hidden="false" customHeight="false" outlineLevel="0" collapsed="false">
      <c r="Q2206" s="4" t="s">
        <v>1895</v>
      </c>
      <c r="AN2206" s="5" t="s">
        <v>993</v>
      </c>
    </row>
    <row r="2207" customFormat="false" ht="12.75" hidden="false" customHeight="false" outlineLevel="0" collapsed="false">
      <c r="Q2207" s="4" t="s">
        <v>1952</v>
      </c>
      <c r="AN2207" s="5" t="s">
        <v>1017</v>
      </c>
    </row>
    <row r="2208" customFormat="false" ht="12.75" hidden="false" customHeight="false" outlineLevel="0" collapsed="false">
      <c r="Q2208" s="4" t="s">
        <v>1971</v>
      </c>
      <c r="AN2208" s="5" t="s">
        <v>1036</v>
      </c>
    </row>
    <row r="2209" customFormat="false" ht="12.75" hidden="false" customHeight="false" outlineLevel="0" collapsed="false">
      <c r="Q2209" s="4" t="s">
        <v>1987</v>
      </c>
      <c r="AN2209" s="5" t="s">
        <v>1058</v>
      </c>
    </row>
    <row r="2210" customFormat="false" ht="12.75" hidden="false" customHeight="false" outlineLevel="0" collapsed="false">
      <c r="Q2210" s="4" t="s">
        <v>252</v>
      </c>
      <c r="AN2210" s="5" t="s">
        <v>1077</v>
      </c>
    </row>
    <row r="2211" customFormat="false" ht="12.75" hidden="false" customHeight="false" outlineLevel="0" collapsed="false">
      <c r="Q2211" s="4" t="s">
        <v>1413</v>
      </c>
      <c r="AN2211" s="5" t="s">
        <v>1097</v>
      </c>
    </row>
    <row r="2212" customFormat="false" ht="12.75" hidden="false" customHeight="false" outlineLevel="0" collapsed="false">
      <c r="Q2212" s="4" t="s">
        <v>2037</v>
      </c>
      <c r="AN2212" s="5" t="s">
        <v>1122</v>
      </c>
    </row>
    <row r="2213" customFormat="false" ht="12.75" hidden="false" customHeight="false" outlineLevel="0" collapsed="false">
      <c r="Q2213" s="4" t="s">
        <v>1432</v>
      </c>
      <c r="AN2213" s="5" t="s">
        <v>1143</v>
      </c>
    </row>
    <row r="2214" customFormat="false" ht="12.75" hidden="false" customHeight="false" outlineLevel="0" collapsed="false">
      <c r="Q2214" s="4" t="s">
        <v>1454</v>
      </c>
      <c r="AN2214" s="5" t="s">
        <v>1165</v>
      </c>
    </row>
    <row r="2215" customFormat="false" ht="12.75" hidden="false" customHeight="false" outlineLevel="0" collapsed="false">
      <c r="Q2215" s="4" t="s">
        <v>1476</v>
      </c>
      <c r="AN2215" s="5" t="s">
        <v>1188</v>
      </c>
    </row>
    <row r="2216" customFormat="false" ht="12.75" hidden="false" customHeight="false" outlineLevel="0" collapsed="false">
      <c r="Q2216" s="4" t="s">
        <v>1823</v>
      </c>
      <c r="AN2216" s="5" t="s">
        <v>1210</v>
      </c>
    </row>
    <row r="2217" customFormat="false" ht="12.75" hidden="false" customHeight="false" outlineLevel="0" collapsed="false">
      <c r="Q2217" s="4" t="s">
        <v>1498</v>
      </c>
      <c r="AN2217" s="5" t="s">
        <v>1233</v>
      </c>
    </row>
    <row r="2218" customFormat="false" ht="12.75" hidden="false" customHeight="false" outlineLevel="0" collapsed="false">
      <c r="Q2218" s="4" t="s">
        <v>1522</v>
      </c>
      <c r="AN2218" s="5" t="s">
        <v>1255</v>
      </c>
    </row>
    <row r="2219" customFormat="false" ht="12.75" hidden="false" customHeight="false" outlineLevel="0" collapsed="false">
      <c r="Q2219" s="4" t="s">
        <v>2142</v>
      </c>
      <c r="AN2219" s="5" t="s">
        <v>1277</v>
      </c>
    </row>
    <row r="2220" customFormat="false" ht="12.75" hidden="false" customHeight="false" outlineLevel="0" collapsed="false">
      <c r="Q2220" s="4" t="s">
        <v>2159</v>
      </c>
      <c r="AN2220" s="5" t="s">
        <v>1298</v>
      </c>
    </row>
    <row r="2221" customFormat="false" ht="12.75" hidden="false" customHeight="false" outlineLevel="0" collapsed="false">
      <c r="Q2221" s="4" t="s">
        <v>1540</v>
      </c>
      <c r="AN2221" s="5" t="s">
        <v>1324</v>
      </c>
    </row>
    <row r="2222" customFormat="false" ht="12.75" hidden="false" customHeight="false" outlineLevel="0" collapsed="false">
      <c r="Q2222" s="4" t="s">
        <v>2194</v>
      </c>
      <c r="AN2222" s="5" t="s">
        <v>1346</v>
      </c>
    </row>
    <row r="2223" customFormat="false" ht="12.75" hidden="false" customHeight="false" outlineLevel="0" collapsed="false">
      <c r="Q2223" s="4" t="s">
        <v>1257</v>
      </c>
      <c r="AN2223" s="5" t="s">
        <v>1368</v>
      </c>
    </row>
    <row r="2224" customFormat="false" ht="12.75" hidden="false" customHeight="false" outlineLevel="0" collapsed="false">
      <c r="Q2224" s="4" t="s">
        <v>2228</v>
      </c>
      <c r="AN2224" s="5" t="s">
        <v>1391</v>
      </c>
    </row>
    <row r="2225" customFormat="false" ht="12.75" hidden="false" customHeight="false" outlineLevel="0" collapsed="false">
      <c r="Q2225" s="4" t="s">
        <v>1279</v>
      </c>
      <c r="AN2225" s="5" t="s">
        <v>1411</v>
      </c>
    </row>
    <row r="2226" customFormat="false" ht="12.75" hidden="false" customHeight="false" outlineLevel="0" collapsed="false">
      <c r="Q2226" s="4" t="s">
        <v>1821</v>
      </c>
      <c r="AN2226" s="5" t="s">
        <v>1430</v>
      </c>
    </row>
    <row r="2227" customFormat="false" ht="12.75" hidden="false" customHeight="false" outlineLevel="0" collapsed="false">
      <c r="Q2227" s="4" t="s">
        <v>2269</v>
      </c>
      <c r="AN2227" s="5" t="s">
        <v>1452</v>
      </c>
    </row>
    <row r="2228" customFormat="false" ht="12.75" hidden="false" customHeight="false" outlineLevel="0" collapsed="false">
      <c r="Q2228" s="4" t="s">
        <v>1820</v>
      </c>
      <c r="AN2228" s="5" t="s">
        <v>1474</v>
      </c>
    </row>
    <row r="2229" customFormat="false" ht="12.75" hidden="false" customHeight="false" outlineLevel="0" collapsed="false">
      <c r="Q2229" s="4" t="s">
        <v>2298</v>
      </c>
      <c r="AN2229" s="5" t="s">
        <v>1496</v>
      </c>
    </row>
    <row r="2230" customFormat="false" ht="12.75" hidden="false" customHeight="false" outlineLevel="0" collapsed="false">
      <c r="Q2230" s="4" t="s">
        <v>2313</v>
      </c>
      <c r="AN2230" s="5" t="s">
        <v>1520</v>
      </c>
    </row>
    <row r="2231" customFormat="false" ht="12.75" hidden="false" customHeight="false" outlineLevel="0" collapsed="false">
      <c r="Q2231" s="4" t="s">
        <v>2326</v>
      </c>
      <c r="AN2231" s="5" t="s">
        <v>1538</v>
      </c>
    </row>
    <row r="2232" customFormat="false" ht="12.75" hidden="false" customHeight="false" outlineLevel="0" collapsed="false">
      <c r="Q2232" s="4" t="s">
        <v>1693</v>
      </c>
      <c r="AN2232" s="5" t="s">
        <v>1559</v>
      </c>
    </row>
    <row r="2233" customFormat="false" ht="12.75" hidden="false" customHeight="false" outlineLevel="0" collapsed="false">
      <c r="Q2233" s="4" t="s">
        <v>1714</v>
      </c>
      <c r="AN2233" s="5" t="s">
        <v>1575</v>
      </c>
    </row>
    <row r="2234" customFormat="false" ht="12.75" hidden="false" customHeight="false" outlineLevel="0" collapsed="false">
      <c r="Q2234" s="4" t="s">
        <v>2365</v>
      </c>
      <c r="AN2234" s="5" t="s">
        <v>1594</v>
      </c>
    </row>
    <row r="2235" customFormat="false" ht="12.75" hidden="false" customHeight="false" outlineLevel="0" collapsed="false">
      <c r="Q2235" s="4" t="s">
        <v>1732</v>
      </c>
      <c r="AN2235" s="5" t="s">
        <v>1616</v>
      </c>
    </row>
    <row r="2236" customFormat="false" ht="12.75" hidden="false" customHeight="false" outlineLevel="0" collapsed="false">
      <c r="Q2236" s="4" t="s">
        <v>2391</v>
      </c>
      <c r="AN2236" s="5" t="s">
        <v>1633</v>
      </c>
    </row>
    <row r="2237" customFormat="false" ht="12.75" hidden="false" customHeight="false" outlineLevel="0" collapsed="false">
      <c r="Q2237" s="4" t="s">
        <v>1673</v>
      </c>
      <c r="AN2237" s="5" t="s">
        <v>1650</v>
      </c>
    </row>
    <row r="2238" customFormat="false" ht="12.75" hidden="false" customHeight="false" outlineLevel="0" collapsed="false">
      <c r="Q2238" s="4" t="s">
        <v>1768</v>
      </c>
      <c r="AN2238" s="5" t="s">
        <v>1672</v>
      </c>
    </row>
    <row r="2239" customFormat="false" ht="12.75" hidden="false" customHeight="false" outlineLevel="0" collapsed="false">
      <c r="Q2239" s="4" t="s">
        <v>2428</v>
      </c>
      <c r="AN2239" s="5" t="s">
        <v>1691</v>
      </c>
    </row>
    <row r="2240" customFormat="false" ht="12.75" hidden="false" customHeight="false" outlineLevel="0" collapsed="false">
      <c r="Q2240" s="4" t="s">
        <v>2131</v>
      </c>
      <c r="AN2240" s="5" t="s">
        <v>1712</v>
      </c>
    </row>
    <row r="2241" customFormat="false" ht="12.75" hidden="false" customHeight="false" outlineLevel="0" collapsed="false">
      <c r="Q2241" s="4" t="s">
        <v>2449</v>
      </c>
      <c r="AN2241" s="5" t="s">
        <v>1730</v>
      </c>
    </row>
    <row r="2242" customFormat="false" ht="12.75" hidden="false" customHeight="false" outlineLevel="0" collapsed="false">
      <c r="Q2242" s="4" t="s">
        <v>1964</v>
      </c>
      <c r="AN2242" s="5" t="s">
        <v>1748</v>
      </c>
    </row>
    <row r="2243" customFormat="false" ht="12.75" hidden="false" customHeight="false" outlineLevel="0" collapsed="false">
      <c r="Q2243" s="4" t="s">
        <v>1300</v>
      </c>
      <c r="AN2243" s="5" t="s">
        <v>1767</v>
      </c>
    </row>
    <row r="2244" customFormat="false" ht="12.75" hidden="false" customHeight="false" outlineLevel="0" collapsed="false">
      <c r="Q2244" s="4" t="s">
        <v>1596</v>
      </c>
      <c r="AN2244" s="5" t="s">
        <v>1784</v>
      </c>
    </row>
    <row r="2245" customFormat="false" ht="12.75" hidden="false" customHeight="false" outlineLevel="0" collapsed="false">
      <c r="Q2245" s="4" t="s">
        <v>2493</v>
      </c>
      <c r="AN2245" s="5" t="s">
        <v>1802</v>
      </c>
    </row>
    <row r="2246" customFormat="false" ht="12.75" hidden="false" customHeight="false" outlineLevel="0" collapsed="false">
      <c r="Q2246" s="4" t="s">
        <v>1506</v>
      </c>
      <c r="AN2246" s="5" t="s">
        <v>1815</v>
      </c>
    </row>
    <row r="2247" customFormat="false" ht="12.75" hidden="false" customHeight="false" outlineLevel="0" collapsed="false">
      <c r="Q2247" s="4" t="s">
        <v>1839</v>
      </c>
      <c r="AN2247" s="5" t="s">
        <v>1200</v>
      </c>
    </row>
    <row r="2248" customFormat="false" ht="12.75" hidden="false" customHeight="false" outlineLevel="0" collapsed="false">
      <c r="Q2248" s="4" t="s">
        <v>935</v>
      </c>
      <c r="AN2248" s="5" t="s">
        <v>1855</v>
      </c>
    </row>
    <row r="2249" customFormat="false" ht="12.75" hidden="false" customHeight="false" outlineLevel="0" collapsed="false">
      <c r="Q2249" s="4" t="s">
        <v>2532</v>
      </c>
      <c r="AN2249" s="5" t="s">
        <v>1875</v>
      </c>
    </row>
    <row r="2250" customFormat="false" ht="12.75" hidden="false" customHeight="false" outlineLevel="0" collapsed="false">
      <c r="Q2250" s="4" t="s">
        <v>1456</v>
      </c>
      <c r="AN2250" s="5" t="s">
        <v>1891</v>
      </c>
    </row>
    <row r="2251" customFormat="false" ht="12.75" hidden="false" customHeight="false" outlineLevel="0" collapsed="false">
      <c r="Q2251" s="4" t="s">
        <v>2553</v>
      </c>
      <c r="AN2251" s="5" t="s">
        <v>1907</v>
      </c>
    </row>
    <row r="2252" customFormat="false" ht="12.75" hidden="false" customHeight="false" outlineLevel="0" collapsed="false">
      <c r="Q2252" s="4" t="s">
        <v>1909</v>
      </c>
      <c r="AN2252" s="5" t="s">
        <v>1927</v>
      </c>
    </row>
    <row r="2253" customFormat="false" ht="12.75" hidden="false" customHeight="false" outlineLevel="0" collapsed="false">
      <c r="Q2253" s="4" t="s">
        <v>1929</v>
      </c>
      <c r="AN2253" s="5" t="s">
        <v>1945</v>
      </c>
    </row>
    <row r="2254" customFormat="false" ht="12.75" hidden="false" customHeight="false" outlineLevel="0" collapsed="false">
      <c r="Q2254" s="4" t="s">
        <v>2580</v>
      </c>
      <c r="AN2254" s="5" t="s">
        <v>1962</v>
      </c>
    </row>
    <row r="2255" customFormat="false" ht="12.75" hidden="false" customHeight="false" outlineLevel="0" collapsed="false">
      <c r="Q2255" s="4" t="s">
        <v>1947</v>
      </c>
      <c r="AN2255" s="5" t="s">
        <v>1980</v>
      </c>
    </row>
    <row r="2256" customFormat="false" ht="12.75" hidden="false" customHeight="false" outlineLevel="0" collapsed="false">
      <c r="Q2256" s="4" t="s">
        <v>2346</v>
      </c>
      <c r="AN2256" s="5" t="s">
        <v>1999</v>
      </c>
    </row>
    <row r="2257" customFormat="false" ht="12.75" hidden="false" customHeight="false" outlineLevel="0" collapsed="false">
      <c r="Q2257" s="4" t="s">
        <v>2602</v>
      </c>
      <c r="AN2257" s="5" t="s">
        <v>2015</v>
      </c>
    </row>
    <row r="2258" customFormat="false" ht="12.75" hidden="false" customHeight="false" outlineLevel="0" collapsed="false">
      <c r="Q2258" s="5" t="s">
        <v>58</v>
      </c>
      <c r="AN2258" s="5" t="s">
        <v>2031</v>
      </c>
    </row>
    <row r="2259" customFormat="false" ht="12.75" hidden="false" customHeight="false" outlineLevel="0" collapsed="false">
      <c r="Q2259" s="5" t="s">
        <v>92</v>
      </c>
      <c r="AN2259" s="5" t="s">
        <v>2051</v>
      </c>
    </row>
    <row r="2260" customFormat="false" ht="12.75" hidden="false" customHeight="false" outlineLevel="0" collapsed="false">
      <c r="Q2260" s="5" t="s">
        <v>121</v>
      </c>
      <c r="AN2260" s="5" t="s">
        <v>2065</v>
      </c>
    </row>
    <row r="2261" customFormat="false" ht="12.75" hidden="false" customHeight="false" outlineLevel="0" collapsed="false">
      <c r="Q2261" s="5" t="s">
        <v>149</v>
      </c>
      <c r="AN2261" s="5" t="s">
        <v>1531</v>
      </c>
    </row>
    <row r="2262" customFormat="false" ht="12.75" hidden="false" customHeight="false" outlineLevel="0" collapsed="false">
      <c r="Q2262" s="5" t="s">
        <v>175</v>
      </c>
      <c r="AN2262" s="5" t="s">
        <v>2095</v>
      </c>
    </row>
    <row r="2263" customFormat="false" ht="12.75" hidden="false" customHeight="false" outlineLevel="0" collapsed="false">
      <c r="Q2263" s="5" t="s">
        <v>205</v>
      </c>
      <c r="AN2263" s="5" t="s">
        <v>2111</v>
      </c>
    </row>
    <row r="2264" customFormat="false" ht="12.75" hidden="false" customHeight="false" outlineLevel="0" collapsed="false">
      <c r="Q2264" s="5" t="s">
        <v>234</v>
      </c>
      <c r="AN2264" s="5" t="s">
        <v>2126</v>
      </c>
    </row>
    <row r="2265" customFormat="false" ht="12.75" hidden="false" customHeight="false" outlineLevel="0" collapsed="false">
      <c r="Q2265" s="5" t="s">
        <v>262</v>
      </c>
      <c r="AN2265" s="5" t="s">
        <v>2139</v>
      </c>
    </row>
    <row r="2266" customFormat="false" ht="12.75" hidden="false" customHeight="false" outlineLevel="0" collapsed="false">
      <c r="Q2266" s="5" t="s">
        <v>290</v>
      </c>
      <c r="AN2266" s="5" t="s">
        <v>2153</v>
      </c>
    </row>
    <row r="2267" customFormat="false" ht="12.75" hidden="false" customHeight="false" outlineLevel="0" collapsed="false">
      <c r="Q2267" s="5" t="s">
        <v>317</v>
      </c>
      <c r="AN2267" s="5" t="s">
        <v>2171</v>
      </c>
    </row>
    <row r="2268" customFormat="false" ht="12.75" hidden="false" customHeight="false" outlineLevel="0" collapsed="false">
      <c r="Q2268" s="5" t="s">
        <v>107</v>
      </c>
      <c r="AN2268" s="5" t="s">
        <v>2188</v>
      </c>
    </row>
    <row r="2269" customFormat="false" ht="12.75" hidden="false" customHeight="false" outlineLevel="0" collapsed="false">
      <c r="Q2269" s="5" t="s">
        <v>371</v>
      </c>
      <c r="AN2269" s="5" t="s">
        <v>2204</v>
      </c>
    </row>
    <row r="2270" customFormat="false" ht="12.75" hidden="false" customHeight="false" outlineLevel="0" collapsed="false">
      <c r="Q2270" s="5" t="s">
        <v>399</v>
      </c>
      <c r="AN2270" s="5" t="s">
        <v>2221</v>
      </c>
    </row>
    <row r="2271" customFormat="false" ht="12.75" hidden="false" customHeight="false" outlineLevel="0" collapsed="false">
      <c r="Q2271" s="5" t="s">
        <v>426</v>
      </c>
      <c r="AN2271" s="5" t="s">
        <v>2239</v>
      </c>
    </row>
    <row r="2272" customFormat="false" ht="12.75" hidden="false" customHeight="false" outlineLevel="0" collapsed="false">
      <c r="Q2272" s="5" t="s">
        <v>452</v>
      </c>
      <c r="AN2272" s="5" t="s">
        <v>2251</v>
      </c>
    </row>
    <row r="2273" customFormat="false" ht="12.75" hidden="false" customHeight="false" outlineLevel="0" collapsed="false">
      <c r="Q2273" s="5" t="s">
        <v>476</v>
      </c>
      <c r="AN2273" s="5" t="s">
        <v>2264</v>
      </c>
    </row>
    <row r="2274" customFormat="false" ht="12.75" hidden="false" customHeight="false" outlineLevel="0" collapsed="false">
      <c r="Q2274" s="5" t="s">
        <v>503</v>
      </c>
      <c r="AN2274" s="5" t="s">
        <v>2000</v>
      </c>
    </row>
    <row r="2275" customFormat="false" ht="12.75" hidden="false" customHeight="false" outlineLevel="0" collapsed="false">
      <c r="Q2275" s="5" t="s">
        <v>528</v>
      </c>
      <c r="AN2275" s="5" t="s">
        <v>657</v>
      </c>
    </row>
    <row r="2276" customFormat="false" ht="12.75" hidden="false" customHeight="false" outlineLevel="0" collapsed="false">
      <c r="Q2276" s="5" t="s">
        <v>552</v>
      </c>
      <c r="AN2276" s="5" t="s">
        <v>2307</v>
      </c>
    </row>
    <row r="2277" customFormat="false" ht="12.75" hidden="false" customHeight="false" outlineLevel="0" collapsed="false">
      <c r="Q2277" s="5" t="s">
        <v>578</v>
      </c>
      <c r="AN2277" s="5" t="s">
        <v>1217</v>
      </c>
    </row>
    <row r="2278" customFormat="false" ht="12.75" hidden="false" customHeight="false" outlineLevel="0" collapsed="false">
      <c r="Q2278" s="5" t="s">
        <v>601</v>
      </c>
      <c r="AN2278" s="5" t="s">
        <v>2335</v>
      </c>
    </row>
    <row r="2279" customFormat="false" ht="12.75" hidden="false" customHeight="false" outlineLevel="0" collapsed="false">
      <c r="Q2279" s="5" t="s">
        <v>521</v>
      </c>
      <c r="AN2279" s="5" t="s">
        <v>2347</v>
      </c>
    </row>
    <row r="2280" customFormat="false" ht="12.75" hidden="false" customHeight="false" outlineLevel="0" collapsed="false">
      <c r="Q2280" s="5" t="s">
        <v>650</v>
      </c>
      <c r="AN2280" s="5" t="s">
        <v>2359</v>
      </c>
    </row>
    <row r="2281" customFormat="false" ht="12.75" hidden="false" customHeight="false" outlineLevel="0" collapsed="false">
      <c r="Q2281" s="5" t="s">
        <v>675</v>
      </c>
      <c r="AN2281" s="5" t="s">
        <v>2375</v>
      </c>
    </row>
    <row r="2282" customFormat="false" ht="12.75" hidden="false" customHeight="false" outlineLevel="0" collapsed="false">
      <c r="Q2282" s="5" t="s">
        <v>645</v>
      </c>
      <c r="AN2282" s="5" t="s">
        <v>2385</v>
      </c>
    </row>
    <row r="2283" customFormat="false" ht="12.75" hidden="false" customHeight="false" outlineLevel="0" collapsed="false">
      <c r="Q2283" s="5" t="s">
        <v>562</v>
      </c>
      <c r="AN2283" s="5" t="s">
        <v>2400</v>
      </c>
    </row>
    <row r="2284" customFormat="false" ht="12.75" hidden="false" customHeight="false" outlineLevel="0" collapsed="false">
      <c r="Q2284" s="5" t="s">
        <v>746</v>
      </c>
      <c r="AN2284" s="5" t="s">
        <v>2414</v>
      </c>
    </row>
    <row r="2285" customFormat="false" ht="12.75" hidden="false" customHeight="false" outlineLevel="0" collapsed="false">
      <c r="Q2285" s="5" t="s">
        <v>771</v>
      </c>
      <c r="AN2285" s="5" t="s">
        <v>2424</v>
      </c>
    </row>
    <row r="2286" customFormat="false" ht="12.75" hidden="false" customHeight="false" outlineLevel="0" collapsed="false">
      <c r="Q2286" s="5" t="s">
        <v>796</v>
      </c>
      <c r="AN2286" s="5" t="s">
        <v>2434</v>
      </c>
    </row>
    <row r="2287" customFormat="false" ht="12.75" hidden="false" customHeight="false" outlineLevel="0" collapsed="false">
      <c r="Q2287" s="5" t="s">
        <v>823</v>
      </c>
      <c r="AN2287" s="5" t="s">
        <v>2446</v>
      </c>
    </row>
    <row r="2288" customFormat="false" ht="12.75" hidden="false" customHeight="false" outlineLevel="0" collapsed="false">
      <c r="Q2288" s="5" t="s">
        <v>644</v>
      </c>
      <c r="AN2288" s="5" t="s">
        <v>2457</v>
      </c>
    </row>
    <row r="2289" customFormat="false" ht="12.75" hidden="false" customHeight="false" outlineLevel="0" collapsed="false">
      <c r="Q2289" s="5" t="s">
        <v>871</v>
      </c>
      <c r="AN2289" s="5" t="s">
        <v>2469</v>
      </c>
    </row>
    <row r="2290" customFormat="false" ht="12.75" hidden="false" customHeight="false" outlineLevel="0" collapsed="false">
      <c r="Q2290" s="5" t="s">
        <v>895</v>
      </c>
      <c r="AN2290" s="5" t="s">
        <v>2478</v>
      </c>
    </row>
    <row r="2291" customFormat="false" ht="12.75" hidden="false" customHeight="false" outlineLevel="0" collapsed="false">
      <c r="Q2291" s="5" t="s">
        <v>892</v>
      </c>
      <c r="AN2291" s="5" t="s">
        <v>2489</v>
      </c>
    </row>
    <row r="2292" customFormat="false" ht="12.75" hidden="false" customHeight="false" outlineLevel="0" collapsed="false">
      <c r="Q2292" s="5" t="s">
        <v>571</v>
      </c>
      <c r="AN2292" s="5" t="s">
        <v>2501</v>
      </c>
    </row>
    <row r="2293" customFormat="false" ht="12.75" hidden="false" customHeight="false" outlineLevel="0" collapsed="false">
      <c r="Q2293" s="5" t="s">
        <v>961</v>
      </c>
      <c r="AN2293" s="5" t="s">
        <v>1434</v>
      </c>
    </row>
    <row r="2294" customFormat="false" ht="12.75" hidden="false" customHeight="false" outlineLevel="0" collapsed="false">
      <c r="Q2294" s="5" t="s">
        <v>984</v>
      </c>
      <c r="AN2294" s="5" t="s">
        <v>77</v>
      </c>
    </row>
    <row r="2295" customFormat="false" ht="12.75" hidden="false" customHeight="false" outlineLevel="0" collapsed="false">
      <c r="Q2295" s="5" t="s">
        <v>1004</v>
      </c>
      <c r="AN2295" s="5" t="s">
        <v>107</v>
      </c>
    </row>
    <row r="2296" customFormat="false" ht="12.75" hidden="false" customHeight="false" outlineLevel="0" collapsed="false">
      <c r="Q2296" s="5" t="s">
        <v>981</v>
      </c>
      <c r="AN2296" s="5" t="s">
        <v>136</v>
      </c>
    </row>
    <row r="2297" customFormat="false" ht="12.75" hidden="false" customHeight="false" outlineLevel="0" collapsed="false">
      <c r="Q2297" s="5" t="s">
        <v>1046</v>
      </c>
      <c r="AN2297" s="5" t="s">
        <v>163</v>
      </c>
    </row>
    <row r="2298" customFormat="false" ht="12.75" hidden="false" customHeight="false" outlineLevel="0" collapsed="false">
      <c r="Q2298" s="5" t="s">
        <v>1065</v>
      </c>
      <c r="AN2298" s="5" t="s">
        <v>190</v>
      </c>
    </row>
    <row r="2299" customFormat="false" ht="12.75" hidden="false" customHeight="false" outlineLevel="0" collapsed="false">
      <c r="Q2299" s="5" t="s">
        <v>1087</v>
      </c>
      <c r="AN2299" s="5" t="s">
        <v>220</v>
      </c>
    </row>
    <row r="2300" customFormat="false" ht="12.75" hidden="false" customHeight="false" outlineLevel="0" collapsed="false">
      <c r="Q2300" s="5" t="s">
        <v>1109</v>
      </c>
      <c r="AN2300" s="5" t="s">
        <v>247</v>
      </c>
    </row>
    <row r="2301" customFormat="false" ht="12.75" hidden="false" customHeight="false" outlineLevel="0" collapsed="false">
      <c r="Q2301" s="5" t="s">
        <v>1132</v>
      </c>
      <c r="AN2301" s="5" t="s">
        <v>276</v>
      </c>
    </row>
    <row r="2302" customFormat="false" ht="12.75" hidden="false" customHeight="false" outlineLevel="0" collapsed="false">
      <c r="Q2302" s="5" t="s">
        <v>1154</v>
      </c>
      <c r="AN2302" s="5" t="s">
        <v>304</v>
      </c>
    </row>
    <row r="2303" customFormat="false" ht="12.75" hidden="false" customHeight="false" outlineLevel="0" collapsed="false">
      <c r="Q2303" s="5" t="s">
        <v>1178</v>
      </c>
      <c r="AN2303" s="5" t="s">
        <v>332</v>
      </c>
    </row>
    <row r="2304" customFormat="false" ht="12.75" hidden="false" customHeight="false" outlineLevel="0" collapsed="false">
      <c r="Q2304" s="5" t="s">
        <v>213</v>
      </c>
      <c r="AN2304" s="5" t="s">
        <v>358</v>
      </c>
    </row>
    <row r="2305" customFormat="false" ht="12.75" hidden="false" customHeight="false" outlineLevel="0" collapsed="false">
      <c r="Q2305" s="5" t="s">
        <v>1223</v>
      </c>
      <c r="AN2305" s="5" t="s">
        <v>385</v>
      </c>
    </row>
    <row r="2306" customFormat="false" ht="12.75" hidden="false" customHeight="false" outlineLevel="0" collapsed="false">
      <c r="Q2306" s="5" t="s">
        <v>1243</v>
      </c>
      <c r="AN2306" s="5" t="s">
        <v>411</v>
      </c>
    </row>
    <row r="2307" customFormat="false" ht="12.75" hidden="false" customHeight="false" outlineLevel="0" collapsed="false">
      <c r="Q2307" s="5" t="s">
        <v>1265</v>
      </c>
      <c r="AN2307" s="5" t="s">
        <v>440</v>
      </c>
    </row>
    <row r="2308" customFormat="false" ht="12.75" hidden="false" customHeight="false" outlineLevel="0" collapsed="false">
      <c r="Q2308" s="5" t="s">
        <v>960</v>
      </c>
      <c r="AN2308" s="5" t="s">
        <v>464</v>
      </c>
    </row>
    <row r="2309" customFormat="false" ht="12.75" hidden="false" customHeight="false" outlineLevel="0" collapsed="false">
      <c r="Q2309" s="5" t="s">
        <v>1312</v>
      </c>
      <c r="AN2309" s="5" t="s">
        <v>489</v>
      </c>
    </row>
    <row r="2310" customFormat="false" ht="12.75" hidden="false" customHeight="false" outlineLevel="0" collapsed="false">
      <c r="Q2310" s="5" t="s">
        <v>340</v>
      </c>
      <c r="AN2310" s="5" t="s">
        <v>299</v>
      </c>
    </row>
    <row r="2311" customFormat="false" ht="12.75" hidden="false" customHeight="false" outlineLevel="0" collapsed="false">
      <c r="Q2311" s="5" t="s">
        <v>1358</v>
      </c>
      <c r="AN2311" s="5" t="s">
        <v>539</v>
      </c>
    </row>
    <row r="2312" customFormat="false" ht="12.75" hidden="false" customHeight="false" outlineLevel="0" collapsed="false">
      <c r="Q2312" s="5" t="s">
        <v>1378</v>
      </c>
      <c r="AN2312" s="5" t="s">
        <v>263</v>
      </c>
    </row>
    <row r="2313" customFormat="false" ht="12.75" hidden="false" customHeight="false" outlineLevel="0" collapsed="false">
      <c r="Q2313" s="5" t="s">
        <v>1402</v>
      </c>
      <c r="AN2313" s="5" t="s">
        <v>589</v>
      </c>
    </row>
    <row r="2314" customFormat="false" ht="12.75" hidden="false" customHeight="false" outlineLevel="0" collapsed="false">
      <c r="Q2314" s="5" t="s">
        <v>1420</v>
      </c>
      <c r="AN2314" s="5" t="s">
        <v>556</v>
      </c>
    </row>
    <row r="2315" customFormat="false" ht="12.75" hidden="false" customHeight="false" outlineLevel="0" collapsed="false">
      <c r="Q2315" s="5" t="s">
        <v>1441</v>
      </c>
      <c r="AN2315" s="5" t="s">
        <v>637</v>
      </c>
    </row>
    <row r="2316" customFormat="false" ht="12.75" hidden="false" customHeight="false" outlineLevel="0" collapsed="false">
      <c r="Q2316" s="5" t="s">
        <v>1463</v>
      </c>
      <c r="AN2316" s="5" t="s">
        <v>663</v>
      </c>
    </row>
    <row r="2317" customFormat="false" ht="12.75" hidden="false" customHeight="false" outlineLevel="0" collapsed="false">
      <c r="Q2317" s="5" t="s">
        <v>1484</v>
      </c>
      <c r="AN2317" s="5" t="s">
        <v>687</v>
      </c>
    </row>
    <row r="2318" customFormat="false" ht="12.75" hidden="false" customHeight="false" outlineLevel="0" collapsed="false">
      <c r="Q2318" s="5" t="s">
        <v>1509</v>
      </c>
      <c r="AN2318" s="5" t="s">
        <v>709</v>
      </c>
    </row>
    <row r="2319" customFormat="false" ht="12.75" hidden="false" customHeight="false" outlineLevel="0" collapsed="false">
      <c r="Q2319" s="5" t="s">
        <v>1300</v>
      </c>
      <c r="AN2319" s="5" t="s">
        <v>734</v>
      </c>
    </row>
    <row r="2320" customFormat="false" ht="12.75" hidden="false" customHeight="false" outlineLevel="0" collapsed="false">
      <c r="Q2320" s="5" t="s">
        <v>1549</v>
      </c>
      <c r="AN2320" s="5" t="s">
        <v>551</v>
      </c>
    </row>
    <row r="2321" customFormat="false" ht="12.75" hidden="false" customHeight="false" outlineLevel="0" collapsed="false">
      <c r="Q2321" s="5" t="s">
        <v>1483</v>
      </c>
      <c r="AN2321" s="5" t="s">
        <v>784</v>
      </c>
    </row>
    <row r="2322" customFormat="false" ht="12.75" hidden="false" customHeight="false" outlineLevel="0" collapsed="false">
      <c r="Q2322" s="5" t="s">
        <v>1583</v>
      </c>
      <c r="AN2322" s="5" t="s">
        <v>808</v>
      </c>
    </row>
    <row r="2323" customFormat="false" ht="12.75" hidden="false" customHeight="false" outlineLevel="0" collapsed="false">
      <c r="Q2323" s="5" t="s">
        <v>1604</v>
      </c>
      <c r="AN2323" s="5" t="s">
        <v>836</v>
      </c>
    </row>
    <row r="2324" customFormat="false" ht="12.75" hidden="false" customHeight="false" outlineLevel="0" collapsed="false">
      <c r="Q2324" s="5" t="s">
        <v>1622</v>
      </c>
      <c r="AN2324" s="5" t="s">
        <v>857</v>
      </c>
    </row>
    <row r="2325" customFormat="false" ht="12.75" hidden="false" customHeight="false" outlineLevel="0" collapsed="false">
      <c r="Q2325" s="5" t="s">
        <v>1643</v>
      </c>
      <c r="AN2325" s="5" t="s">
        <v>882</v>
      </c>
    </row>
    <row r="2326" customFormat="false" ht="12.75" hidden="false" customHeight="false" outlineLevel="0" collapsed="false">
      <c r="Q2326" s="5" t="s">
        <v>1660</v>
      </c>
      <c r="AN2326" s="5" t="s">
        <v>907</v>
      </c>
    </row>
    <row r="2327" customFormat="false" ht="12.75" hidden="false" customHeight="false" outlineLevel="0" collapsed="false">
      <c r="Q2327" s="5" t="s">
        <v>1681</v>
      </c>
      <c r="AN2327" s="5" t="s">
        <v>930</v>
      </c>
    </row>
    <row r="2328" customFormat="false" ht="12.75" hidden="false" customHeight="false" outlineLevel="0" collapsed="false">
      <c r="Q2328" s="5" t="s">
        <v>1700</v>
      </c>
      <c r="AN2328" s="5" t="s">
        <v>244</v>
      </c>
    </row>
    <row r="2329" customFormat="false" ht="12.75" hidden="false" customHeight="false" outlineLevel="0" collapsed="false">
      <c r="Q2329" s="5" t="s">
        <v>1719</v>
      </c>
      <c r="AN2329" s="5" t="s">
        <v>973</v>
      </c>
    </row>
    <row r="2330" customFormat="false" ht="12.75" hidden="false" customHeight="false" outlineLevel="0" collapsed="false">
      <c r="Q2330" s="5" t="s">
        <v>1738</v>
      </c>
      <c r="AN2330" s="5" t="s">
        <v>994</v>
      </c>
    </row>
    <row r="2331" customFormat="false" ht="12.75" hidden="false" customHeight="false" outlineLevel="0" collapsed="false">
      <c r="Q2331" s="5" t="s">
        <v>1756</v>
      </c>
      <c r="AN2331" s="5" t="s">
        <v>1018</v>
      </c>
    </row>
    <row r="2332" customFormat="false" ht="12.75" hidden="false" customHeight="false" outlineLevel="0" collapsed="false">
      <c r="Q2332" s="5" t="s">
        <v>605</v>
      </c>
      <c r="AN2332" s="5" t="s">
        <v>1037</v>
      </c>
    </row>
    <row r="2333" customFormat="false" ht="12.75" hidden="false" customHeight="false" outlineLevel="0" collapsed="false">
      <c r="Q2333" s="5" t="s">
        <v>1453</v>
      </c>
      <c r="AN2333" s="5" t="s">
        <v>1059</v>
      </c>
    </row>
    <row r="2334" customFormat="false" ht="12.75" hidden="false" customHeight="false" outlineLevel="0" collapsed="false">
      <c r="Q2334" s="5" t="s">
        <v>1649</v>
      </c>
      <c r="AN2334" s="5" t="s">
        <v>1078</v>
      </c>
    </row>
    <row r="2335" customFormat="false" ht="12.75" hidden="false" customHeight="false" outlineLevel="0" collapsed="false">
      <c r="Q2335" s="5" t="s">
        <v>1815</v>
      </c>
      <c r="AN2335" s="5" t="s">
        <v>1098</v>
      </c>
    </row>
    <row r="2336" customFormat="false" ht="12.75" hidden="false" customHeight="false" outlineLevel="0" collapsed="false">
      <c r="Q2336" s="5" t="s">
        <v>1843</v>
      </c>
      <c r="AN2336" s="5" t="s">
        <v>1123</v>
      </c>
    </row>
    <row r="2337" customFormat="false" ht="12.75" hidden="false" customHeight="false" outlineLevel="0" collapsed="false">
      <c r="Q2337" s="5" t="s">
        <v>1863</v>
      </c>
      <c r="AN2337" s="5" t="s">
        <v>1144</v>
      </c>
    </row>
    <row r="2338" customFormat="false" ht="12.75" hidden="false" customHeight="false" outlineLevel="0" collapsed="false">
      <c r="Q2338" s="5" t="s">
        <v>1880</v>
      </c>
      <c r="AN2338" s="5" t="s">
        <v>1166</v>
      </c>
    </row>
    <row r="2339" customFormat="false" ht="12.75" hidden="false" customHeight="false" outlineLevel="0" collapsed="false">
      <c r="Q2339" s="5" t="s">
        <v>1898</v>
      </c>
      <c r="AN2339" s="5" t="s">
        <v>1189</v>
      </c>
    </row>
    <row r="2340" customFormat="false" ht="12.75" hidden="false" customHeight="false" outlineLevel="0" collapsed="false">
      <c r="Q2340" s="5" t="s">
        <v>1915</v>
      </c>
      <c r="AN2340" s="5" t="s">
        <v>1211</v>
      </c>
    </row>
    <row r="2341" customFormat="false" ht="12.75" hidden="false" customHeight="false" outlineLevel="0" collapsed="false">
      <c r="Q2341" s="5" t="s">
        <v>1935</v>
      </c>
      <c r="AN2341" s="5" t="s">
        <v>1234</v>
      </c>
    </row>
    <row r="2342" customFormat="false" ht="12.75" hidden="false" customHeight="false" outlineLevel="0" collapsed="false">
      <c r="Q2342" s="5" t="s">
        <v>1953</v>
      </c>
      <c r="AN2342" s="5" t="s">
        <v>1256</v>
      </c>
    </row>
    <row r="2343" customFormat="false" ht="12.75" hidden="false" customHeight="false" outlineLevel="0" collapsed="false">
      <c r="Q2343" s="5" t="s">
        <v>805</v>
      </c>
      <c r="AN2343" s="5" t="s">
        <v>1278</v>
      </c>
    </row>
    <row r="2344" customFormat="false" ht="12.75" hidden="false" customHeight="false" outlineLevel="0" collapsed="false">
      <c r="Q2344" s="5" t="s">
        <v>1988</v>
      </c>
      <c r="AN2344" s="5" t="s">
        <v>1299</v>
      </c>
    </row>
    <row r="2345" customFormat="false" ht="12.75" hidden="false" customHeight="false" outlineLevel="0" collapsed="false">
      <c r="Q2345" s="5" t="s">
        <v>2004</v>
      </c>
      <c r="AN2345" s="5" t="s">
        <v>1325</v>
      </c>
    </row>
    <row r="2346" customFormat="false" ht="12.75" hidden="false" customHeight="false" outlineLevel="0" collapsed="false">
      <c r="Q2346" s="5" t="s">
        <v>1642</v>
      </c>
      <c r="AN2346" s="5" t="s">
        <v>1347</v>
      </c>
    </row>
    <row r="2347" customFormat="false" ht="12.75" hidden="false" customHeight="false" outlineLevel="0" collapsed="false">
      <c r="Q2347" s="5" t="s">
        <v>2038</v>
      </c>
      <c r="AN2347" s="5" t="s">
        <v>1369</v>
      </c>
    </row>
    <row r="2348" customFormat="false" ht="12.75" hidden="false" customHeight="false" outlineLevel="0" collapsed="false">
      <c r="Q2348" s="5" t="s">
        <v>2058</v>
      </c>
      <c r="AN2348" s="5" t="s">
        <v>1392</v>
      </c>
    </row>
    <row r="2349" customFormat="false" ht="12.75" hidden="false" customHeight="false" outlineLevel="0" collapsed="false">
      <c r="Q2349" s="5" t="s">
        <v>2071</v>
      </c>
      <c r="AN2349" s="5" t="s">
        <v>1412</v>
      </c>
    </row>
    <row r="2350" customFormat="false" ht="12.75" hidden="false" customHeight="false" outlineLevel="0" collapsed="false">
      <c r="Q2350" s="5" t="s">
        <v>2085</v>
      </c>
      <c r="AN2350" s="5" t="s">
        <v>1431</v>
      </c>
    </row>
    <row r="2351" customFormat="false" ht="12.75" hidden="false" customHeight="false" outlineLevel="0" collapsed="false">
      <c r="Q2351" s="5" t="s">
        <v>166</v>
      </c>
      <c r="AN2351" s="5" t="s">
        <v>1453</v>
      </c>
    </row>
    <row r="2352" customFormat="false" ht="12.75" hidden="false" customHeight="false" outlineLevel="0" collapsed="false">
      <c r="Q2352" s="5" t="s">
        <v>525</v>
      </c>
      <c r="AN2352" s="5" t="s">
        <v>1475</v>
      </c>
    </row>
    <row r="2353" customFormat="false" ht="12.75" hidden="false" customHeight="false" outlineLevel="0" collapsed="false">
      <c r="Q2353" s="5" t="s">
        <v>2036</v>
      </c>
      <c r="AN2353" s="5" t="s">
        <v>1497</v>
      </c>
    </row>
    <row r="2354" customFormat="false" ht="12.75" hidden="false" customHeight="false" outlineLevel="0" collapsed="false">
      <c r="Q2354" s="5" t="s">
        <v>2143</v>
      </c>
      <c r="AN2354" s="5" t="s">
        <v>1521</v>
      </c>
    </row>
    <row r="2355" customFormat="false" ht="12.75" hidden="false" customHeight="false" outlineLevel="0" collapsed="false">
      <c r="Q2355" s="5" t="s">
        <v>2160</v>
      </c>
      <c r="AN2355" s="5" t="s">
        <v>1539</v>
      </c>
    </row>
    <row r="2356" customFormat="false" ht="12.75" hidden="false" customHeight="false" outlineLevel="0" collapsed="false">
      <c r="Q2356" s="5" t="s">
        <v>2177</v>
      </c>
      <c r="AN2356" s="5" t="s">
        <v>1560</v>
      </c>
    </row>
    <row r="2357" customFormat="false" ht="12.75" hidden="false" customHeight="false" outlineLevel="0" collapsed="false">
      <c r="Q2357" s="5" t="s">
        <v>2195</v>
      </c>
      <c r="AN2357" s="5" t="s">
        <v>1576</v>
      </c>
    </row>
    <row r="2358" customFormat="false" ht="12.75" hidden="false" customHeight="false" outlineLevel="0" collapsed="false">
      <c r="Q2358" s="5" t="s">
        <v>2211</v>
      </c>
      <c r="AN2358" s="5" t="s">
        <v>1595</v>
      </c>
    </row>
    <row r="2359" customFormat="false" ht="12.75" hidden="false" customHeight="false" outlineLevel="0" collapsed="false">
      <c r="Q2359" s="5" t="s">
        <v>2229</v>
      </c>
      <c r="AN2359" s="5" t="s">
        <v>1617</v>
      </c>
    </row>
    <row r="2360" customFormat="false" ht="12.75" hidden="false" customHeight="false" outlineLevel="0" collapsed="false">
      <c r="Q2360" s="5" t="s">
        <v>2242</v>
      </c>
      <c r="AN2360" s="5" t="s">
        <v>1634</v>
      </c>
    </row>
    <row r="2361" customFormat="false" ht="12.75" hidden="false" customHeight="false" outlineLevel="0" collapsed="false">
      <c r="Q2361" s="5" t="s">
        <v>2254</v>
      </c>
      <c r="AN2361" s="5" t="s">
        <v>1651</v>
      </c>
    </row>
    <row r="2362" customFormat="false" ht="12.75" hidden="false" customHeight="false" outlineLevel="0" collapsed="false">
      <c r="Q2362" s="5" t="s">
        <v>1373</v>
      </c>
      <c r="AN2362" s="5" t="s">
        <v>1673</v>
      </c>
    </row>
    <row r="2363" customFormat="false" ht="12.75" hidden="false" customHeight="false" outlineLevel="0" collapsed="false">
      <c r="Q2363" s="5" t="s">
        <v>2285</v>
      </c>
      <c r="AN2363" s="5" t="s">
        <v>1692</v>
      </c>
    </row>
    <row r="2364" customFormat="false" ht="12.75" hidden="false" customHeight="false" outlineLevel="0" collapsed="false">
      <c r="Q2364" s="5" t="s">
        <v>2299</v>
      </c>
      <c r="AN2364" s="5" t="s">
        <v>1713</v>
      </c>
    </row>
    <row r="2365" customFormat="false" ht="12.75" hidden="false" customHeight="false" outlineLevel="0" collapsed="false">
      <c r="Q2365" s="5" t="s">
        <v>1282</v>
      </c>
      <c r="AN2365" s="5" t="s">
        <v>1731</v>
      </c>
    </row>
    <row r="2366" customFormat="false" ht="12.75" hidden="false" customHeight="false" outlineLevel="0" collapsed="false">
      <c r="Q2366" s="5" t="s">
        <v>2327</v>
      </c>
      <c r="AN2366" s="5" t="s">
        <v>1749</v>
      </c>
    </row>
    <row r="2367" customFormat="false" ht="12.75" hidden="false" customHeight="false" outlineLevel="0" collapsed="false">
      <c r="Q2367" s="5" t="s">
        <v>2341</v>
      </c>
      <c r="AN2367" s="5" t="s">
        <v>782</v>
      </c>
    </row>
    <row r="2368" customFormat="false" ht="12.75" hidden="false" customHeight="false" outlineLevel="0" collapsed="false">
      <c r="AN2368" s="5" t="s">
        <v>1785</v>
      </c>
    </row>
    <row r="2369" customFormat="false" ht="12.75" hidden="false" customHeight="false" outlineLevel="0" collapsed="false">
      <c r="AN2369" s="5" t="s">
        <v>80</v>
      </c>
    </row>
    <row r="2370" customFormat="false" ht="12.75" hidden="false" customHeight="false" outlineLevel="0" collapsed="false">
      <c r="AN2370" s="5" t="s">
        <v>1820</v>
      </c>
    </row>
    <row r="2371" customFormat="false" ht="12.75" hidden="false" customHeight="false" outlineLevel="0" collapsed="false">
      <c r="AN2371" s="5" t="s">
        <v>1838</v>
      </c>
    </row>
    <row r="2372" customFormat="false" ht="12.75" hidden="false" customHeight="false" outlineLevel="0" collapsed="false">
      <c r="AN2372" s="5" t="s">
        <v>1856</v>
      </c>
    </row>
    <row r="2373" customFormat="false" ht="12.75" hidden="false" customHeight="false" outlineLevel="0" collapsed="false">
      <c r="AN2373" s="5" t="s">
        <v>1876</v>
      </c>
    </row>
    <row r="2374" customFormat="false" ht="12.75" hidden="false" customHeight="false" outlineLevel="0" collapsed="false">
      <c r="AN2374" s="5" t="s">
        <v>1892</v>
      </c>
    </row>
    <row r="2375" customFormat="false" ht="12.75" hidden="false" customHeight="false" outlineLevel="0" collapsed="false">
      <c r="AN2375" s="5" t="s">
        <v>1908</v>
      </c>
    </row>
    <row r="2376" customFormat="false" ht="12.75" hidden="false" customHeight="false" outlineLevel="0" collapsed="false">
      <c r="AN2376" s="5" t="s">
        <v>1928</v>
      </c>
    </row>
    <row r="2377" customFormat="false" ht="12.75" hidden="false" customHeight="false" outlineLevel="0" collapsed="false">
      <c r="AN2377" s="5" t="s">
        <v>1946</v>
      </c>
    </row>
    <row r="2378" customFormat="false" ht="12.75" hidden="false" customHeight="false" outlineLevel="0" collapsed="false">
      <c r="AN2378" s="5" t="s">
        <v>1963</v>
      </c>
    </row>
    <row r="2379" customFormat="false" ht="12.75" hidden="false" customHeight="false" outlineLevel="0" collapsed="false">
      <c r="AN2379" s="5" t="s">
        <v>19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31T12:48:31Z</dcterms:created>
  <dc:creator>derijck_a</dc:creator>
  <dc:description/>
  <dc:language>en-US</dc:language>
  <cp:lastModifiedBy>derijck_a</cp:lastModifiedBy>
  <dcterms:modified xsi:type="dcterms:W3CDTF">2011-03-10T16:35:38Z</dcterms:modified>
  <cp:revision>0</cp:revision>
  <dc:subject/>
  <dc:title/>
</cp:coreProperties>
</file>